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SASMI" sheetId="1" state="visible" r:id="rId2"/>
    <sheet name="ice-core" sheetId="2" state="visible" r:id="rId3"/>
    <sheet name="Speleothem" sheetId="3" state="visible" r:id="rId4"/>
    <sheet name="tree-ring" sheetId="4" state="visible" r:id="rId5"/>
    <sheet name="total" sheetId="5" state="visible" r:id="rId6"/>
  </sheets>
  <definedNames>
    <definedName function="false" hidden="false" localSheetId="0" name="Excel_BuiltIn__FilterDatabase" vbProcedure="false">SASMI!$A$6:$B$22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35">
  <si>
    <t xml:space="preserve">N &gt; 1.5</t>
  </si>
  <si>
    <t xml:space="preserve">N &lt; -1.5</t>
  </si>
  <si>
    <t xml:space="preserve">896-1658</t>
  </si>
  <si>
    <t xml:space="preserve">1659-2000</t>
  </si>
  <si>
    <t xml:space="preserve">SASMI reconstruction</t>
  </si>
  <si>
    <t xml:space="preserve">Year</t>
  </si>
  <si>
    <t xml:space="preserve">EARLY</t>
  </si>
  <si>
    <t xml:space="preserve">LATE</t>
  </si>
  <si>
    <t xml:space="preserve">Early period ranking</t>
  </si>
  <si>
    <t xml:space="preserve">Late period ranking</t>
  </si>
  <si>
    <t xml:space="preserve">Rank</t>
  </si>
  <si>
    <t xml:space="preserve">High</t>
  </si>
  <si>
    <t xml:space="preserve">Value</t>
  </si>
  <si>
    <t xml:space="preserve">Low</t>
  </si>
  <si>
    <t xml:space="preserve">1450-1658</t>
  </si>
  <si>
    <t xml:space="preserve">1659-1996</t>
  </si>
  <si>
    <t xml:space="preserve">1005-1655</t>
  </si>
  <si>
    <t xml:space="preserve">1665-1993</t>
  </si>
  <si>
    <t xml:space="preserve">Inverse of ice core record with annual resolution</t>
  </si>
  <si>
    <t xml:space="preserve">Ice core record with decadal resolution</t>
  </si>
  <si>
    <t xml:space="preserve">625-1658</t>
  </si>
  <si>
    <t xml:space="preserve">Inverse of speleothem record</t>
  </si>
  <si>
    <t xml:space="preserve">1030-1658</t>
  </si>
  <si>
    <t xml:space="preserve">1558-1658</t>
  </si>
  <si>
    <t xml:space="preserve">BNDP</t>
  </si>
  <si>
    <t xml:space="preserve">MHS</t>
  </si>
  <si>
    <t xml:space="preserve">Tree2</t>
  </si>
  <si>
    <t xml:space="preserve">High </t>
  </si>
  <si>
    <t xml:space="preserve">Low SASMI</t>
  </si>
  <si>
    <t xml:space="preserve">Annual </t>
  </si>
  <si>
    <t xml:space="preserve">Decadal </t>
  </si>
  <si>
    <t xml:space="preserve">Speleothem</t>
  </si>
  <si>
    <t xml:space="preserve">BDNP</t>
  </si>
  <si>
    <t xml:space="preserve">SASMI</t>
  </si>
  <si>
    <t xml:space="preserve">Ice-cor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D4"/>
      <name val="Calibri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4"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b val="1"/>
        <i val="0"/>
        <color rgb="FF33CCCC"/>
        <sz val="12"/>
      </font>
    </dxf>
    <dxf>
      <font>
        <name val="Calibri"/>
        <family val="2"/>
        <b val="1"/>
        <i val="0"/>
        <color rgb="FFDD0806"/>
        <sz val="12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:O25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E1" s="0" t="s">
        <v>0</v>
      </c>
      <c r="F1" s="0" t="s">
        <v>1</v>
      </c>
      <c r="N1" s="0" t="s">
        <v>0</v>
      </c>
      <c r="O1" s="0" t="s">
        <v>1</v>
      </c>
    </row>
    <row r="2" customFormat="false" ht="15" hidden="false" customHeight="false" outlineLevel="0" collapsed="false">
      <c r="D2" s="0" t="s">
        <v>2</v>
      </c>
      <c r="E2" s="0" t="n">
        <f aca="false">COUNTIF($B$7:$B$1111,"&gt;1.5")</f>
        <v>43</v>
      </c>
      <c r="F2" s="0" t="n">
        <f aca="false">COUNTIF($B$7:$B$1111,"&lt; -1.5")</f>
        <v>52</v>
      </c>
      <c r="M2" s="0" t="s">
        <v>3</v>
      </c>
      <c r="N2" s="0" t="n">
        <f aca="false">COUNTIF($K$7:$K$1111,"&gt;1.5")</f>
        <v>17</v>
      </c>
      <c r="O2" s="0" t="n">
        <f aca="false">COUNTIF($K$7:$K$1111,"&lt; -1.5")</f>
        <v>28</v>
      </c>
    </row>
    <row r="5" customFormat="false" ht="15" hidden="false" customHeight="false" outlineLevel="0" collapsed="false">
      <c r="B5" s="0" t="s">
        <v>4</v>
      </c>
    </row>
    <row r="6" customFormat="false" ht="15" hidden="false" customHeight="false" outlineLevel="0" collapsed="false">
      <c r="A6" s="0" t="s">
        <v>5</v>
      </c>
      <c r="B6" s="0" t="s">
        <v>6</v>
      </c>
      <c r="J6" s="0" t="s">
        <v>5</v>
      </c>
      <c r="K6" s="0" t="s">
        <v>7</v>
      </c>
    </row>
    <row r="7" customFormat="false" ht="15" hidden="false" customHeight="false" outlineLevel="0" collapsed="false">
      <c r="A7" s="0" t="n">
        <v>896</v>
      </c>
      <c r="B7" s="0" t="n">
        <v>0.12964382115287</v>
      </c>
      <c r="D7" s="0" t="s">
        <v>8</v>
      </c>
      <c r="J7" s="0" t="n">
        <v>896</v>
      </c>
      <c r="M7" s="0" t="s">
        <v>9</v>
      </c>
    </row>
    <row r="8" customFormat="false" ht="15" hidden="false" customHeight="false" outlineLevel="0" collapsed="false">
      <c r="A8" s="0" t="n">
        <v>897</v>
      </c>
      <c r="B8" s="0" t="n">
        <v>0.121892467797848</v>
      </c>
      <c r="D8" s="0" t="s">
        <v>10</v>
      </c>
      <c r="E8" s="0" t="s">
        <v>11</v>
      </c>
      <c r="F8" s="0" t="s">
        <v>12</v>
      </c>
      <c r="G8" s="0" t="s">
        <v>13</v>
      </c>
      <c r="H8" s="0" t="s">
        <v>12</v>
      </c>
      <c r="J8" s="0" t="n">
        <v>897</v>
      </c>
      <c r="M8" s="0" t="s">
        <v>10</v>
      </c>
      <c r="N8" s="0" t="s">
        <v>11</v>
      </c>
      <c r="O8" s="0" t="s">
        <v>12</v>
      </c>
      <c r="P8" s="0" t="s">
        <v>13</v>
      </c>
      <c r="Q8" s="0" t="s">
        <v>12</v>
      </c>
    </row>
    <row r="9" customFormat="false" ht="15" hidden="false" customHeight="false" outlineLevel="0" collapsed="false">
      <c r="A9" s="0" t="n">
        <v>898</v>
      </c>
      <c r="B9" s="0" t="n">
        <v>0.548102067459516</v>
      </c>
      <c r="D9" s="0" t="n">
        <v>1</v>
      </c>
      <c r="E9" s="0" t="n">
        <v>1161</v>
      </c>
      <c r="F9" s="0" t="n">
        <v>3.32882831178318</v>
      </c>
      <c r="G9" s="0" t="n">
        <v>1480</v>
      </c>
      <c r="H9" s="0" t="n">
        <v>-3.06230607301275</v>
      </c>
      <c r="J9" s="0" t="n">
        <v>898</v>
      </c>
      <c r="M9" s="0" t="n">
        <v>1</v>
      </c>
      <c r="N9" s="0" t="n">
        <v>1800</v>
      </c>
      <c r="O9" s="0" t="n">
        <v>2.72626613648907</v>
      </c>
      <c r="P9" s="1" t="n">
        <v>1979</v>
      </c>
      <c r="Q9" s="1" t="n">
        <v>-3.161199165689</v>
      </c>
    </row>
    <row r="10" customFormat="false" ht="15" hidden="false" customHeight="false" outlineLevel="0" collapsed="false">
      <c r="A10" s="0" t="n">
        <v>899</v>
      </c>
      <c r="B10" s="0" t="n">
        <v>-0.273311718443734</v>
      </c>
      <c r="D10" s="0" t="n">
        <v>2</v>
      </c>
      <c r="E10" s="0" t="n">
        <v>1605</v>
      </c>
      <c r="F10" s="0" t="n">
        <v>2.68299703372923</v>
      </c>
      <c r="G10" s="1" t="n">
        <v>1476</v>
      </c>
      <c r="H10" s="1" t="n">
        <v>-2.86777581251784</v>
      </c>
      <c r="J10" s="0" t="n">
        <v>899</v>
      </c>
      <c r="M10" s="0" t="n">
        <v>2</v>
      </c>
      <c r="N10" s="0" t="n">
        <v>1890</v>
      </c>
      <c r="O10" s="0" t="n">
        <v>2.3702616074134</v>
      </c>
      <c r="P10" s="1" t="n">
        <v>1987</v>
      </c>
      <c r="Q10" s="1" t="n">
        <v>-3.09078322446457</v>
      </c>
    </row>
    <row r="11" customFormat="false" ht="15" hidden="false" customHeight="false" outlineLevel="0" collapsed="false">
      <c r="A11" s="0" t="n">
        <v>900</v>
      </c>
      <c r="B11" s="0" t="n">
        <v>-0.470942520280653</v>
      </c>
      <c r="D11" s="0" t="n">
        <v>3</v>
      </c>
      <c r="E11" s="0" t="n">
        <v>1167</v>
      </c>
      <c r="F11" s="0" t="n">
        <v>2.43282928137494</v>
      </c>
      <c r="G11" s="1" t="n">
        <v>1344</v>
      </c>
      <c r="H11" s="1" t="n">
        <v>-2.8620340692919</v>
      </c>
      <c r="J11" s="0" t="n">
        <v>900</v>
      </c>
      <c r="M11" s="0" t="n">
        <v>3</v>
      </c>
      <c r="N11" s="0" t="n">
        <v>1894</v>
      </c>
      <c r="O11" s="0" t="n">
        <v>2.3611998838296</v>
      </c>
      <c r="P11" s="1" t="n">
        <v>1877</v>
      </c>
      <c r="Q11" s="1" t="n">
        <v>-2.5750730319725</v>
      </c>
    </row>
    <row r="12" customFormat="false" ht="15" hidden="false" customHeight="false" outlineLevel="0" collapsed="false">
      <c r="A12" s="0" t="n">
        <v>901</v>
      </c>
      <c r="B12" s="0" t="n">
        <v>0.156744849179314</v>
      </c>
      <c r="D12" s="0" t="n">
        <v>4</v>
      </c>
      <c r="E12" s="0" t="n">
        <v>1577</v>
      </c>
      <c r="F12" s="0" t="n">
        <v>2.41726915723264</v>
      </c>
      <c r="G12" s="0" t="n">
        <v>1455</v>
      </c>
      <c r="H12" s="0" t="n">
        <v>-2.59343532118234</v>
      </c>
      <c r="J12" s="0" t="n">
        <v>901</v>
      </c>
      <c r="M12" s="0" t="n">
        <v>4</v>
      </c>
      <c r="N12" s="0" t="n">
        <v>1893</v>
      </c>
      <c r="O12" s="0" t="n">
        <v>2.2541907403623</v>
      </c>
      <c r="P12" s="1" t="n">
        <v>1966</v>
      </c>
      <c r="Q12" s="1" t="n">
        <v>-2.40209223209575</v>
      </c>
    </row>
    <row r="13" customFormat="false" ht="15" hidden="false" customHeight="false" outlineLevel="0" collapsed="false">
      <c r="A13" s="0" t="n">
        <v>902</v>
      </c>
      <c r="B13" s="0" t="n">
        <v>-0.242363722455907</v>
      </c>
      <c r="D13" s="0" t="n">
        <v>5</v>
      </c>
      <c r="E13" s="0" t="n">
        <v>1316</v>
      </c>
      <c r="F13" s="0" t="n">
        <v>2.39682855134829</v>
      </c>
      <c r="G13" s="0" t="n">
        <v>961</v>
      </c>
      <c r="H13" s="0" t="n">
        <v>-2.53228575582605</v>
      </c>
      <c r="J13" s="0" t="n">
        <v>902</v>
      </c>
      <c r="M13" s="0" t="n">
        <v>5</v>
      </c>
      <c r="N13" s="0" t="n">
        <v>1730</v>
      </c>
      <c r="O13" s="0" t="n">
        <v>2.20010898878255</v>
      </c>
      <c r="P13" s="1" t="n">
        <v>1902</v>
      </c>
      <c r="Q13" s="1" t="n">
        <v>-2.39528150991175</v>
      </c>
    </row>
    <row r="14" customFormat="false" ht="15" hidden="false" customHeight="false" outlineLevel="0" collapsed="false">
      <c r="A14" s="0" t="n">
        <v>903</v>
      </c>
      <c r="B14" s="0" t="n">
        <v>0.0443789342476322</v>
      </c>
      <c r="D14" s="0" t="n">
        <v>6</v>
      </c>
      <c r="E14" s="0" t="n">
        <v>1066</v>
      </c>
      <c r="F14" s="0" t="n">
        <v>2.26356269107418</v>
      </c>
      <c r="G14" s="1" t="n">
        <v>1651</v>
      </c>
      <c r="H14" s="1" t="n">
        <v>-2.51236190683204</v>
      </c>
      <c r="J14" s="0" t="n">
        <v>903</v>
      </c>
      <c r="M14" s="0" t="n">
        <v>6</v>
      </c>
      <c r="N14" s="0" t="n">
        <v>1785</v>
      </c>
      <c r="O14" s="0" t="n">
        <v>2.18285131138411</v>
      </c>
      <c r="P14" s="0" t="n">
        <v>1976</v>
      </c>
      <c r="Q14" s="0" t="n">
        <v>-2.18085919708488</v>
      </c>
    </row>
    <row r="15" customFormat="false" ht="15" hidden="false" customHeight="false" outlineLevel="0" collapsed="false">
      <c r="A15" s="0" t="n">
        <v>904</v>
      </c>
      <c r="B15" s="0" t="n">
        <v>-0.734431116919127</v>
      </c>
      <c r="D15" s="0" t="n">
        <v>7</v>
      </c>
      <c r="E15" s="0" t="n">
        <v>1576</v>
      </c>
      <c r="F15" s="0" t="n">
        <v>2.2454187824802</v>
      </c>
      <c r="G15" s="1" t="n">
        <v>1495</v>
      </c>
      <c r="H15" s="1" t="n">
        <v>-2.45706891956622</v>
      </c>
      <c r="J15" s="0" t="n">
        <v>904</v>
      </c>
      <c r="M15" s="0" t="n">
        <v>7</v>
      </c>
      <c r="N15" s="0" t="n">
        <v>1801</v>
      </c>
      <c r="O15" s="0" t="n">
        <v>2.11335885791343</v>
      </c>
      <c r="P15" s="0" t="n">
        <v>1931</v>
      </c>
      <c r="Q15" s="0" t="n">
        <v>-2.13439621947368</v>
      </c>
    </row>
    <row r="16" customFormat="false" ht="15" hidden="false" customHeight="false" outlineLevel="0" collapsed="false">
      <c r="A16" s="0" t="n">
        <v>905</v>
      </c>
      <c r="B16" s="0" t="n">
        <v>0.12964382115287</v>
      </c>
      <c r="D16" s="0" t="n">
        <v>8</v>
      </c>
      <c r="E16" s="0" t="n">
        <v>1610</v>
      </c>
      <c r="F16" s="0" t="n">
        <v>2.23732292453162</v>
      </c>
      <c r="G16" s="1" t="n">
        <v>1653</v>
      </c>
      <c r="H16" s="1" t="n">
        <v>-2.43123107504948</v>
      </c>
      <c r="J16" s="0" t="n">
        <v>905</v>
      </c>
      <c r="M16" s="0" t="n">
        <v>8</v>
      </c>
      <c r="N16" s="0" t="n">
        <v>1879</v>
      </c>
      <c r="O16" s="0" t="n">
        <v>1.90794055068576</v>
      </c>
      <c r="P16" s="0" t="n">
        <v>1983</v>
      </c>
      <c r="Q16" s="0" t="n">
        <v>-2.06761651127969</v>
      </c>
    </row>
    <row r="17" customFormat="false" ht="15" hidden="false" customHeight="false" outlineLevel="0" collapsed="false">
      <c r="A17" s="0" t="n">
        <v>906</v>
      </c>
      <c r="B17" s="0" t="n">
        <v>-0.428338785544164</v>
      </c>
      <c r="D17" s="0" t="n">
        <v>9</v>
      </c>
      <c r="E17" s="0" t="n">
        <v>1155</v>
      </c>
      <c r="F17" s="0" t="n">
        <v>2.23227019049279</v>
      </c>
      <c r="G17" s="0" t="n">
        <v>1084</v>
      </c>
      <c r="H17" s="0" t="n">
        <v>-2.30565915069813</v>
      </c>
      <c r="J17" s="0" t="n">
        <v>906</v>
      </c>
      <c r="M17" s="0" t="n">
        <v>9</v>
      </c>
      <c r="N17" s="0" t="n">
        <v>1871</v>
      </c>
      <c r="O17" s="0" t="n">
        <v>1.82661591037</v>
      </c>
      <c r="P17" s="0" t="n">
        <v>1663</v>
      </c>
      <c r="Q17" s="0" t="n">
        <v>-2.06328766243392</v>
      </c>
    </row>
    <row r="18" customFormat="false" ht="15" hidden="false" customHeight="false" outlineLevel="0" collapsed="false">
      <c r="A18" s="0" t="n">
        <v>907</v>
      </c>
      <c r="B18" s="0" t="n">
        <v>-0.416683046795503</v>
      </c>
      <c r="D18" s="0" t="n">
        <v>10</v>
      </c>
      <c r="E18" s="0" t="n">
        <v>953</v>
      </c>
      <c r="F18" s="0" t="n">
        <v>2.22583943807974</v>
      </c>
      <c r="G18" s="0" t="n">
        <v>1481</v>
      </c>
      <c r="H18" s="0" t="n">
        <v>-2.25450021855499</v>
      </c>
      <c r="J18" s="0" t="n">
        <v>907</v>
      </c>
      <c r="M18" s="0" t="n">
        <v>10</v>
      </c>
      <c r="N18" s="0" t="n">
        <v>1880</v>
      </c>
      <c r="O18" s="0" t="n">
        <v>1.77299590266713</v>
      </c>
      <c r="P18" s="0" t="n">
        <v>1915</v>
      </c>
      <c r="Q18" s="0" t="n">
        <v>-1.97261270861131</v>
      </c>
    </row>
    <row r="19" customFormat="false" ht="15" hidden="false" customHeight="false" outlineLevel="0" collapsed="false">
      <c r="A19" s="0" t="n">
        <v>908</v>
      </c>
      <c r="B19" s="0" t="n">
        <v>-1.57909896288744</v>
      </c>
      <c r="D19" s="0" t="n">
        <v>11</v>
      </c>
      <c r="E19" s="0" t="n">
        <v>1163</v>
      </c>
      <c r="F19" s="0" t="n">
        <v>2.22400208024744</v>
      </c>
      <c r="G19" s="0" t="n">
        <v>982</v>
      </c>
      <c r="H19" s="0" t="n">
        <v>-2.24944748451616</v>
      </c>
      <c r="J19" s="0" t="n">
        <v>908</v>
      </c>
      <c r="M19" s="0" t="n">
        <v>11</v>
      </c>
      <c r="N19" s="0" t="n">
        <v>1875</v>
      </c>
      <c r="O19" s="0" t="n">
        <v>1.67695317627577</v>
      </c>
      <c r="P19" s="0" t="n">
        <v>1914</v>
      </c>
      <c r="Q19" s="0" t="n">
        <v>-1.92164772820051</v>
      </c>
    </row>
    <row r="20" customFormat="false" ht="15" hidden="false" customHeight="false" outlineLevel="0" collapsed="false">
      <c r="A20" s="0" t="n">
        <v>909</v>
      </c>
      <c r="B20" s="0" t="n">
        <v>-2.23394477780611</v>
      </c>
      <c r="D20" s="0" t="n">
        <v>12</v>
      </c>
      <c r="E20" s="0" t="n">
        <v>1169</v>
      </c>
      <c r="F20" s="0" t="n">
        <v>2.21504496081497</v>
      </c>
      <c r="G20" s="0" t="n">
        <v>1271</v>
      </c>
      <c r="H20" s="0" t="n">
        <v>-2.2427296449418</v>
      </c>
      <c r="J20" s="0" t="n">
        <v>909</v>
      </c>
      <c r="M20" s="0" t="n">
        <v>12</v>
      </c>
      <c r="N20" s="0" t="n">
        <v>1735</v>
      </c>
      <c r="O20" s="0" t="n">
        <v>1.5995533589135</v>
      </c>
      <c r="P20" s="1" t="n">
        <v>1980</v>
      </c>
      <c r="Q20" s="1" t="n">
        <v>-1.90023435591013</v>
      </c>
    </row>
    <row r="21" customFormat="false" ht="15" hidden="false" customHeight="false" outlineLevel="0" collapsed="false">
      <c r="A21" s="0" t="n">
        <v>910</v>
      </c>
      <c r="B21" s="0" t="n">
        <v>-1.6605168818313</v>
      </c>
      <c r="D21" s="0" t="n">
        <v>13</v>
      </c>
      <c r="E21" s="0" t="n">
        <v>1325</v>
      </c>
      <c r="F21" s="0" t="n">
        <v>2.18289119874969</v>
      </c>
      <c r="G21" s="0" t="n">
        <v>909</v>
      </c>
      <c r="H21" s="0" t="n">
        <v>-2.23394477780611</v>
      </c>
      <c r="J21" s="0" t="n">
        <v>910</v>
      </c>
      <c r="M21" s="0" t="n">
        <v>13</v>
      </c>
      <c r="N21" s="0" t="n">
        <v>1886</v>
      </c>
      <c r="O21" s="0" t="n">
        <v>1.59747551146753</v>
      </c>
      <c r="P21" s="0" t="n">
        <v>1885</v>
      </c>
      <c r="Q21" s="0" t="n">
        <v>-1.89971489404864</v>
      </c>
    </row>
    <row r="22" customFormat="false" ht="15" hidden="false" customHeight="false" outlineLevel="0" collapsed="false">
      <c r="A22" s="0" t="n">
        <v>911</v>
      </c>
      <c r="B22" s="0" t="n">
        <v>-0.932061918756048</v>
      </c>
      <c r="D22" s="0" t="n">
        <v>14</v>
      </c>
      <c r="E22" s="0" t="n">
        <v>1184</v>
      </c>
      <c r="F22" s="0" t="n">
        <v>2.18128351064643</v>
      </c>
      <c r="G22" s="0" t="n">
        <v>1602</v>
      </c>
      <c r="H22" s="0" t="n">
        <v>-2.20787726356034</v>
      </c>
      <c r="J22" s="0" t="n">
        <v>911</v>
      </c>
      <c r="M22" s="0" t="n">
        <v>14</v>
      </c>
      <c r="N22" s="0" t="n">
        <v>1887</v>
      </c>
      <c r="O22" s="0" t="n">
        <v>1.58697083826848</v>
      </c>
      <c r="P22" s="1" t="n">
        <v>1701</v>
      </c>
      <c r="Q22" s="1" t="n">
        <v>-1.88430419215772</v>
      </c>
    </row>
    <row r="23" customFormat="false" ht="15" hidden="false" customHeight="false" outlineLevel="0" collapsed="false">
      <c r="A23" s="0" t="n">
        <v>912</v>
      </c>
      <c r="B23" s="0" t="n">
        <v>-0.637567908697487</v>
      </c>
      <c r="D23" s="0" t="n">
        <v>15</v>
      </c>
      <c r="E23" s="0" t="n">
        <v>1321</v>
      </c>
      <c r="F23" s="0" t="n">
        <v>2.17697720322697</v>
      </c>
      <c r="G23" s="1" t="n">
        <v>1492</v>
      </c>
      <c r="H23" s="1" t="n">
        <v>-2.19013527699218</v>
      </c>
      <c r="J23" s="0" t="n">
        <v>912</v>
      </c>
      <c r="M23" s="0" t="n">
        <v>15</v>
      </c>
      <c r="N23" s="0" t="n">
        <v>1862</v>
      </c>
      <c r="O23" s="0" t="n">
        <v>1.57756280677702</v>
      </c>
      <c r="P23" s="0" t="n">
        <v>1992</v>
      </c>
      <c r="Q23" s="0" t="n">
        <v>-1.79507218795036</v>
      </c>
    </row>
    <row r="24" customFormat="false" ht="15" hidden="false" customHeight="false" outlineLevel="0" collapsed="false">
      <c r="A24" s="0" t="n">
        <v>913</v>
      </c>
      <c r="B24" s="0" t="n">
        <v>0.121892467797848</v>
      </c>
      <c r="D24" s="0" t="n">
        <v>16</v>
      </c>
      <c r="E24" s="0" t="n">
        <v>1328</v>
      </c>
      <c r="F24" s="0" t="n">
        <v>2.12013394529015</v>
      </c>
      <c r="G24" s="0" t="n">
        <v>1112</v>
      </c>
      <c r="H24" s="0" t="n">
        <v>-2.17888146026933</v>
      </c>
      <c r="J24" s="0" t="n">
        <v>913</v>
      </c>
      <c r="M24" s="0" t="n">
        <v>16</v>
      </c>
      <c r="N24" s="0" t="n">
        <v>1960</v>
      </c>
      <c r="O24" s="0" t="n">
        <v>1.51095625253686</v>
      </c>
      <c r="P24" s="1" t="n">
        <v>1748</v>
      </c>
      <c r="Q24" s="1" t="n">
        <v>-1.77129237829096</v>
      </c>
    </row>
    <row r="25" customFormat="false" ht="15" hidden="false" customHeight="false" outlineLevel="0" collapsed="false">
      <c r="A25" s="0" t="n">
        <v>914</v>
      </c>
      <c r="B25" s="0" t="n">
        <v>-0.288814425153776</v>
      </c>
      <c r="D25" s="0" t="n">
        <v>17</v>
      </c>
      <c r="E25" s="0" t="n">
        <v>1241</v>
      </c>
      <c r="F25" s="0" t="n">
        <v>2.0872337566055</v>
      </c>
      <c r="G25" s="1" t="n">
        <v>1474</v>
      </c>
      <c r="H25" s="1" t="n">
        <v>-2.11773189491305</v>
      </c>
      <c r="J25" s="0" t="n">
        <v>914</v>
      </c>
      <c r="M25" s="0" t="n">
        <v>17</v>
      </c>
      <c r="N25" s="0" t="n">
        <v>1948</v>
      </c>
      <c r="O25" s="0" t="n">
        <v>1.50022070739936</v>
      </c>
      <c r="P25" s="0" t="n">
        <v>1926</v>
      </c>
      <c r="Q25" s="0" t="n">
        <v>-1.75432329081556</v>
      </c>
    </row>
    <row r="26" customFormat="false" ht="15" hidden="false" customHeight="false" outlineLevel="0" collapsed="false">
      <c r="A26" s="0" t="n">
        <v>915</v>
      </c>
      <c r="B26" s="0" t="n">
        <v>-0.0950880087104961</v>
      </c>
      <c r="D26" s="0" t="n">
        <v>18</v>
      </c>
      <c r="E26" s="0" t="n">
        <v>1158</v>
      </c>
      <c r="F26" s="0" t="n">
        <v>2.06030498087583</v>
      </c>
      <c r="G26" s="0" t="n">
        <v>1468</v>
      </c>
      <c r="H26" s="0" t="n">
        <v>-2.11761706004853</v>
      </c>
      <c r="J26" s="0" t="n">
        <v>915</v>
      </c>
      <c r="M26" s="0" t="n">
        <v>18</v>
      </c>
      <c r="P26" s="1" t="n">
        <v>1941</v>
      </c>
      <c r="Q26" s="1" t="n">
        <v>-1.71963478206484</v>
      </c>
    </row>
    <row r="27" customFormat="false" ht="15" hidden="false" customHeight="false" outlineLevel="0" collapsed="false">
      <c r="A27" s="0" t="n">
        <v>916</v>
      </c>
      <c r="B27" s="0" t="n">
        <v>0.439583120489213</v>
      </c>
      <c r="D27" s="0" t="n">
        <v>19</v>
      </c>
      <c r="E27" s="0" t="n">
        <v>967</v>
      </c>
      <c r="F27" s="0" t="n">
        <v>1.96235084144126</v>
      </c>
      <c r="G27" s="0" t="n">
        <v>1456</v>
      </c>
      <c r="H27" s="0" t="n">
        <v>-2.08689873378974</v>
      </c>
      <c r="J27" s="0" t="n">
        <v>916</v>
      </c>
      <c r="M27" s="0" t="n">
        <v>19</v>
      </c>
      <c r="P27" s="0" t="n">
        <v>1982</v>
      </c>
      <c r="Q27" s="0" t="n">
        <v>-1.70964957072727</v>
      </c>
    </row>
    <row r="28" customFormat="false" ht="15" hidden="false" customHeight="false" outlineLevel="0" collapsed="false">
      <c r="A28" s="0" t="n">
        <v>917</v>
      </c>
      <c r="B28" s="0" t="n">
        <v>-0.288814425153776</v>
      </c>
      <c r="D28" s="0" t="n">
        <v>20</v>
      </c>
      <c r="E28" s="0" t="n">
        <v>1575</v>
      </c>
      <c r="F28" s="0" t="n">
        <v>1.96039864874444</v>
      </c>
      <c r="G28" s="1" t="n">
        <v>1200</v>
      </c>
      <c r="H28" s="1" t="n">
        <v>-2.03057223274325</v>
      </c>
      <c r="J28" s="0" t="n">
        <v>917</v>
      </c>
      <c r="M28" s="0" t="n">
        <v>20</v>
      </c>
      <c r="P28" s="1" t="n">
        <v>1905</v>
      </c>
      <c r="Q28" s="1" t="n">
        <v>-1.70156905288185</v>
      </c>
    </row>
    <row r="29" customFormat="false" ht="15" hidden="false" customHeight="false" outlineLevel="0" collapsed="false">
      <c r="A29" s="0" t="n">
        <v>918</v>
      </c>
      <c r="B29" s="0" t="n">
        <v>-0.397333372124078</v>
      </c>
      <c r="D29" s="0" t="n">
        <v>21</v>
      </c>
      <c r="E29" s="0" t="n">
        <v>1157</v>
      </c>
      <c r="F29" s="0" t="n">
        <v>1.9296229050534</v>
      </c>
      <c r="G29" s="1" t="n">
        <v>1119</v>
      </c>
      <c r="H29" s="1" t="n">
        <v>-2.00938520023953</v>
      </c>
      <c r="J29" s="0" t="n">
        <v>918</v>
      </c>
      <c r="M29" s="0" t="n">
        <v>21</v>
      </c>
      <c r="P29" s="0" t="n">
        <v>1699</v>
      </c>
      <c r="Q29" s="0" t="n">
        <v>-1.68177178416055</v>
      </c>
    </row>
    <row r="30" customFormat="false" ht="15" hidden="false" customHeight="false" outlineLevel="0" collapsed="false">
      <c r="A30" s="0" t="n">
        <v>919</v>
      </c>
      <c r="B30" s="0" t="n">
        <v>-0.215205276997201</v>
      </c>
      <c r="D30" s="0" t="n">
        <v>22</v>
      </c>
      <c r="E30" s="0" t="n">
        <v>936</v>
      </c>
      <c r="F30" s="0" t="n">
        <v>1.90814878538837</v>
      </c>
      <c r="G30" s="0" t="n">
        <v>1436</v>
      </c>
      <c r="H30" s="0" t="n">
        <v>-2.00324153498777</v>
      </c>
      <c r="J30" s="0" t="n">
        <v>919</v>
      </c>
      <c r="M30" s="0" t="n">
        <v>22</v>
      </c>
      <c r="P30" s="0" t="n">
        <v>1968</v>
      </c>
      <c r="Q30" s="0" t="n">
        <v>-1.67986709066841</v>
      </c>
    </row>
    <row r="31" customFormat="false" ht="15" hidden="false" customHeight="false" outlineLevel="0" collapsed="false">
      <c r="A31" s="0" t="n">
        <v>920</v>
      </c>
      <c r="B31" s="0" t="n">
        <v>-1.54424658150597</v>
      </c>
      <c r="D31" s="0" t="n">
        <v>23</v>
      </c>
      <c r="E31" s="0" t="n">
        <v>1606</v>
      </c>
      <c r="F31" s="0" t="n">
        <v>1.84619537598046</v>
      </c>
      <c r="G31" s="1" t="n">
        <v>1473</v>
      </c>
      <c r="H31" s="1" t="n">
        <v>-1.97240837386446</v>
      </c>
      <c r="J31" s="0" t="n">
        <v>920</v>
      </c>
      <c r="M31" s="0" t="n">
        <v>23</v>
      </c>
      <c r="P31" s="0" t="n">
        <v>1920</v>
      </c>
      <c r="Q31" s="0" t="n">
        <v>-1.6690161095617</v>
      </c>
    </row>
    <row r="32" customFormat="false" ht="15" hidden="false" customHeight="false" outlineLevel="0" collapsed="false">
      <c r="A32" s="0" t="n">
        <v>921</v>
      </c>
      <c r="B32" s="0" t="n">
        <v>0.114141114442826</v>
      </c>
      <c r="D32" s="0" t="n">
        <v>24</v>
      </c>
      <c r="E32" s="0" t="n">
        <v>1535</v>
      </c>
      <c r="F32" s="0" t="n">
        <v>1.82925723346393</v>
      </c>
      <c r="G32" s="0" t="n">
        <v>1459</v>
      </c>
      <c r="H32" s="0" t="n">
        <v>-1.9214216940181</v>
      </c>
      <c r="J32" s="0" t="n">
        <v>921</v>
      </c>
      <c r="M32" s="0" t="n">
        <v>24</v>
      </c>
      <c r="P32" s="1" t="n">
        <v>1821</v>
      </c>
      <c r="Q32" s="1" t="n">
        <v>-1.65562553713213</v>
      </c>
    </row>
    <row r="33" customFormat="false" ht="15" hidden="false" customHeight="false" outlineLevel="0" collapsed="false">
      <c r="A33" s="0" t="n">
        <v>922</v>
      </c>
      <c r="B33" s="0" t="n">
        <v>-0.126093422130583</v>
      </c>
      <c r="D33" s="0" t="n">
        <v>25</v>
      </c>
      <c r="E33" s="0" t="n">
        <v>1282</v>
      </c>
      <c r="F33" s="0" t="n">
        <v>1.82730504076711</v>
      </c>
      <c r="G33" s="0" t="n">
        <v>1484</v>
      </c>
      <c r="H33" s="0" t="n">
        <v>-1.91499094160504</v>
      </c>
      <c r="J33" s="0" t="n">
        <v>922</v>
      </c>
      <c r="M33" s="0" t="n">
        <v>25</v>
      </c>
      <c r="P33" s="0" t="n">
        <v>1986</v>
      </c>
      <c r="Q33" s="0" t="n">
        <v>-1.6480644811482</v>
      </c>
    </row>
    <row r="34" customFormat="false" ht="15" hidden="false" customHeight="false" outlineLevel="0" collapsed="false">
      <c r="A34" s="0" t="n">
        <v>923</v>
      </c>
      <c r="B34" s="0" t="n">
        <v>-0.0640825952904107</v>
      </c>
      <c r="D34" s="0" t="n">
        <v>26</v>
      </c>
      <c r="E34" s="0" t="n">
        <v>1002</v>
      </c>
      <c r="F34" s="0" t="n">
        <v>1.81030948081832</v>
      </c>
      <c r="G34" s="1" t="n">
        <v>1055</v>
      </c>
      <c r="H34" s="1" t="n">
        <v>-1.90155526245634</v>
      </c>
      <c r="J34" s="0" t="n">
        <v>923</v>
      </c>
      <c r="M34" s="0" t="n">
        <v>26</v>
      </c>
      <c r="P34" s="0" t="n">
        <v>1991</v>
      </c>
      <c r="Q34" s="0" t="n">
        <v>-1.59808070647577</v>
      </c>
    </row>
    <row r="35" customFormat="false" ht="15" hidden="false" customHeight="false" outlineLevel="0" collapsed="false">
      <c r="A35" s="0" t="n">
        <v>924</v>
      </c>
      <c r="B35" s="0" t="n">
        <v>0.86585013758314</v>
      </c>
      <c r="D35" s="0" t="n">
        <v>27</v>
      </c>
      <c r="E35" s="0" t="n">
        <v>1283</v>
      </c>
      <c r="F35" s="0" t="n">
        <v>1.79566803559217</v>
      </c>
      <c r="G35" s="0" t="n">
        <v>1419</v>
      </c>
      <c r="H35" s="0" t="n">
        <v>-1.89087562005609</v>
      </c>
      <c r="J35" s="0" t="n">
        <v>924</v>
      </c>
      <c r="M35" s="0" t="n">
        <v>27</v>
      </c>
      <c r="P35" s="1" t="n">
        <v>1864</v>
      </c>
      <c r="Q35" s="1" t="n">
        <v>-1.58665254552295</v>
      </c>
    </row>
    <row r="36" customFormat="false" ht="15" hidden="false" customHeight="false" outlineLevel="0" collapsed="false">
      <c r="A36" s="0" t="n">
        <v>925</v>
      </c>
      <c r="B36" s="0" t="n">
        <v>0.86585013758314</v>
      </c>
      <c r="D36" s="0" t="n">
        <v>28</v>
      </c>
      <c r="E36" s="0" t="n">
        <v>1658</v>
      </c>
      <c r="F36" s="0" t="n">
        <v>1.77241397552711</v>
      </c>
      <c r="G36" s="0" t="n">
        <v>1073</v>
      </c>
      <c r="H36" s="0" t="n">
        <v>-1.875143243617</v>
      </c>
      <c r="J36" s="0" t="n">
        <v>925</v>
      </c>
      <c r="M36" s="0" t="n">
        <v>28</v>
      </c>
      <c r="P36" s="0" t="n">
        <v>1965</v>
      </c>
      <c r="Q36" s="0" t="n">
        <v>-1.57366599898566</v>
      </c>
    </row>
    <row r="37" customFormat="false" ht="15" hidden="false" customHeight="false" outlineLevel="0" collapsed="false">
      <c r="A37" s="0" t="n">
        <v>926</v>
      </c>
      <c r="B37" s="0" t="n">
        <v>-0.978512621453917</v>
      </c>
      <c r="D37" s="0" t="n">
        <v>29</v>
      </c>
      <c r="E37" s="0" t="n">
        <v>971</v>
      </c>
      <c r="F37" s="0" t="n">
        <v>1.75312171828794</v>
      </c>
      <c r="G37" s="0" t="n">
        <v>1108</v>
      </c>
      <c r="H37" s="0" t="n">
        <v>-1.86233915622315</v>
      </c>
      <c r="J37" s="0" t="n">
        <v>926</v>
      </c>
    </row>
    <row r="38" customFormat="false" ht="15" hidden="false" customHeight="false" outlineLevel="0" collapsed="false">
      <c r="A38" s="0" t="n">
        <v>927</v>
      </c>
      <c r="B38" s="0" t="n">
        <v>-1.3621184863791</v>
      </c>
      <c r="D38" s="0" t="n">
        <v>30</v>
      </c>
      <c r="E38" s="0" t="n">
        <v>1267</v>
      </c>
      <c r="F38" s="0" t="n">
        <v>1.74112147494572</v>
      </c>
      <c r="G38" s="0" t="n">
        <v>1438</v>
      </c>
      <c r="H38" s="0" t="n">
        <v>-1.83564005022252</v>
      </c>
      <c r="J38" s="0" t="n">
        <v>927</v>
      </c>
    </row>
    <row r="39" customFormat="false" ht="15" hidden="false" customHeight="false" outlineLevel="0" collapsed="false">
      <c r="A39" s="0" t="n">
        <v>928</v>
      </c>
      <c r="B39" s="0" t="n">
        <v>-0.575557081857315</v>
      </c>
      <c r="D39" s="0" t="n">
        <v>31</v>
      </c>
      <c r="E39" s="0" t="n">
        <v>1367</v>
      </c>
      <c r="F39" s="0" t="n">
        <v>1.72837480498413</v>
      </c>
      <c r="G39" s="1" t="n">
        <v>1470</v>
      </c>
      <c r="H39" s="1" t="n">
        <v>-1.79108412278922</v>
      </c>
      <c r="J39" s="0" t="n">
        <v>928</v>
      </c>
    </row>
    <row r="40" customFormat="false" ht="15" hidden="false" customHeight="false" outlineLevel="0" collapsed="false">
      <c r="A40" s="0" t="n">
        <v>929</v>
      </c>
      <c r="B40" s="0" t="n">
        <v>0.249761089439574</v>
      </c>
      <c r="D40" s="0" t="n">
        <v>32</v>
      </c>
      <c r="E40" s="0" t="n">
        <v>1252</v>
      </c>
      <c r="F40" s="0" t="n">
        <v>1.70977155693208</v>
      </c>
      <c r="G40" s="1" t="n">
        <v>1471</v>
      </c>
      <c r="H40" s="1" t="n">
        <v>-1.7867203979375</v>
      </c>
      <c r="J40" s="0" t="n">
        <v>929</v>
      </c>
    </row>
    <row r="41" customFormat="false" ht="15" hidden="false" customHeight="false" outlineLevel="0" collapsed="false">
      <c r="A41" s="0" t="n">
        <v>930</v>
      </c>
      <c r="B41" s="0" t="n">
        <v>0.896798133570967</v>
      </c>
      <c r="D41" s="0" t="n">
        <v>33</v>
      </c>
      <c r="E41" s="0" t="n">
        <v>1164</v>
      </c>
      <c r="F41" s="0" t="n">
        <v>1.65132061089199</v>
      </c>
      <c r="G41" s="1" t="n">
        <v>1034</v>
      </c>
      <c r="H41" s="1" t="n">
        <v>-1.76358117273695</v>
      </c>
      <c r="J41" s="0" t="n">
        <v>930</v>
      </c>
    </row>
    <row r="42" customFormat="false" ht="15" hidden="false" customHeight="false" outlineLevel="0" collapsed="false">
      <c r="A42" s="0" t="n">
        <v>931</v>
      </c>
      <c r="B42" s="0" t="n">
        <v>-1.5635962561774</v>
      </c>
      <c r="D42" s="0" t="n">
        <v>34</v>
      </c>
      <c r="E42" s="0" t="n">
        <v>1186</v>
      </c>
      <c r="F42" s="0" t="n">
        <v>1.64896649616936</v>
      </c>
      <c r="G42" s="0" t="n">
        <v>1110</v>
      </c>
      <c r="H42" s="0" t="n">
        <v>-1.75439438357545</v>
      </c>
      <c r="J42" s="0" t="n">
        <v>931</v>
      </c>
    </row>
    <row r="43" customFormat="false" ht="15" hidden="false" customHeight="false" outlineLevel="0" collapsed="false">
      <c r="A43" s="0" t="n">
        <v>932</v>
      </c>
      <c r="B43" s="0" t="n">
        <v>0.939459285739715</v>
      </c>
      <c r="D43" s="0" t="n">
        <v>35</v>
      </c>
      <c r="E43" s="0" t="n">
        <v>1166</v>
      </c>
      <c r="F43" s="0" t="n">
        <v>1.6233009039494</v>
      </c>
      <c r="G43" s="0" t="n">
        <v>1466</v>
      </c>
      <c r="H43" s="0" t="n">
        <v>-1.75313120006574</v>
      </c>
      <c r="J43" s="0" t="n">
        <v>932</v>
      </c>
    </row>
    <row r="44" customFormat="false" ht="15" hidden="false" customHeight="false" outlineLevel="0" collapsed="false">
      <c r="A44" s="0" t="n">
        <v>933</v>
      </c>
      <c r="B44" s="0" t="n">
        <v>0.602361540944666</v>
      </c>
      <c r="D44" s="0" t="n">
        <v>36</v>
      </c>
      <c r="E44" s="0" t="n">
        <v>1366</v>
      </c>
      <c r="F44" s="0" t="n">
        <v>1.60779819723935</v>
      </c>
      <c r="G44" s="0" t="n">
        <v>1603</v>
      </c>
      <c r="H44" s="0" t="n">
        <v>-1.70289094683875</v>
      </c>
      <c r="J44" s="0" t="n">
        <v>933</v>
      </c>
    </row>
    <row r="45" customFormat="false" ht="15" hidden="false" customHeight="false" outlineLevel="0" collapsed="false">
      <c r="A45" s="0" t="n">
        <v>934</v>
      </c>
      <c r="B45" s="0" t="n">
        <v>0.307867530886106</v>
      </c>
      <c r="D45" s="0" t="n">
        <v>37</v>
      </c>
      <c r="E45" s="0" t="n">
        <v>1140</v>
      </c>
      <c r="F45" s="0" t="n">
        <v>1.59815206861977</v>
      </c>
      <c r="G45" s="1" t="n">
        <v>1472</v>
      </c>
      <c r="H45" s="1" t="n">
        <v>-1.68118715744469</v>
      </c>
      <c r="J45" s="0" t="n">
        <v>934</v>
      </c>
    </row>
    <row r="46" customFormat="false" ht="15" hidden="false" customHeight="false" outlineLevel="0" collapsed="false">
      <c r="A46" s="0" t="n">
        <v>935</v>
      </c>
      <c r="B46" s="0" t="n">
        <v>-0.230707983707245</v>
      </c>
      <c r="D46" s="0" t="n">
        <v>38</v>
      </c>
      <c r="E46" s="0" t="n">
        <v>1521</v>
      </c>
      <c r="F46" s="0" t="n">
        <v>1.56858209100617</v>
      </c>
      <c r="G46" s="0" t="n">
        <v>910</v>
      </c>
      <c r="H46" s="0" t="n">
        <v>-1.6605168818313</v>
      </c>
      <c r="J46" s="0" t="n">
        <v>935</v>
      </c>
    </row>
    <row r="47" customFormat="false" ht="15" hidden="false" customHeight="false" outlineLevel="0" collapsed="false">
      <c r="A47" s="0" t="n">
        <v>936</v>
      </c>
      <c r="B47" s="0" t="n">
        <v>1.90814878538837</v>
      </c>
      <c r="D47" s="0" t="n">
        <v>39</v>
      </c>
      <c r="E47" s="0" t="n">
        <v>1574</v>
      </c>
      <c r="F47" s="0" t="n">
        <v>1.55101235673479</v>
      </c>
      <c r="G47" s="1" t="n">
        <v>1017</v>
      </c>
      <c r="H47" s="1" t="n">
        <v>-1.60487938997192</v>
      </c>
      <c r="J47" s="0" t="n">
        <v>936</v>
      </c>
    </row>
    <row r="48" customFormat="false" ht="15" hidden="false" customHeight="false" outlineLevel="0" collapsed="false">
      <c r="A48" s="0" t="n">
        <v>937</v>
      </c>
      <c r="B48" s="0" t="n">
        <v>-0.164850188905691</v>
      </c>
      <c r="D48" s="0" t="n">
        <v>40</v>
      </c>
      <c r="E48" s="0" t="n">
        <v>1125</v>
      </c>
      <c r="F48" s="0" t="n">
        <v>1.53688766839897</v>
      </c>
      <c r="G48" s="0" t="n">
        <v>1453</v>
      </c>
      <c r="H48" s="0" t="n">
        <v>-1.60086016971376</v>
      </c>
      <c r="J48" s="0" t="n">
        <v>937</v>
      </c>
    </row>
    <row r="49" customFormat="false" ht="15" hidden="false" customHeight="false" outlineLevel="0" collapsed="false">
      <c r="A49" s="0" t="n">
        <v>938</v>
      </c>
      <c r="B49" s="0" t="n">
        <v>0.218755676019488</v>
      </c>
      <c r="D49" s="0" t="n">
        <v>41</v>
      </c>
      <c r="E49" s="0" t="n">
        <v>1223</v>
      </c>
      <c r="F49" s="0" t="n">
        <v>1.52884922788265</v>
      </c>
      <c r="G49" s="0" t="n">
        <v>908</v>
      </c>
      <c r="H49" s="0" t="n">
        <v>-1.57909896288744</v>
      </c>
      <c r="J49" s="0" t="n">
        <v>938</v>
      </c>
    </row>
    <row r="50" customFormat="false" ht="15" hidden="false" customHeight="false" outlineLevel="0" collapsed="false">
      <c r="A50" s="0" t="n">
        <v>939</v>
      </c>
      <c r="B50" s="0" t="n">
        <v>0.0637860263513155</v>
      </c>
      <c r="D50" s="0" t="n">
        <v>42</v>
      </c>
      <c r="E50" s="0" t="n">
        <v>1320</v>
      </c>
      <c r="F50" s="0" t="n">
        <v>1.50817895226926</v>
      </c>
      <c r="G50" s="0" t="n">
        <v>1008</v>
      </c>
      <c r="H50" s="0" t="n">
        <v>-1.57634292613899</v>
      </c>
      <c r="J50" s="0" t="n">
        <v>939</v>
      </c>
    </row>
    <row r="51" customFormat="false" ht="15" hidden="false" customHeight="false" outlineLevel="0" collapsed="false">
      <c r="A51" s="0" t="n">
        <v>940</v>
      </c>
      <c r="B51" s="0" t="n">
        <v>-0.594964173960999</v>
      </c>
      <c r="D51" s="0" t="n">
        <v>43</v>
      </c>
      <c r="E51" s="0" t="n">
        <v>1171</v>
      </c>
      <c r="F51" s="0" t="n">
        <v>1.50616934214018</v>
      </c>
      <c r="G51" s="0" t="n">
        <v>1600</v>
      </c>
      <c r="H51" s="0" t="n">
        <v>-1.57427589857765</v>
      </c>
      <c r="J51" s="0" t="n">
        <v>940</v>
      </c>
    </row>
    <row r="52" customFormat="false" ht="15" hidden="false" customHeight="false" outlineLevel="0" collapsed="false">
      <c r="A52" s="0" t="n">
        <v>941</v>
      </c>
      <c r="B52" s="0" t="n">
        <v>0.17999890924438</v>
      </c>
      <c r="D52" s="0" t="n">
        <v>44</v>
      </c>
      <c r="G52" s="0" t="n">
        <v>931</v>
      </c>
      <c r="H52" s="0" t="n">
        <v>-1.5635962561774</v>
      </c>
      <c r="J52" s="0" t="n">
        <v>941</v>
      </c>
    </row>
    <row r="53" customFormat="false" ht="15" hidden="false" customHeight="false" outlineLevel="0" collapsed="false">
      <c r="A53" s="0" t="n">
        <v>942</v>
      </c>
      <c r="B53" s="0" t="n">
        <v>1.14093705553802</v>
      </c>
      <c r="D53" s="0" t="n">
        <v>45</v>
      </c>
      <c r="G53" s="0" t="n">
        <v>1086</v>
      </c>
      <c r="H53" s="0" t="n">
        <v>-1.56055313226765</v>
      </c>
      <c r="J53" s="0" t="n">
        <v>942</v>
      </c>
    </row>
    <row r="54" customFormat="false" ht="15" hidden="false" customHeight="false" outlineLevel="0" collapsed="false">
      <c r="A54" s="0" t="n">
        <v>943</v>
      </c>
      <c r="B54" s="0" t="n">
        <v>-0.560054375147271</v>
      </c>
      <c r="D54" s="0" t="n">
        <v>46</v>
      </c>
      <c r="G54" s="0" t="n">
        <v>1482</v>
      </c>
      <c r="H54" s="0" t="n">
        <v>-1.55986412308053</v>
      </c>
      <c r="J54" s="0" t="n">
        <v>943</v>
      </c>
    </row>
    <row r="55" customFormat="false" ht="15" hidden="false" customHeight="false" outlineLevel="0" collapsed="false">
      <c r="A55" s="0" t="n">
        <v>944</v>
      </c>
      <c r="B55" s="0" t="n">
        <v>0.796087957387945</v>
      </c>
      <c r="D55" s="0" t="n">
        <v>47</v>
      </c>
      <c r="G55" s="0" t="n">
        <v>1457</v>
      </c>
      <c r="H55" s="0" t="n">
        <v>-1.5498734898674</v>
      </c>
      <c r="J55" s="0" t="n">
        <v>944</v>
      </c>
    </row>
    <row r="56" customFormat="false" ht="15" hidden="false" customHeight="false" outlineLevel="0" collapsed="false">
      <c r="A56" s="0" t="n">
        <v>945</v>
      </c>
      <c r="B56" s="0" t="n">
        <v>-1.42412931321927</v>
      </c>
      <c r="D56" s="0" t="n">
        <v>48</v>
      </c>
      <c r="G56" s="0" t="n">
        <v>920</v>
      </c>
      <c r="H56" s="0" t="n">
        <v>-1.54424658150597</v>
      </c>
      <c r="J56" s="0" t="n">
        <v>945</v>
      </c>
    </row>
    <row r="57" customFormat="false" ht="15" hidden="false" customHeight="false" outlineLevel="0" collapsed="false">
      <c r="A57" s="0" t="n">
        <v>946</v>
      </c>
      <c r="B57" s="0" t="n">
        <v>-1.28466237026114</v>
      </c>
      <c r="D57" s="0" t="n">
        <v>49</v>
      </c>
      <c r="G57" s="1" t="n">
        <v>1209</v>
      </c>
      <c r="H57" s="1" t="n">
        <v>-1.53839000341551</v>
      </c>
      <c r="J57" s="0" t="n">
        <v>946</v>
      </c>
    </row>
    <row r="58" customFormat="false" ht="15" hidden="false" customHeight="false" outlineLevel="0" collapsed="false">
      <c r="A58" s="0" t="n">
        <v>947</v>
      </c>
      <c r="B58" s="0" t="n">
        <v>0.559700388775918</v>
      </c>
      <c r="D58" s="0" t="n">
        <v>50</v>
      </c>
      <c r="G58" s="0" t="n">
        <v>1444</v>
      </c>
      <c r="H58" s="0" t="n">
        <v>-1.53540429693802</v>
      </c>
      <c r="J58" s="0" t="n">
        <v>947</v>
      </c>
    </row>
    <row r="59" customFormat="false" ht="15" hidden="false" customHeight="false" outlineLevel="0" collapsed="false">
      <c r="A59" s="0" t="n">
        <v>948</v>
      </c>
      <c r="B59" s="0" t="n">
        <v>-0.0098805392375185</v>
      </c>
      <c r="D59" s="0" t="n">
        <v>51</v>
      </c>
      <c r="G59" s="1" t="n">
        <v>1032</v>
      </c>
      <c r="H59" s="1" t="n">
        <v>-1.50790134688576</v>
      </c>
      <c r="J59" s="0" t="n">
        <v>948</v>
      </c>
    </row>
    <row r="60" customFormat="false" ht="15" hidden="false" customHeight="false" outlineLevel="0" collapsed="false">
      <c r="A60" s="0" t="n">
        <v>949</v>
      </c>
      <c r="B60" s="0" t="n">
        <v>1.43152668020294</v>
      </c>
      <c r="D60" s="0" t="n">
        <v>52</v>
      </c>
      <c r="G60" s="1" t="n">
        <v>1343</v>
      </c>
      <c r="H60" s="1" t="n">
        <v>-1.50468597067923</v>
      </c>
      <c r="J60" s="0" t="n">
        <v>949</v>
      </c>
    </row>
    <row r="61" customFormat="false" ht="15" hidden="false" customHeight="false" outlineLevel="0" collapsed="false">
      <c r="A61" s="0" t="n">
        <v>950</v>
      </c>
      <c r="B61" s="0" t="n">
        <v>1.02081978725131</v>
      </c>
      <c r="J61" s="0" t="n">
        <v>950</v>
      </c>
    </row>
    <row r="62" customFormat="false" ht="15" hidden="false" customHeight="false" outlineLevel="0" collapsed="false">
      <c r="A62" s="0" t="n">
        <v>951</v>
      </c>
      <c r="B62" s="0" t="n">
        <v>0.253608057400955</v>
      </c>
      <c r="J62" s="0" t="n">
        <v>951</v>
      </c>
    </row>
    <row r="63" customFormat="false" ht="15" hidden="false" customHeight="false" outlineLevel="0" collapsed="false">
      <c r="A63" s="0" t="n">
        <v>952</v>
      </c>
      <c r="B63" s="0" t="n">
        <v>-0.50194793370074</v>
      </c>
      <c r="J63" s="0" t="n">
        <v>952</v>
      </c>
    </row>
    <row r="64" customFormat="false" ht="15" hidden="false" customHeight="false" outlineLevel="0" collapsed="false">
      <c r="A64" s="0" t="n">
        <v>953</v>
      </c>
      <c r="B64" s="0" t="n">
        <v>2.22583943807974</v>
      </c>
      <c r="J64" s="0" t="n">
        <v>953</v>
      </c>
    </row>
    <row r="65" customFormat="false" ht="15" hidden="false" customHeight="false" outlineLevel="0" collapsed="false">
      <c r="A65" s="0" t="n">
        <v>954</v>
      </c>
      <c r="B65" s="0" t="n">
        <v>0.168400587927978</v>
      </c>
      <c r="J65" s="0" t="n">
        <v>954</v>
      </c>
    </row>
    <row r="66" customFormat="false" ht="15" hidden="false" customHeight="false" outlineLevel="0" collapsed="false">
      <c r="A66" s="0" t="n">
        <v>955</v>
      </c>
      <c r="B66" s="0" t="n">
        <v>0.598457155551026</v>
      </c>
      <c r="J66" s="0" t="n">
        <v>955</v>
      </c>
    </row>
    <row r="67" customFormat="false" ht="15" hidden="false" customHeight="false" outlineLevel="0" collapsed="false">
      <c r="A67" s="0" t="n">
        <v>956</v>
      </c>
      <c r="B67" s="0" t="n">
        <v>0.892951165609585</v>
      </c>
      <c r="J67" s="0" t="n">
        <v>956</v>
      </c>
    </row>
    <row r="68" customFormat="false" ht="15" hidden="false" customHeight="false" outlineLevel="0" collapsed="false">
      <c r="A68" s="0" t="n">
        <v>957</v>
      </c>
      <c r="B68" s="0" t="n">
        <v>-0.94366024007245</v>
      </c>
      <c r="J68" s="0" t="n">
        <v>957</v>
      </c>
    </row>
    <row r="69" customFormat="false" ht="15" hidden="false" customHeight="false" outlineLevel="0" collapsed="false">
      <c r="A69" s="0" t="n">
        <v>958</v>
      </c>
      <c r="B69" s="0" t="n">
        <v>0.292364824176063</v>
      </c>
      <c r="J69" s="0" t="n">
        <v>958</v>
      </c>
    </row>
    <row r="70" customFormat="false" ht="15" hidden="false" customHeight="false" outlineLevel="0" collapsed="false">
      <c r="A70" s="0" t="n">
        <v>959</v>
      </c>
      <c r="B70" s="0" t="n">
        <v>0.846443045479455</v>
      </c>
      <c r="J70" s="0" t="n">
        <v>959</v>
      </c>
    </row>
    <row r="71" customFormat="false" ht="15" hidden="false" customHeight="false" outlineLevel="0" collapsed="false">
      <c r="A71" s="0" t="n">
        <v>960</v>
      </c>
      <c r="B71" s="0" t="n">
        <v>0.110236729049185</v>
      </c>
      <c r="J71" s="0" t="n">
        <v>960</v>
      </c>
    </row>
    <row r="72" customFormat="false" ht="15" hidden="false" customHeight="false" outlineLevel="0" collapsed="false">
      <c r="A72" s="0" t="n">
        <v>961</v>
      </c>
      <c r="B72" s="0" t="n">
        <v>-2.53228575582605</v>
      </c>
      <c r="J72" s="0" t="n">
        <v>961</v>
      </c>
    </row>
    <row r="73" customFormat="false" ht="15" hidden="false" customHeight="false" outlineLevel="0" collapsed="false">
      <c r="A73" s="0" t="n">
        <v>962</v>
      </c>
      <c r="B73" s="0" t="n">
        <v>0.497746979368004</v>
      </c>
      <c r="J73" s="0" t="n">
        <v>962</v>
      </c>
    </row>
    <row r="74" customFormat="false" ht="15" hidden="false" customHeight="false" outlineLevel="0" collapsed="false">
      <c r="A74" s="0" t="n">
        <v>963</v>
      </c>
      <c r="B74" s="0" t="n">
        <v>0.0366275808926109</v>
      </c>
      <c r="J74" s="0" t="n">
        <v>963</v>
      </c>
    </row>
    <row r="75" customFormat="false" ht="15" hidden="false" customHeight="false" outlineLevel="0" collapsed="false">
      <c r="A75" s="0" t="n">
        <v>964</v>
      </c>
      <c r="B75" s="0" t="n">
        <v>1.24939858507606</v>
      </c>
      <c r="J75" s="0" t="n">
        <v>964</v>
      </c>
    </row>
    <row r="76" customFormat="false" ht="15" hidden="false" customHeight="false" outlineLevel="0" collapsed="false">
      <c r="A76" s="0" t="n">
        <v>965</v>
      </c>
      <c r="B76" s="0" t="n">
        <v>1.47028344697804</v>
      </c>
      <c r="J76" s="0" t="n">
        <v>965</v>
      </c>
    </row>
    <row r="77" customFormat="false" ht="15" hidden="false" customHeight="false" outlineLevel="0" collapsed="false">
      <c r="A77" s="0" t="n">
        <v>966</v>
      </c>
      <c r="B77" s="0" t="n">
        <v>0.943306253701096</v>
      </c>
      <c r="J77" s="0" t="n">
        <v>966</v>
      </c>
    </row>
    <row r="78" customFormat="false" ht="15" hidden="false" customHeight="false" outlineLevel="0" collapsed="false">
      <c r="A78" s="0" t="n">
        <v>967</v>
      </c>
      <c r="B78" s="0" t="n">
        <v>1.96235084144126</v>
      </c>
      <c r="J78" s="0" t="n">
        <v>967</v>
      </c>
    </row>
    <row r="79" customFormat="false" ht="15" hidden="false" customHeight="false" outlineLevel="0" collapsed="false">
      <c r="A79" s="0" t="n">
        <v>968</v>
      </c>
      <c r="B79" s="0" t="n">
        <v>0.470588533909299</v>
      </c>
      <c r="J79" s="0" t="n">
        <v>968</v>
      </c>
    </row>
    <row r="80" customFormat="false" ht="15" hidden="false" customHeight="false" outlineLevel="0" collapsed="false">
      <c r="A80" s="0" t="n">
        <v>969</v>
      </c>
      <c r="B80" s="0" t="n">
        <v>-0.319819838573863</v>
      </c>
      <c r="J80" s="0" t="n">
        <v>969</v>
      </c>
    </row>
    <row r="81" customFormat="false" ht="15" hidden="false" customHeight="false" outlineLevel="0" collapsed="false">
      <c r="A81" s="0" t="n">
        <v>970</v>
      </c>
      <c r="B81" s="0" t="n">
        <v>1.46643647901666</v>
      </c>
      <c r="J81" s="0" t="n">
        <v>970</v>
      </c>
    </row>
    <row r="82" customFormat="false" ht="15" hidden="false" customHeight="false" outlineLevel="0" collapsed="false">
      <c r="A82" s="0" t="n">
        <v>971</v>
      </c>
      <c r="B82" s="0" t="n">
        <v>1.75312171828794</v>
      </c>
      <c r="J82" s="0" t="n">
        <v>971</v>
      </c>
    </row>
    <row r="83" customFormat="false" ht="15" hidden="false" customHeight="false" outlineLevel="0" collapsed="false">
      <c r="A83" s="0" t="n">
        <v>972</v>
      </c>
      <c r="B83" s="0" t="n">
        <v>0.0986384077327829</v>
      </c>
      <c r="J83" s="0" t="n">
        <v>972</v>
      </c>
    </row>
    <row r="84" customFormat="false" ht="15" hidden="false" customHeight="false" outlineLevel="0" collapsed="false">
      <c r="A84" s="0" t="n">
        <v>973</v>
      </c>
      <c r="B84" s="0" t="n">
        <v>1.14868840889304</v>
      </c>
      <c r="J84" s="0" t="n">
        <v>973</v>
      </c>
    </row>
    <row r="85" customFormat="false" ht="15" hidden="false" customHeight="false" outlineLevel="0" collapsed="false">
      <c r="A85" s="0" t="n">
        <v>974</v>
      </c>
      <c r="B85" s="0" t="n">
        <v>1.4431824189516</v>
      </c>
      <c r="J85" s="0" t="n">
        <v>974</v>
      </c>
    </row>
    <row r="86" customFormat="false" ht="15" hidden="false" customHeight="false" outlineLevel="0" collapsed="false">
      <c r="A86" s="0" t="n">
        <v>975</v>
      </c>
      <c r="B86" s="0" t="n">
        <v>-0.246210690417288</v>
      </c>
      <c r="J86" s="0" t="n">
        <v>975</v>
      </c>
    </row>
    <row r="87" customFormat="false" ht="15" hidden="false" customHeight="false" outlineLevel="0" collapsed="false">
      <c r="A87" s="0" t="n">
        <v>976</v>
      </c>
      <c r="B87" s="0" t="n">
        <v>0.342719912267573</v>
      </c>
      <c r="J87" s="0" t="n">
        <v>976</v>
      </c>
    </row>
    <row r="88" customFormat="false" ht="15" hidden="false" customHeight="false" outlineLevel="0" collapsed="false">
      <c r="A88" s="0" t="n">
        <v>977</v>
      </c>
      <c r="B88" s="0" t="n">
        <v>0.0443789342476322</v>
      </c>
      <c r="J88" s="0" t="n">
        <v>977</v>
      </c>
    </row>
    <row r="89" customFormat="false" ht="15" hidden="false" customHeight="false" outlineLevel="0" collapsed="false">
      <c r="A89" s="0" t="n">
        <v>978</v>
      </c>
      <c r="B89" s="0" t="n">
        <v>0.590705802196004</v>
      </c>
      <c r="J89" s="0" t="n">
        <v>978</v>
      </c>
    </row>
    <row r="90" customFormat="false" ht="15" hidden="false" customHeight="false" outlineLevel="0" collapsed="false">
      <c r="A90" s="0" t="n">
        <v>979</v>
      </c>
      <c r="B90" s="0" t="n">
        <v>0.338872944306193</v>
      </c>
      <c r="J90" s="0" t="n">
        <v>979</v>
      </c>
    </row>
    <row r="91" customFormat="false" ht="15" hidden="false" customHeight="false" outlineLevel="0" collapsed="false">
      <c r="A91" s="0" t="n">
        <v>980</v>
      </c>
      <c r="B91" s="0" t="n">
        <v>0.513249686078048</v>
      </c>
      <c r="J91" s="0" t="n">
        <v>980</v>
      </c>
    </row>
    <row r="92" customFormat="false" ht="15" hidden="false" customHeight="false" outlineLevel="0" collapsed="false">
      <c r="A92" s="0" t="n">
        <v>981</v>
      </c>
      <c r="B92" s="0" t="n">
        <v>-0.986263974808939</v>
      </c>
      <c r="J92" s="0" t="n">
        <v>981</v>
      </c>
    </row>
    <row r="93" customFormat="false" ht="15" hidden="false" customHeight="false" outlineLevel="0" collapsed="false">
      <c r="A93" s="0" t="n">
        <v>982</v>
      </c>
      <c r="B93" s="0" t="n">
        <v>-2.24944748451616</v>
      </c>
      <c r="J93" s="0" t="n">
        <v>982</v>
      </c>
    </row>
    <row r="94" customFormat="false" ht="15" hidden="false" customHeight="false" outlineLevel="0" collapsed="false">
      <c r="A94" s="0" t="n">
        <v>983</v>
      </c>
      <c r="B94" s="0" t="n">
        <v>0.749579837257816</v>
      </c>
      <c r="J94" s="0" t="n">
        <v>983</v>
      </c>
    </row>
    <row r="95" customFormat="false" ht="15" hidden="false" customHeight="false" outlineLevel="0" collapsed="false">
      <c r="A95" s="0" t="n">
        <v>984</v>
      </c>
      <c r="B95" s="0" t="n">
        <v>0.629462568971111</v>
      </c>
      <c r="J95" s="0" t="n">
        <v>984</v>
      </c>
    </row>
    <row r="96" customFormat="false" ht="15" hidden="false" customHeight="false" outlineLevel="0" collapsed="false">
      <c r="A96" s="0" t="n">
        <v>985</v>
      </c>
      <c r="B96" s="0" t="n">
        <v>0.0560346729962941</v>
      </c>
      <c r="J96" s="0" t="n">
        <v>985</v>
      </c>
    </row>
    <row r="97" customFormat="false" ht="15" hidden="false" customHeight="false" outlineLevel="0" collapsed="false">
      <c r="A97" s="0" t="n">
        <v>986</v>
      </c>
      <c r="B97" s="0" t="n">
        <v>1.11383602751157</v>
      </c>
      <c r="J97" s="0" t="n">
        <v>986</v>
      </c>
    </row>
    <row r="98" customFormat="false" ht="15" hidden="false" customHeight="false" outlineLevel="0" collapsed="false">
      <c r="A98" s="0" t="n">
        <v>987</v>
      </c>
      <c r="B98" s="0" t="n">
        <v>0.513249686078048</v>
      </c>
      <c r="J98" s="0" t="n">
        <v>987</v>
      </c>
    </row>
    <row r="99" customFormat="false" ht="15" hidden="false" customHeight="false" outlineLevel="0" collapsed="false">
      <c r="A99" s="0" t="n">
        <v>988</v>
      </c>
      <c r="B99" s="0" t="n">
        <v>1.2649012917861</v>
      </c>
      <c r="J99" s="0" t="n">
        <v>988</v>
      </c>
    </row>
    <row r="100" customFormat="false" ht="15" hidden="false" customHeight="false" outlineLevel="0" collapsed="false">
      <c r="A100" s="0" t="n">
        <v>989</v>
      </c>
      <c r="B100" s="0" t="n">
        <v>0.273015149504638</v>
      </c>
      <c r="J100" s="0" t="n">
        <v>989</v>
      </c>
    </row>
    <row r="101" customFormat="false" ht="15" hidden="false" customHeight="false" outlineLevel="0" collapsed="false">
      <c r="A101" s="0" t="n">
        <v>990</v>
      </c>
      <c r="B101" s="0" t="n">
        <v>-0.385735050807676</v>
      </c>
      <c r="J101" s="0" t="n">
        <v>990</v>
      </c>
    </row>
    <row r="102" customFormat="false" ht="15" hidden="false" customHeight="false" outlineLevel="0" collapsed="false">
      <c r="A102" s="0" t="n">
        <v>991</v>
      </c>
      <c r="B102" s="0" t="n">
        <v>-0.680171643433976</v>
      </c>
      <c r="J102" s="0" t="n">
        <v>991</v>
      </c>
    </row>
    <row r="103" customFormat="false" ht="15" hidden="false" customHeight="false" outlineLevel="0" collapsed="false">
      <c r="A103" s="0" t="n">
        <v>992</v>
      </c>
      <c r="B103" s="0" t="n">
        <v>0.772833897322881</v>
      </c>
      <c r="J103" s="0" t="n">
        <v>992</v>
      </c>
    </row>
    <row r="104" customFormat="false" ht="15" hidden="false" customHeight="false" outlineLevel="0" collapsed="false">
      <c r="A104" s="0" t="n">
        <v>993</v>
      </c>
      <c r="B104" s="0" t="n">
        <v>1.19129214362953</v>
      </c>
      <c r="J104" s="0" t="n">
        <v>993</v>
      </c>
    </row>
    <row r="105" customFormat="false" ht="15" hidden="false" customHeight="false" outlineLevel="0" collapsed="false">
      <c r="A105" s="0" t="n">
        <v>994</v>
      </c>
      <c r="B105" s="0" t="n">
        <v>1.03241810856771</v>
      </c>
      <c r="J105" s="0" t="n">
        <v>994</v>
      </c>
    </row>
    <row r="106" customFormat="false" ht="15" hidden="false" customHeight="false" outlineLevel="0" collapsed="false">
      <c r="A106" s="0" t="n">
        <v>995</v>
      </c>
      <c r="B106" s="0" t="n">
        <v>-0.327571191928884</v>
      </c>
      <c r="J106" s="0" t="n">
        <v>995</v>
      </c>
    </row>
    <row r="107" customFormat="false" ht="15" hidden="false" customHeight="false" outlineLevel="0" collapsed="false">
      <c r="A107" s="0" t="n">
        <v>996</v>
      </c>
      <c r="B107" s="0" t="n">
        <v>0.602361540944666</v>
      </c>
      <c r="J107" s="0" t="n">
        <v>996</v>
      </c>
    </row>
    <row r="108" customFormat="false" ht="15" hidden="false" customHeight="false" outlineLevel="0" collapsed="false">
      <c r="A108" s="0" t="n">
        <v>997</v>
      </c>
      <c r="B108" s="0" t="n">
        <v>0.431831767134191</v>
      </c>
      <c r="J108" s="0" t="n">
        <v>997</v>
      </c>
    </row>
    <row r="109" customFormat="false" ht="15" hidden="false" customHeight="false" outlineLevel="0" collapsed="false">
      <c r="A109" s="0" t="n">
        <v>998</v>
      </c>
      <c r="B109" s="0" t="n">
        <v>1.44702938691298</v>
      </c>
      <c r="J109" s="0" t="n">
        <v>998</v>
      </c>
    </row>
    <row r="110" customFormat="false" ht="15" hidden="false" customHeight="false" outlineLevel="0" collapsed="false">
      <c r="A110" s="0" t="n">
        <v>999</v>
      </c>
      <c r="B110" s="0" t="n">
        <v>-0.0176318925925399</v>
      </c>
      <c r="J110" s="0" t="n">
        <v>999</v>
      </c>
    </row>
    <row r="111" customFormat="false" ht="15" hidden="false" customHeight="false" outlineLevel="0" collapsed="false">
      <c r="A111" s="0" t="n">
        <v>1000</v>
      </c>
      <c r="B111" s="0" t="n">
        <v>0.0644750355384292</v>
      </c>
      <c r="J111" s="0" t="n">
        <v>1000</v>
      </c>
    </row>
    <row r="112" customFormat="false" ht="15" hidden="false" customHeight="false" outlineLevel="0" collapsed="false">
      <c r="A112" s="0" t="n">
        <v>1001</v>
      </c>
      <c r="B112" s="0" t="n">
        <v>0.419027679740341</v>
      </c>
      <c r="J112" s="0" t="n">
        <v>1001</v>
      </c>
    </row>
    <row r="113" customFormat="false" ht="15" hidden="false" customHeight="false" outlineLevel="0" collapsed="false">
      <c r="A113" s="0" t="n">
        <v>1002</v>
      </c>
      <c r="B113" s="0" t="n">
        <v>1.81030948081832</v>
      </c>
      <c r="J113" s="0" t="n">
        <v>1002</v>
      </c>
    </row>
    <row r="114" customFormat="false" ht="15" hidden="false" customHeight="false" outlineLevel="0" collapsed="false">
      <c r="A114" s="0" t="n">
        <v>1003</v>
      </c>
      <c r="B114" s="0" t="n">
        <v>0.274795089904681</v>
      </c>
      <c r="J114" s="0" t="n">
        <v>1003</v>
      </c>
    </row>
    <row r="115" customFormat="false" ht="15" hidden="false" customHeight="false" outlineLevel="0" collapsed="false">
      <c r="A115" s="0" t="n">
        <v>1004</v>
      </c>
      <c r="B115" s="0" t="n">
        <v>-0.581069155354219</v>
      </c>
      <c r="J115" s="0" t="n">
        <v>1004</v>
      </c>
    </row>
    <row r="116" customFormat="false" ht="15" hidden="false" customHeight="false" outlineLevel="0" collapsed="false">
      <c r="A116" s="0" t="n">
        <v>1005</v>
      </c>
      <c r="B116" s="0" t="n">
        <v>-0.481564745248646</v>
      </c>
      <c r="J116" s="0" t="n">
        <v>1005</v>
      </c>
    </row>
    <row r="117" customFormat="false" ht="15" hidden="false" customHeight="false" outlineLevel="0" collapsed="false">
      <c r="A117" s="0" t="n">
        <v>1006</v>
      </c>
      <c r="B117" s="0" t="n">
        <v>-0.18965451964176</v>
      </c>
      <c r="J117" s="0" t="n">
        <v>1006</v>
      </c>
    </row>
    <row r="118" customFormat="false" ht="15" hidden="false" customHeight="false" outlineLevel="0" collapsed="false">
      <c r="A118" s="0" t="n">
        <v>1007</v>
      </c>
      <c r="B118" s="0" t="n">
        <v>-0.994244997892998</v>
      </c>
      <c r="J118" s="0" t="n">
        <v>1007</v>
      </c>
    </row>
    <row r="119" customFormat="false" ht="15" hidden="false" customHeight="false" outlineLevel="0" collapsed="false">
      <c r="A119" s="0" t="n">
        <v>1008</v>
      </c>
      <c r="B119" s="0" t="n">
        <v>-1.57634292613899</v>
      </c>
      <c r="J119" s="0" t="n">
        <v>1008</v>
      </c>
    </row>
    <row r="120" customFormat="false" ht="15" hidden="false" customHeight="false" outlineLevel="0" collapsed="false">
      <c r="A120" s="0" t="n">
        <v>1009</v>
      </c>
      <c r="B120" s="0" t="n">
        <v>-1.18940685014276</v>
      </c>
      <c r="J120" s="0" t="n">
        <v>1009</v>
      </c>
    </row>
    <row r="121" customFormat="false" ht="15" hidden="false" customHeight="false" outlineLevel="0" collapsed="false">
      <c r="A121" s="0" t="n">
        <v>1010</v>
      </c>
      <c r="B121" s="0" t="n">
        <v>-0.823026214895411</v>
      </c>
      <c r="J121" s="0" t="n">
        <v>1010</v>
      </c>
    </row>
    <row r="122" customFormat="false" ht="15" hidden="false" customHeight="false" outlineLevel="0" collapsed="false">
      <c r="A122" s="0" t="n">
        <v>1011</v>
      </c>
      <c r="B122" s="0" t="n">
        <v>-1.4938340759822</v>
      </c>
      <c r="J122" s="0" t="n">
        <v>1011</v>
      </c>
    </row>
    <row r="123" customFormat="false" ht="15" hidden="false" customHeight="false" outlineLevel="0" collapsed="false">
      <c r="A123" s="0" t="n">
        <v>1012</v>
      </c>
      <c r="B123" s="0" t="n">
        <v>-1.3243378159524</v>
      </c>
      <c r="J123" s="0" t="n">
        <v>1012</v>
      </c>
    </row>
    <row r="124" customFormat="false" ht="15" hidden="false" customHeight="false" outlineLevel="0" collapsed="false">
      <c r="A124" s="0" t="n">
        <v>1013</v>
      </c>
      <c r="B124" s="0" t="n">
        <v>-1.1265347618187</v>
      </c>
      <c r="J124" s="0" t="n">
        <v>1013</v>
      </c>
    </row>
    <row r="125" customFormat="false" ht="15" hidden="false" customHeight="false" outlineLevel="0" collapsed="false">
      <c r="A125" s="0" t="n">
        <v>1014</v>
      </c>
      <c r="B125" s="0" t="n">
        <v>-1.33897926117855</v>
      </c>
      <c r="J125" s="0" t="n">
        <v>1014</v>
      </c>
    </row>
    <row r="126" customFormat="false" ht="15" hidden="false" customHeight="false" outlineLevel="0" collapsed="false">
      <c r="A126" s="0" t="n">
        <v>1015</v>
      </c>
      <c r="B126" s="0" t="n">
        <v>-0.175989170764018</v>
      </c>
      <c r="J126" s="0" t="n">
        <v>1015</v>
      </c>
    </row>
    <row r="127" customFormat="false" ht="15" hidden="false" customHeight="false" outlineLevel="0" collapsed="false">
      <c r="A127" s="0" t="n">
        <v>1016</v>
      </c>
      <c r="B127" s="0" t="n">
        <v>-0.313044581567251</v>
      </c>
      <c r="J127" s="0" t="n">
        <v>1016</v>
      </c>
    </row>
    <row r="128" customFormat="false" ht="15" hidden="false" customHeight="false" outlineLevel="0" collapsed="false">
      <c r="A128" s="0" t="n">
        <v>1017</v>
      </c>
      <c r="B128" s="0" t="n">
        <v>-1.60487938997192</v>
      </c>
      <c r="J128" s="0" t="n">
        <v>1017</v>
      </c>
    </row>
    <row r="129" customFormat="false" ht="15" hidden="false" customHeight="false" outlineLevel="0" collapsed="false">
      <c r="A129" s="0" t="n">
        <v>1018</v>
      </c>
      <c r="B129" s="0" t="n">
        <v>-0.660132959575439</v>
      </c>
      <c r="J129" s="0" t="n">
        <v>1018</v>
      </c>
    </row>
    <row r="130" customFormat="false" ht="15" hidden="false" customHeight="false" outlineLevel="0" collapsed="false">
      <c r="A130" s="0" t="n">
        <v>1019</v>
      </c>
      <c r="B130" s="0" t="n">
        <v>0.174372000882957</v>
      </c>
      <c r="J130" s="0" t="n">
        <v>1019</v>
      </c>
    </row>
    <row r="131" customFormat="false" ht="15" hidden="false" customHeight="false" outlineLevel="0" collapsed="false">
      <c r="A131" s="0" t="n">
        <v>1020</v>
      </c>
      <c r="B131" s="0" t="n">
        <v>-0.824576485566415</v>
      </c>
      <c r="J131" s="0" t="n">
        <v>1020</v>
      </c>
    </row>
    <row r="132" customFormat="false" ht="15" hidden="false" customHeight="false" outlineLevel="0" collapsed="false">
      <c r="A132" s="0" t="n">
        <v>1021</v>
      </c>
      <c r="B132" s="0" t="n">
        <v>-0.906740831129644</v>
      </c>
      <c r="J132" s="0" t="n">
        <v>1021</v>
      </c>
    </row>
    <row r="133" customFormat="false" ht="15" hidden="false" customHeight="false" outlineLevel="0" collapsed="false">
      <c r="A133" s="0" t="n">
        <v>1022</v>
      </c>
      <c r="B133" s="0" t="n">
        <v>-1.33513229321717</v>
      </c>
      <c r="J133" s="0" t="n">
        <v>1022</v>
      </c>
    </row>
    <row r="134" customFormat="false" ht="15" hidden="false" customHeight="false" outlineLevel="0" collapsed="false">
      <c r="A134" s="0" t="n">
        <v>1023</v>
      </c>
      <c r="B134" s="0" t="n">
        <v>-0.195051758274145</v>
      </c>
      <c r="J134" s="0" t="n">
        <v>1023</v>
      </c>
    </row>
    <row r="135" customFormat="false" ht="15" hidden="false" customHeight="false" outlineLevel="0" collapsed="false">
      <c r="A135" s="0" t="n">
        <v>1024</v>
      </c>
      <c r="B135" s="0" t="n">
        <v>-0.284910039760136</v>
      </c>
      <c r="J135" s="0" t="n">
        <v>1024</v>
      </c>
    </row>
    <row r="136" customFormat="false" ht="15" hidden="false" customHeight="false" outlineLevel="0" collapsed="false">
      <c r="A136" s="0" t="n">
        <v>1025</v>
      </c>
      <c r="B136" s="0" t="n">
        <v>-0.729722887473854</v>
      </c>
      <c r="J136" s="0" t="n">
        <v>1025</v>
      </c>
    </row>
    <row r="137" customFormat="false" ht="15" hidden="false" customHeight="false" outlineLevel="0" collapsed="false">
      <c r="A137" s="0" t="n">
        <v>1026</v>
      </c>
      <c r="B137" s="0" t="n">
        <v>-1.32336171960399</v>
      </c>
      <c r="J137" s="0" t="n">
        <v>1026</v>
      </c>
    </row>
    <row r="138" customFormat="false" ht="15" hidden="false" customHeight="false" outlineLevel="0" collapsed="false">
      <c r="A138" s="0" t="n">
        <v>1027</v>
      </c>
      <c r="B138" s="0" t="n">
        <v>-0.820327595579218</v>
      </c>
      <c r="J138" s="0" t="n">
        <v>1027</v>
      </c>
    </row>
    <row r="139" customFormat="false" ht="15" hidden="false" customHeight="false" outlineLevel="0" collapsed="false">
      <c r="A139" s="0" t="n">
        <v>1028</v>
      </c>
      <c r="B139" s="0" t="n">
        <v>-0.871256857993322</v>
      </c>
      <c r="J139" s="0" t="n">
        <v>1028</v>
      </c>
    </row>
    <row r="140" customFormat="false" ht="15" hidden="false" customHeight="false" outlineLevel="0" collapsed="false">
      <c r="A140" s="0" t="n">
        <v>1029</v>
      </c>
      <c r="B140" s="0" t="n">
        <v>-0.984828539002454</v>
      </c>
      <c r="J140" s="0" t="n">
        <v>1029</v>
      </c>
    </row>
    <row r="141" customFormat="false" ht="15" hidden="false" customHeight="false" outlineLevel="0" collapsed="false">
      <c r="A141" s="0" t="n">
        <v>1030</v>
      </c>
      <c r="B141" s="0" t="n">
        <v>-1.02628392509375</v>
      </c>
      <c r="J141" s="0" t="n">
        <v>1030</v>
      </c>
    </row>
    <row r="142" customFormat="false" ht="15" hidden="false" customHeight="false" outlineLevel="0" collapsed="false">
      <c r="A142" s="0" t="n">
        <v>1031</v>
      </c>
      <c r="B142" s="0" t="n">
        <v>-1.43905784560672</v>
      </c>
      <c r="J142" s="0" t="n">
        <v>1031</v>
      </c>
    </row>
    <row r="143" customFormat="false" ht="15" hidden="false" customHeight="false" outlineLevel="0" collapsed="false">
      <c r="A143" s="0" t="n">
        <v>1032</v>
      </c>
      <c r="B143" s="0" t="n">
        <v>-1.50790134688576</v>
      </c>
      <c r="J143" s="0" t="n">
        <v>1032</v>
      </c>
    </row>
    <row r="144" customFormat="false" ht="15" hidden="false" customHeight="false" outlineLevel="0" collapsed="false">
      <c r="A144" s="0" t="n">
        <v>1033</v>
      </c>
      <c r="B144" s="0" t="n">
        <v>-1.18860300609113</v>
      </c>
      <c r="J144" s="0" t="n">
        <v>1033</v>
      </c>
    </row>
    <row r="145" customFormat="false" ht="15" hidden="false" customHeight="false" outlineLevel="0" collapsed="false">
      <c r="A145" s="0" t="n">
        <v>1034</v>
      </c>
      <c r="B145" s="0" t="n">
        <v>-1.76358117273695</v>
      </c>
      <c r="J145" s="0" t="n">
        <v>1034</v>
      </c>
    </row>
    <row r="146" customFormat="false" ht="15" hidden="false" customHeight="false" outlineLevel="0" collapsed="false">
      <c r="A146" s="0" t="n">
        <v>1035</v>
      </c>
      <c r="B146" s="0" t="n">
        <v>-0.731675080170675</v>
      </c>
      <c r="J146" s="0" t="n">
        <v>1035</v>
      </c>
    </row>
    <row r="147" customFormat="false" ht="15" hidden="false" customHeight="false" outlineLevel="0" collapsed="false">
      <c r="A147" s="0" t="n">
        <v>1036</v>
      </c>
      <c r="B147" s="0" t="n">
        <v>-1.31027054504884</v>
      </c>
      <c r="J147" s="0" t="n">
        <v>1036</v>
      </c>
    </row>
    <row r="148" customFormat="false" ht="15" hidden="false" customHeight="false" outlineLevel="0" collapsed="false">
      <c r="A148" s="0" t="n">
        <v>1037</v>
      </c>
      <c r="B148" s="0" t="n">
        <v>-1.0536720402815</v>
      </c>
      <c r="J148" s="0" t="n">
        <v>1037</v>
      </c>
    </row>
    <row r="149" customFormat="false" ht="15" hidden="false" customHeight="false" outlineLevel="0" collapsed="false">
      <c r="A149" s="0" t="n">
        <v>1038</v>
      </c>
      <c r="B149" s="0" t="n">
        <v>-1.17895687747155</v>
      </c>
      <c r="J149" s="0" t="n">
        <v>1038</v>
      </c>
    </row>
    <row r="150" customFormat="false" ht="15" hidden="false" customHeight="false" outlineLevel="0" collapsed="false">
      <c r="A150" s="0" t="n">
        <v>1039</v>
      </c>
      <c r="B150" s="0" t="n">
        <v>-0.435515964576592</v>
      </c>
      <c r="J150" s="0" t="n">
        <v>1039</v>
      </c>
    </row>
    <row r="151" customFormat="false" ht="15" hidden="false" customHeight="false" outlineLevel="0" collapsed="false">
      <c r="A151" s="0" t="n">
        <v>1040</v>
      </c>
      <c r="B151" s="0" t="n">
        <v>-0.951469010859731</v>
      </c>
      <c r="J151" s="0" t="n">
        <v>1040</v>
      </c>
    </row>
    <row r="152" customFormat="false" ht="15" hidden="false" customHeight="false" outlineLevel="0" collapsed="false">
      <c r="A152" s="0" t="n">
        <v>1041</v>
      </c>
      <c r="B152" s="0" t="n">
        <v>-1.30292111371963</v>
      </c>
      <c r="J152" s="0" t="n">
        <v>1041</v>
      </c>
    </row>
    <row r="153" customFormat="false" ht="15" hidden="false" customHeight="false" outlineLevel="0" collapsed="false">
      <c r="A153" s="0" t="n">
        <v>1042</v>
      </c>
      <c r="B153" s="0" t="n">
        <v>0.254928658342922</v>
      </c>
      <c r="J153" s="0" t="n">
        <v>1042</v>
      </c>
    </row>
    <row r="154" customFormat="false" ht="15" hidden="false" customHeight="false" outlineLevel="0" collapsed="false">
      <c r="A154" s="0" t="n">
        <v>1043</v>
      </c>
      <c r="B154" s="0" t="n">
        <v>-0.186209473706194</v>
      </c>
      <c r="J154" s="0" t="n">
        <v>1043</v>
      </c>
    </row>
    <row r="155" customFormat="false" ht="15" hidden="false" customHeight="false" outlineLevel="0" collapsed="false">
      <c r="A155" s="0" t="n">
        <v>1044</v>
      </c>
      <c r="B155" s="0" t="n">
        <v>-0.190458363693391</v>
      </c>
      <c r="J155" s="0" t="n">
        <v>1044</v>
      </c>
    </row>
    <row r="156" customFormat="false" ht="15" hidden="false" customHeight="false" outlineLevel="0" collapsed="false">
      <c r="A156" s="0" t="n">
        <v>1045</v>
      </c>
      <c r="B156" s="0" t="n">
        <v>-1.26594428734457</v>
      </c>
      <c r="J156" s="0" t="n">
        <v>1045</v>
      </c>
    </row>
    <row r="157" customFormat="false" ht="15" hidden="false" customHeight="false" outlineLevel="0" collapsed="false">
      <c r="A157" s="0" t="n">
        <v>1046</v>
      </c>
      <c r="B157" s="0" t="n">
        <v>-0.379763637852696</v>
      </c>
      <c r="J157" s="0" t="n">
        <v>1046</v>
      </c>
    </row>
    <row r="158" customFormat="false" ht="15" hidden="false" customHeight="false" outlineLevel="0" collapsed="false">
      <c r="A158" s="0" t="n">
        <v>1047</v>
      </c>
      <c r="B158" s="0" t="n">
        <v>-0.417199803685837</v>
      </c>
      <c r="J158" s="0" t="n">
        <v>1047</v>
      </c>
    </row>
    <row r="159" customFormat="false" ht="15" hidden="false" customHeight="false" outlineLevel="0" collapsed="false">
      <c r="A159" s="0" t="n">
        <v>1048</v>
      </c>
      <c r="B159" s="0" t="n">
        <v>0.20463098768367</v>
      </c>
      <c r="J159" s="0" t="n">
        <v>1048</v>
      </c>
    </row>
    <row r="160" customFormat="false" ht="15" hidden="false" customHeight="false" outlineLevel="0" collapsed="false">
      <c r="A160" s="0" t="n">
        <v>1049</v>
      </c>
      <c r="B160" s="0" t="n">
        <v>0.280421998266104</v>
      </c>
      <c r="J160" s="0" t="n">
        <v>1049</v>
      </c>
    </row>
    <row r="161" customFormat="false" ht="15" hidden="false" customHeight="false" outlineLevel="0" collapsed="false">
      <c r="A161" s="0" t="n">
        <v>1050</v>
      </c>
      <c r="B161" s="0" t="n">
        <v>-0.215836868752055</v>
      </c>
      <c r="J161" s="0" t="n">
        <v>1050</v>
      </c>
    </row>
    <row r="162" customFormat="false" ht="15" hidden="false" customHeight="false" outlineLevel="0" collapsed="false">
      <c r="A162" s="0" t="n">
        <v>1051</v>
      </c>
      <c r="B162" s="0" t="n">
        <v>-1.22046968099511</v>
      </c>
      <c r="J162" s="0" t="n">
        <v>1051</v>
      </c>
    </row>
    <row r="163" customFormat="false" ht="15" hidden="false" customHeight="false" outlineLevel="0" collapsed="false">
      <c r="A163" s="0" t="n">
        <v>1052</v>
      </c>
      <c r="B163" s="0" t="n">
        <v>-0.21141572646808</v>
      </c>
      <c r="J163" s="0" t="n">
        <v>1052</v>
      </c>
    </row>
    <row r="164" customFormat="false" ht="15" hidden="false" customHeight="false" outlineLevel="0" collapsed="false">
      <c r="A164" s="0" t="n">
        <v>1053</v>
      </c>
      <c r="B164" s="0" t="n">
        <v>-0.15991228973138</v>
      </c>
      <c r="J164" s="0" t="n">
        <v>1053</v>
      </c>
    </row>
    <row r="165" customFormat="false" ht="15" hidden="false" customHeight="false" outlineLevel="0" collapsed="false">
      <c r="A165" s="0" t="n">
        <v>1054</v>
      </c>
      <c r="B165" s="0" t="n">
        <v>-1.27415498015767</v>
      </c>
      <c r="J165" s="0" t="n">
        <v>1054</v>
      </c>
    </row>
    <row r="166" customFormat="false" ht="15" hidden="false" customHeight="false" outlineLevel="0" collapsed="false">
      <c r="A166" s="0" t="n">
        <v>1055</v>
      </c>
      <c r="B166" s="0" t="n">
        <v>-1.90155526245634</v>
      </c>
      <c r="J166" s="0" t="n">
        <v>1055</v>
      </c>
    </row>
    <row r="167" customFormat="false" ht="15" hidden="false" customHeight="false" outlineLevel="0" collapsed="false">
      <c r="A167" s="0" t="n">
        <v>1056</v>
      </c>
      <c r="B167" s="0" t="n">
        <v>-0.751541511732434</v>
      </c>
      <c r="J167" s="0" t="n">
        <v>1056</v>
      </c>
    </row>
    <row r="168" customFormat="false" ht="15" hidden="false" customHeight="false" outlineLevel="0" collapsed="false">
      <c r="A168" s="0" t="n">
        <v>1057</v>
      </c>
      <c r="B168" s="0" t="n">
        <v>0.414319450295069</v>
      </c>
      <c r="J168" s="0" t="n">
        <v>1057</v>
      </c>
    </row>
    <row r="169" customFormat="false" ht="15" hidden="false" customHeight="false" outlineLevel="0" collapsed="false">
      <c r="A169" s="0" t="n">
        <v>1058</v>
      </c>
      <c r="B169" s="0" t="n">
        <v>0.372232472448914</v>
      </c>
      <c r="J169" s="0" t="n">
        <v>1058</v>
      </c>
    </row>
    <row r="170" customFormat="false" ht="15" hidden="false" customHeight="false" outlineLevel="0" collapsed="false">
      <c r="A170" s="0" t="n">
        <v>1059</v>
      </c>
      <c r="B170" s="0" t="n">
        <v>0.115232045655755</v>
      </c>
      <c r="J170" s="0" t="n">
        <v>1059</v>
      </c>
    </row>
    <row r="171" customFormat="false" ht="15" hidden="false" customHeight="false" outlineLevel="0" collapsed="false">
      <c r="A171" s="0" t="n">
        <v>1060</v>
      </c>
      <c r="B171" s="0" t="n">
        <v>1.00330747041219</v>
      </c>
      <c r="J171" s="0" t="n">
        <v>1060</v>
      </c>
    </row>
    <row r="172" customFormat="false" ht="15" hidden="false" customHeight="false" outlineLevel="0" collapsed="false">
      <c r="A172" s="0" t="n">
        <v>1061</v>
      </c>
      <c r="B172" s="0" t="n">
        <v>-0.494311415210237</v>
      </c>
      <c r="J172" s="0" t="n">
        <v>1061</v>
      </c>
    </row>
    <row r="173" customFormat="false" ht="15" hidden="false" customHeight="false" outlineLevel="0" collapsed="false">
      <c r="A173" s="0" t="n">
        <v>1062</v>
      </c>
      <c r="B173" s="0" t="n">
        <v>1.33454863711678</v>
      </c>
      <c r="J173" s="0" t="n">
        <v>1062</v>
      </c>
    </row>
    <row r="174" customFormat="false" ht="15" hidden="false" customHeight="false" outlineLevel="0" collapsed="false">
      <c r="A174" s="0" t="n">
        <v>1063</v>
      </c>
      <c r="B174" s="0" t="n">
        <v>-0.345198343632525</v>
      </c>
      <c r="J174" s="0" t="n">
        <v>1063</v>
      </c>
    </row>
    <row r="175" customFormat="false" ht="15" hidden="false" customHeight="false" outlineLevel="0" collapsed="false">
      <c r="A175" s="0" t="n">
        <v>1064</v>
      </c>
      <c r="B175" s="0" t="n">
        <v>0.237818263529615</v>
      </c>
      <c r="J175" s="0" t="n">
        <v>1064</v>
      </c>
    </row>
    <row r="176" customFormat="false" ht="15" hidden="false" customHeight="false" outlineLevel="0" collapsed="false">
      <c r="A176" s="0" t="n">
        <v>1065</v>
      </c>
      <c r="B176" s="0" t="n">
        <v>0.163290436456889</v>
      </c>
      <c r="J176" s="0" t="n">
        <v>1065</v>
      </c>
    </row>
    <row r="177" customFormat="false" ht="15" hidden="false" customHeight="false" outlineLevel="0" collapsed="false">
      <c r="A177" s="0" t="n">
        <v>1066</v>
      </c>
      <c r="B177" s="0" t="n">
        <v>2.26356269107418</v>
      </c>
      <c r="J177" s="0" t="n">
        <v>1066</v>
      </c>
    </row>
    <row r="178" customFormat="false" ht="15" hidden="false" customHeight="false" outlineLevel="0" collapsed="false">
      <c r="A178" s="0" t="n">
        <v>1067</v>
      </c>
      <c r="B178" s="0" t="n">
        <v>-1.01548944782898</v>
      </c>
      <c r="J178" s="0" t="n">
        <v>1067</v>
      </c>
    </row>
    <row r="179" customFormat="false" ht="15" hidden="false" customHeight="false" outlineLevel="0" collapsed="false">
      <c r="A179" s="0" t="n">
        <v>1068</v>
      </c>
      <c r="B179" s="0" t="n">
        <v>0.364021779635817</v>
      </c>
      <c r="J179" s="0" t="n">
        <v>1068</v>
      </c>
    </row>
    <row r="180" customFormat="false" ht="15" hidden="false" customHeight="false" outlineLevel="0" collapsed="false">
      <c r="A180" s="0" t="n">
        <v>1069</v>
      </c>
      <c r="B180" s="0" t="n">
        <v>-0.811600145875787</v>
      </c>
      <c r="J180" s="0" t="n">
        <v>1069</v>
      </c>
    </row>
    <row r="181" customFormat="false" ht="15" hidden="false" customHeight="false" outlineLevel="0" collapsed="false">
      <c r="A181" s="0" t="n">
        <v>1070</v>
      </c>
      <c r="B181" s="0" t="n">
        <v>1.07243805885253</v>
      </c>
      <c r="J181" s="0" t="n">
        <v>1070</v>
      </c>
    </row>
    <row r="182" customFormat="false" ht="15" hidden="false" customHeight="false" outlineLevel="0" collapsed="false">
      <c r="A182" s="0" t="n">
        <v>1071</v>
      </c>
      <c r="B182" s="0" t="n">
        <v>1.20777094668798</v>
      </c>
      <c r="J182" s="0" t="n">
        <v>1071</v>
      </c>
    </row>
    <row r="183" customFormat="false" ht="15" hidden="false" customHeight="false" outlineLevel="0" collapsed="false">
      <c r="A183" s="0" t="n">
        <v>1072</v>
      </c>
      <c r="B183" s="0" t="n">
        <v>0.649730922558686</v>
      </c>
      <c r="J183" s="0" t="n">
        <v>1072</v>
      </c>
    </row>
    <row r="184" customFormat="false" ht="15" hidden="false" customHeight="false" outlineLevel="0" collapsed="false">
      <c r="A184" s="0" t="n">
        <v>1073</v>
      </c>
      <c r="B184" s="0" t="n">
        <v>-1.875143243617</v>
      </c>
      <c r="J184" s="0" t="n">
        <v>1073</v>
      </c>
    </row>
    <row r="185" customFormat="false" ht="15" hidden="false" customHeight="false" outlineLevel="0" collapsed="false">
      <c r="A185" s="0" t="n">
        <v>1074</v>
      </c>
      <c r="B185" s="0" t="n">
        <v>0.0839969625066308</v>
      </c>
      <c r="J185" s="0" t="n">
        <v>1074</v>
      </c>
    </row>
    <row r="186" customFormat="false" ht="15" hidden="false" customHeight="false" outlineLevel="0" collapsed="false">
      <c r="A186" s="0" t="n">
        <v>1075</v>
      </c>
      <c r="B186" s="0" t="n">
        <v>-0.516244874333335</v>
      </c>
      <c r="J186" s="0" t="n">
        <v>1075</v>
      </c>
    </row>
    <row r="187" customFormat="false" ht="15" hidden="false" customHeight="false" outlineLevel="0" collapsed="false">
      <c r="A187" s="0" t="n">
        <v>1076</v>
      </c>
      <c r="B187" s="0" t="n">
        <v>-1.38870275751521</v>
      </c>
      <c r="J187" s="0" t="n">
        <v>1076</v>
      </c>
    </row>
    <row r="188" customFormat="false" ht="15" hidden="false" customHeight="false" outlineLevel="0" collapsed="false">
      <c r="A188" s="0" t="n">
        <v>1077</v>
      </c>
      <c r="B188" s="0" t="n">
        <v>0.218238919129153</v>
      </c>
      <c r="J188" s="0" t="n">
        <v>1077</v>
      </c>
    </row>
    <row r="189" customFormat="false" ht="15" hidden="false" customHeight="false" outlineLevel="0" collapsed="false">
      <c r="A189" s="0" t="n">
        <v>1078</v>
      </c>
      <c r="B189" s="0" t="n">
        <v>-0.633319018710291</v>
      </c>
      <c r="J189" s="0" t="n">
        <v>1078</v>
      </c>
    </row>
    <row r="190" customFormat="false" ht="15" hidden="false" customHeight="false" outlineLevel="0" collapsed="false">
      <c r="A190" s="0" t="n">
        <v>1079</v>
      </c>
      <c r="B190" s="0" t="n">
        <v>0.553958645549975</v>
      </c>
      <c r="J190" s="0" t="n">
        <v>1079</v>
      </c>
    </row>
    <row r="191" customFormat="false" ht="15" hidden="false" customHeight="false" outlineLevel="0" collapsed="false">
      <c r="A191" s="0" t="n">
        <v>1080</v>
      </c>
      <c r="B191" s="0" t="n">
        <v>0.367179738410085</v>
      </c>
      <c r="J191" s="0" t="n">
        <v>1080</v>
      </c>
    </row>
    <row r="192" customFormat="false" ht="15" hidden="false" customHeight="false" outlineLevel="0" collapsed="false">
      <c r="A192" s="0" t="n">
        <v>1081</v>
      </c>
      <c r="B192" s="0" t="n">
        <v>0.664544620081616</v>
      </c>
      <c r="J192" s="0" t="n">
        <v>1081</v>
      </c>
    </row>
    <row r="193" customFormat="false" ht="15" hidden="false" customHeight="false" outlineLevel="0" collapsed="false">
      <c r="A193" s="0" t="n">
        <v>1082</v>
      </c>
      <c r="B193" s="0" t="n">
        <v>-0.0740158110712902</v>
      </c>
      <c r="J193" s="0" t="n">
        <v>1082</v>
      </c>
    </row>
    <row r="194" customFormat="false" ht="15" hidden="false" customHeight="false" outlineLevel="0" collapsed="false">
      <c r="A194" s="0" t="n">
        <v>1083</v>
      </c>
      <c r="B194" s="0" t="n">
        <v>0.0284743055117735</v>
      </c>
      <c r="J194" s="0" t="n">
        <v>1083</v>
      </c>
    </row>
    <row r="195" customFormat="false" ht="15" hidden="false" customHeight="false" outlineLevel="0" collapsed="false">
      <c r="A195" s="0" t="n">
        <v>1084</v>
      </c>
      <c r="B195" s="0" t="n">
        <v>-2.30565915069813</v>
      </c>
      <c r="J195" s="0" t="n">
        <v>1084</v>
      </c>
    </row>
    <row r="196" customFormat="false" ht="15" hidden="false" customHeight="false" outlineLevel="0" collapsed="false">
      <c r="A196" s="0" t="n">
        <v>1085</v>
      </c>
      <c r="B196" s="0" t="n">
        <v>1.18790451512622</v>
      </c>
      <c r="J196" s="0" t="n">
        <v>1085</v>
      </c>
    </row>
    <row r="197" customFormat="false" ht="15" hidden="false" customHeight="false" outlineLevel="0" collapsed="false">
      <c r="A197" s="0" t="n">
        <v>1086</v>
      </c>
      <c r="B197" s="0" t="n">
        <v>-1.56055313226765</v>
      </c>
      <c r="J197" s="0" t="n">
        <v>1086</v>
      </c>
    </row>
    <row r="198" customFormat="false" ht="15" hidden="false" customHeight="false" outlineLevel="0" collapsed="false">
      <c r="A198" s="0" t="n">
        <v>1087</v>
      </c>
      <c r="B198" s="0" t="n">
        <v>-1.08812249963715</v>
      </c>
      <c r="J198" s="0" t="n">
        <v>1087</v>
      </c>
    </row>
    <row r="199" customFormat="false" ht="15" hidden="false" customHeight="false" outlineLevel="0" collapsed="false">
      <c r="A199" s="0" t="n">
        <v>1088</v>
      </c>
      <c r="B199" s="0" t="n">
        <v>0.698248652817896</v>
      </c>
      <c r="J199" s="0" t="n">
        <v>1088</v>
      </c>
    </row>
    <row r="200" customFormat="false" ht="15" hidden="false" customHeight="false" outlineLevel="0" collapsed="false">
      <c r="A200" s="0" t="n">
        <v>1089</v>
      </c>
      <c r="B200" s="0" t="n">
        <v>-1.1228600461541</v>
      </c>
      <c r="J200" s="0" t="n">
        <v>1089</v>
      </c>
    </row>
    <row r="201" customFormat="false" ht="15" hidden="false" customHeight="false" outlineLevel="0" collapsed="false">
      <c r="A201" s="0" t="n">
        <v>1090</v>
      </c>
      <c r="B201" s="0" t="n">
        <v>1.00939371823169</v>
      </c>
      <c r="J201" s="0" t="n">
        <v>1090</v>
      </c>
    </row>
    <row r="202" customFormat="false" ht="15" hidden="false" customHeight="false" outlineLevel="0" collapsed="false">
      <c r="A202" s="0" t="n">
        <v>1091</v>
      </c>
      <c r="B202" s="0" t="n">
        <v>0.56440861822119</v>
      </c>
      <c r="J202" s="0" t="n">
        <v>1091</v>
      </c>
    </row>
    <row r="203" customFormat="false" ht="15" hidden="false" customHeight="false" outlineLevel="0" collapsed="false">
      <c r="A203" s="0" t="n">
        <v>1092</v>
      </c>
      <c r="B203" s="0" t="n">
        <v>-0.0216511128507</v>
      </c>
      <c r="J203" s="0" t="n">
        <v>1092</v>
      </c>
    </row>
    <row r="204" customFormat="false" ht="15" hidden="false" customHeight="false" outlineLevel="0" collapsed="false">
      <c r="A204" s="0" t="n">
        <v>1093</v>
      </c>
      <c r="B204" s="0" t="n">
        <v>-0.268258984404905</v>
      </c>
      <c r="J204" s="0" t="n">
        <v>1093</v>
      </c>
    </row>
    <row r="205" customFormat="false" ht="15" hidden="false" customHeight="false" outlineLevel="0" collapsed="false">
      <c r="A205" s="0" t="n">
        <v>1094</v>
      </c>
      <c r="B205" s="0" t="n">
        <v>0.0958249535520721</v>
      </c>
      <c r="J205" s="0" t="n">
        <v>1094</v>
      </c>
    </row>
    <row r="206" customFormat="false" ht="15" hidden="false" customHeight="false" outlineLevel="0" collapsed="false">
      <c r="A206" s="0" t="n">
        <v>1095</v>
      </c>
      <c r="B206" s="0" t="n">
        <v>-0.195051758274145</v>
      </c>
      <c r="J206" s="0" t="n">
        <v>1095</v>
      </c>
    </row>
    <row r="207" customFormat="false" ht="15" hidden="false" customHeight="false" outlineLevel="0" collapsed="false">
      <c r="A207" s="0" t="n">
        <v>1096</v>
      </c>
      <c r="B207" s="0" t="n">
        <v>0.604084063912449</v>
      </c>
      <c r="J207" s="0" t="n">
        <v>1096</v>
      </c>
    </row>
    <row r="208" customFormat="false" ht="15" hidden="false" customHeight="false" outlineLevel="0" collapsed="false">
      <c r="A208" s="0" t="n">
        <v>1097</v>
      </c>
      <c r="B208" s="0" t="n">
        <v>0.68596132231438</v>
      </c>
      <c r="J208" s="0" t="n">
        <v>1097</v>
      </c>
    </row>
    <row r="209" customFormat="false" ht="15" hidden="false" customHeight="false" outlineLevel="0" collapsed="false">
      <c r="A209" s="0" t="n">
        <v>1098</v>
      </c>
      <c r="B209" s="0" t="n">
        <v>-0.23616263977189</v>
      </c>
      <c r="J209" s="0" t="n">
        <v>1098</v>
      </c>
    </row>
    <row r="210" customFormat="false" ht="15" hidden="false" customHeight="false" outlineLevel="0" collapsed="false">
      <c r="A210" s="0" t="n">
        <v>1099</v>
      </c>
      <c r="B210" s="0" t="n">
        <v>-0.190688033422429</v>
      </c>
      <c r="J210" s="0" t="n">
        <v>1099</v>
      </c>
    </row>
    <row r="211" customFormat="false" ht="15" hidden="false" customHeight="false" outlineLevel="0" collapsed="false">
      <c r="A211" s="0" t="n">
        <v>1100</v>
      </c>
      <c r="B211" s="0" t="n">
        <v>-0.747579708906535</v>
      </c>
      <c r="J211" s="0" t="n">
        <v>1100</v>
      </c>
    </row>
    <row r="212" customFormat="false" ht="15" hidden="false" customHeight="false" outlineLevel="0" collapsed="false">
      <c r="A212" s="0" t="n">
        <v>1101</v>
      </c>
      <c r="B212" s="0" t="n">
        <v>-1.00383370908032</v>
      </c>
      <c r="J212" s="0" t="n">
        <v>1101</v>
      </c>
    </row>
    <row r="213" customFormat="false" ht="15" hidden="false" customHeight="false" outlineLevel="0" collapsed="false">
      <c r="A213" s="0" t="n">
        <v>1102</v>
      </c>
      <c r="B213" s="0" t="n">
        <v>-0.353466453877882</v>
      </c>
      <c r="J213" s="0" t="n">
        <v>1102</v>
      </c>
    </row>
    <row r="214" customFormat="false" ht="15" hidden="false" customHeight="false" outlineLevel="0" collapsed="false">
      <c r="A214" s="0" t="n">
        <v>1103</v>
      </c>
      <c r="B214" s="0" t="n">
        <v>-0.95353603842107</v>
      </c>
      <c r="J214" s="0" t="n">
        <v>1103</v>
      </c>
    </row>
    <row r="215" customFormat="false" ht="15" hidden="false" customHeight="false" outlineLevel="0" collapsed="false">
      <c r="A215" s="0" t="n">
        <v>1104</v>
      </c>
      <c r="B215" s="0" t="n">
        <v>0.0953081966617365</v>
      </c>
      <c r="J215" s="0" t="n">
        <v>1104</v>
      </c>
    </row>
    <row r="216" customFormat="false" ht="15" hidden="false" customHeight="false" outlineLevel="0" collapsed="false">
      <c r="A216" s="0" t="n">
        <v>1105</v>
      </c>
      <c r="B216" s="0" t="n">
        <v>0.610974155783578</v>
      </c>
      <c r="J216" s="0" t="n">
        <v>1105</v>
      </c>
    </row>
    <row r="217" customFormat="false" ht="15" hidden="false" customHeight="false" outlineLevel="0" collapsed="false">
      <c r="A217" s="0" t="n">
        <v>1106</v>
      </c>
      <c r="B217" s="0" t="n">
        <v>0.532829030478509</v>
      </c>
      <c r="J217" s="0" t="n">
        <v>1106</v>
      </c>
    </row>
    <row r="218" customFormat="false" ht="15" hidden="false" customHeight="false" outlineLevel="0" collapsed="false">
      <c r="A218" s="0" t="n">
        <v>1107</v>
      </c>
      <c r="B218" s="0" t="n">
        <v>0.678324803823877</v>
      </c>
      <c r="J218" s="0" t="n">
        <v>1107</v>
      </c>
    </row>
    <row r="219" customFormat="false" ht="15" hidden="false" customHeight="false" outlineLevel="0" collapsed="false">
      <c r="A219" s="0" t="n">
        <v>1108</v>
      </c>
      <c r="B219" s="0" t="n">
        <v>-1.86233915622315</v>
      </c>
      <c r="J219" s="0" t="n">
        <v>1108</v>
      </c>
    </row>
    <row r="220" customFormat="false" ht="15" hidden="false" customHeight="false" outlineLevel="0" collapsed="false">
      <c r="A220" s="0" t="n">
        <v>1109</v>
      </c>
      <c r="B220" s="0" t="n">
        <v>-0.965765951492326</v>
      </c>
      <c r="J220" s="0" t="n">
        <v>1109</v>
      </c>
    </row>
    <row r="221" customFormat="false" ht="15" hidden="false" customHeight="false" outlineLevel="0" collapsed="false">
      <c r="A221" s="0" t="n">
        <v>1110</v>
      </c>
      <c r="B221" s="0" t="n">
        <v>-1.75439438357545</v>
      </c>
      <c r="J221" s="0" t="n">
        <v>1110</v>
      </c>
    </row>
    <row r="222" customFormat="false" ht="15" hidden="false" customHeight="false" outlineLevel="0" collapsed="false">
      <c r="A222" s="0" t="n">
        <v>1111</v>
      </c>
      <c r="B222" s="0" t="n">
        <v>-0.603347119070874</v>
      </c>
      <c r="J222" s="0" t="n">
        <v>1111</v>
      </c>
    </row>
    <row r="223" customFormat="false" ht="15" hidden="false" customHeight="false" outlineLevel="0" collapsed="false">
      <c r="A223" s="0" t="n">
        <v>1112</v>
      </c>
      <c r="B223" s="0" t="n">
        <v>-2.17888146026933</v>
      </c>
      <c r="J223" s="0" t="n">
        <v>1112</v>
      </c>
    </row>
    <row r="224" customFormat="false" ht="15" hidden="false" customHeight="false" outlineLevel="0" collapsed="false">
      <c r="A224" s="0" t="n">
        <v>1113</v>
      </c>
      <c r="B224" s="0" t="n">
        <v>-0.50102925478459</v>
      </c>
      <c r="J224" s="0" t="n">
        <v>1113</v>
      </c>
    </row>
    <row r="225" customFormat="false" ht="15" hidden="false" customHeight="false" outlineLevel="0" collapsed="false">
      <c r="A225" s="0" t="n">
        <v>1114</v>
      </c>
      <c r="B225" s="0" t="n">
        <v>0.61085932091906</v>
      </c>
      <c r="J225" s="0" t="n">
        <v>1114</v>
      </c>
    </row>
    <row r="226" customFormat="false" ht="15" hidden="false" customHeight="false" outlineLevel="0" collapsed="false">
      <c r="A226" s="0" t="n">
        <v>1115</v>
      </c>
      <c r="B226" s="0" t="n">
        <v>-0.936483061040023</v>
      </c>
      <c r="J226" s="0" t="n">
        <v>1115</v>
      </c>
    </row>
    <row r="227" customFormat="false" ht="15" hidden="false" customHeight="false" outlineLevel="0" collapsed="false">
      <c r="A227" s="0" t="n">
        <v>1116</v>
      </c>
      <c r="B227" s="0" t="n">
        <v>-0.310518214547836</v>
      </c>
      <c r="J227" s="0" t="n">
        <v>1116</v>
      </c>
    </row>
    <row r="228" customFormat="false" ht="15" hidden="false" customHeight="false" outlineLevel="0" collapsed="false">
      <c r="A228" s="0" t="n">
        <v>1117</v>
      </c>
      <c r="B228" s="0" t="n">
        <v>-0.430176143376466</v>
      </c>
      <c r="J228" s="0" t="n">
        <v>1117</v>
      </c>
    </row>
    <row r="229" customFormat="false" ht="15" hidden="false" customHeight="false" outlineLevel="0" collapsed="false">
      <c r="A229" s="0" t="n">
        <v>1118</v>
      </c>
      <c r="B229" s="0" t="n">
        <v>0.15525199594057</v>
      </c>
      <c r="J229" s="0" t="n">
        <v>1118</v>
      </c>
    </row>
    <row r="230" customFormat="false" ht="15" hidden="false" customHeight="false" outlineLevel="0" collapsed="false">
      <c r="A230" s="0" t="n">
        <v>1119</v>
      </c>
      <c r="B230" s="0" t="n">
        <v>-2.00938520023953</v>
      </c>
      <c r="J230" s="0" t="n">
        <v>1119</v>
      </c>
    </row>
    <row r="231" customFormat="false" ht="15" hidden="false" customHeight="false" outlineLevel="0" collapsed="false">
      <c r="A231" s="0" t="n">
        <v>1120</v>
      </c>
      <c r="B231" s="0" t="n">
        <v>-0.226975850610382</v>
      </c>
      <c r="J231" s="0" t="n">
        <v>1120</v>
      </c>
    </row>
    <row r="232" customFormat="false" ht="15" hidden="false" customHeight="false" outlineLevel="0" collapsed="false">
      <c r="A232" s="0" t="n">
        <v>1121</v>
      </c>
      <c r="B232" s="0" t="n">
        <v>-0.848749224547631</v>
      </c>
      <c r="J232" s="0" t="n">
        <v>1121</v>
      </c>
    </row>
    <row r="233" customFormat="false" ht="15" hidden="false" customHeight="false" outlineLevel="0" collapsed="false">
      <c r="A233" s="0" t="n">
        <v>1122</v>
      </c>
      <c r="B233" s="0" t="n">
        <v>-0.381256491091441</v>
      </c>
      <c r="J233" s="0" t="n">
        <v>1122</v>
      </c>
    </row>
    <row r="234" customFormat="false" ht="15" hidden="false" customHeight="false" outlineLevel="0" collapsed="false">
      <c r="A234" s="0" t="n">
        <v>1123</v>
      </c>
      <c r="B234" s="0" t="n">
        <v>-0.779274131513734</v>
      </c>
      <c r="J234" s="0" t="n">
        <v>1123</v>
      </c>
    </row>
    <row r="235" customFormat="false" ht="15" hidden="false" customHeight="false" outlineLevel="0" collapsed="false">
      <c r="A235" s="0" t="n">
        <v>1124</v>
      </c>
      <c r="B235" s="0" t="n">
        <v>-0.645319262052509</v>
      </c>
      <c r="J235" s="0" t="n">
        <v>1124</v>
      </c>
    </row>
    <row r="236" customFormat="false" ht="15" hidden="false" customHeight="false" outlineLevel="0" collapsed="false">
      <c r="A236" s="0" t="n">
        <v>1125</v>
      </c>
      <c r="B236" s="0" t="n">
        <v>1.53688766839897</v>
      </c>
      <c r="J236" s="0" t="n">
        <v>1125</v>
      </c>
    </row>
    <row r="237" customFormat="false" ht="15" hidden="false" customHeight="false" outlineLevel="0" collapsed="false">
      <c r="A237" s="0" t="n">
        <v>1126</v>
      </c>
      <c r="B237" s="0" t="n">
        <v>0.13354820654651</v>
      </c>
      <c r="J237" s="0" t="n">
        <v>1126</v>
      </c>
    </row>
    <row r="238" customFormat="false" ht="15" hidden="false" customHeight="false" outlineLevel="0" collapsed="false">
      <c r="A238" s="0" t="n">
        <v>1127</v>
      </c>
      <c r="B238" s="0" t="n">
        <v>-0.453372786009271</v>
      </c>
      <c r="J238" s="0" t="n">
        <v>1127</v>
      </c>
    </row>
    <row r="239" customFormat="false" ht="15" hidden="false" customHeight="false" outlineLevel="0" collapsed="false">
      <c r="A239" s="0" t="n">
        <v>1128</v>
      </c>
      <c r="B239" s="0" t="n">
        <v>-0.798279301591601</v>
      </c>
      <c r="J239" s="0" t="n">
        <v>1128</v>
      </c>
    </row>
    <row r="240" customFormat="false" ht="15" hidden="false" customHeight="false" outlineLevel="0" collapsed="false">
      <c r="A240" s="0" t="n">
        <v>1129</v>
      </c>
      <c r="B240" s="0" t="n">
        <v>-0.433621189312031</v>
      </c>
      <c r="J240" s="0" t="n">
        <v>1129</v>
      </c>
    </row>
    <row r="241" customFormat="false" ht="15" hidden="false" customHeight="false" outlineLevel="0" collapsed="false">
      <c r="A241" s="0" t="n">
        <v>1130</v>
      </c>
      <c r="B241" s="0" t="n">
        <v>-0.780709567320218</v>
      </c>
      <c r="J241" s="0" t="n">
        <v>1130</v>
      </c>
    </row>
    <row r="242" customFormat="false" ht="15" hidden="false" customHeight="false" outlineLevel="0" collapsed="false">
      <c r="A242" s="0" t="n">
        <v>1131</v>
      </c>
      <c r="B242" s="0" t="n">
        <v>-0.0287708744508674</v>
      </c>
      <c r="J242" s="0" t="n">
        <v>1131</v>
      </c>
    </row>
    <row r="243" customFormat="false" ht="15" hidden="false" customHeight="false" outlineLevel="0" collapsed="false">
      <c r="A243" s="0" t="n">
        <v>1132</v>
      </c>
      <c r="B243" s="0" t="n">
        <v>-0.115586032027109</v>
      </c>
      <c r="J243" s="0" t="n">
        <v>1132</v>
      </c>
    </row>
    <row r="244" customFormat="false" ht="15" hidden="false" customHeight="false" outlineLevel="0" collapsed="false">
      <c r="A244" s="0" t="n">
        <v>1133</v>
      </c>
      <c r="B244" s="0" t="n">
        <v>0.0845711368292249</v>
      </c>
      <c r="J244" s="0" t="n">
        <v>1133</v>
      </c>
    </row>
    <row r="245" customFormat="false" ht="15" hidden="false" customHeight="false" outlineLevel="0" collapsed="false">
      <c r="A245" s="0" t="n">
        <v>1134</v>
      </c>
      <c r="B245" s="0" t="n">
        <v>0.888300353596572</v>
      </c>
      <c r="J245" s="0" t="n">
        <v>1134</v>
      </c>
    </row>
    <row r="246" customFormat="false" ht="15" hidden="false" customHeight="false" outlineLevel="0" collapsed="false">
      <c r="A246" s="0" t="n">
        <v>1135</v>
      </c>
      <c r="B246" s="0" t="n">
        <v>0.706746432792289</v>
      </c>
      <c r="J246" s="0" t="n">
        <v>1135</v>
      </c>
    </row>
    <row r="247" customFormat="false" ht="15" hidden="false" customHeight="false" outlineLevel="0" collapsed="false">
      <c r="A247" s="0" t="n">
        <v>1136</v>
      </c>
      <c r="B247" s="0" t="n">
        <v>-0.0926190591233415</v>
      </c>
      <c r="J247" s="0" t="n">
        <v>1136</v>
      </c>
    </row>
    <row r="248" customFormat="false" ht="15" hidden="false" customHeight="false" outlineLevel="0" collapsed="false">
      <c r="A248" s="0" t="n">
        <v>1137</v>
      </c>
      <c r="B248" s="0" t="n">
        <v>1.1426595785058</v>
      </c>
      <c r="J248" s="0" t="n">
        <v>1137</v>
      </c>
    </row>
    <row r="249" customFormat="false" ht="15" hidden="false" customHeight="false" outlineLevel="0" collapsed="false">
      <c r="A249" s="0" t="n">
        <v>1138</v>
      </c>
      <c r="B249" s="0" t="n">
        <v>0.519393351329805</v>
      </c>
      <c r="J249" s="0" t="n">
        <v>1138</v>
      </c>
    </row>
    <row r="250" customFormat="false" ht="15" hidden="false" customHeight="false" outlineLevel="0" collapsed="false">
      <c r="A250" s="0" t="n">
        <v>1139</v>
      </c>
      <c r="B250" s="0" t="n">
        <v>1.14897549605433</v>
      </c>
      <c r="J250" s="0" t="n">
        <v>1139</v>
      </c>
    </row>
    <row r="251" customFormat="false" ht="15" hidden="false" customHeight="false" outlineLevel="0" collapsed="false">
      <c r="A251" s="0" t="n">
        <v>1140</v>
      </c>
      <c r="B251" s="0" t="n">
        <v>1.59815206861977</v>
      </c>
      <c r="J251" s="0" t="n">
        <v>1140</v>
      </c>
    </row>
    <row r="252" customFormat="false" ht="15" hidden="false" customHeight="false" outlineLevel="0" collapsed="false">
      <c r="A252" s="0" t="n">
        <v>1141</v>
      </c>
      <c r="B252" s="0" t="n">
        <v>0.519048846736249</v>
      </c>
      <c r="J252" s="0" t="n">
        <v>1141</v>
      </c>
    </row>
    <row r="253" customFormat="false" ht="15" hidden="false" customHeight="false" outlineLevel="0" collapsed="false">
      <c r="A253" s="0" t="n">
        <v>1142</v>
      </c>
      <c r="B253" s="0" t="n">
        <v>-0.350595582264912</v>
      </c>
      <c r="J253" s="0" t="n">
        <v>1142</v>
      </c>
    </row>
    <row r="254" customFormat="false" ht="15" hidden="false" customHeight="false" outlineLevel="0" collapsed="false">
      <c r="A254" s="0" t="n">
        <v>1143</v>
      </c>
      <c r="B254" s="0" t="n">
        <v>0.124705921978559</v>
      </c>
      <c r="J254" s="0" t="n">
        <v>1143</v>
      </c>
    </row>
    <row r="255" customFormat="false" ht="15" hidden="false" customHeight="false" outlineLevel="0" collapsed="false">
      <c r="A255" s="0" t="n">
        <v>1144</v>
      </c>
      <c r="B255" s="0" t="n">
        <v>-0.761876649539129</v>
      </c>
      <c r="J255" s="0" t="n">
        <v>1144</v>
      </c>
    </row>
    <row r="256" customFormat="false" ht="15" hidden="false" customHeight="false" outlineLevel="0" collapsed="false">
      <c r="A256" s="0" t="n">
        <v>1145</v>
      </c>
      <c r="B256" s="0" t="n">
        <v>-0.964732437711657</v>
      </c>
      <c r="J256" s="0" t="n">
        <v>1145</v>
      </c>
    </row>
    <row r="257" customFormat="false" ht="15" hidden="false" customHeight="false" outlineLevel="0" collapsed="false">
      <c r="A257" s="0" t="n">
        <v>1146</v>
      </c>
      <c r="B257" s="0" t="n">
        <v>-0.59978723827079</v>
      </c>
      <c r="J257" s="0" t="n">
        <v>1146</v>
      </c>
    </row>
    <row r="258" customFormat="false" ht="15" hidden="false" customHeight="false" outlineLevel="0" collapsed="false">
      <c r="A258" s="0" t="n">
        <v>1147</v>
      </c>
      <c r="B258" s="0" t="n">
        <v>1.08340478841408</v>
      </c>
      <c r="J258" s="0" t="n">
        <v>1147</v>
      </c>
    </row>
    <row r="259" customFormat="false" ht="15" hidden="false" customHeight="false" outlineLevel="0" collapsed="false">
      <c r="A259" s="0" t="n">
        <v>1148</v>
      </c>
      <c r="B259" s="0" t="n">
        <v>0.976149024953483</v>
      </c>
      <c r="J259" s="0" t="n">
        <v>1148</v>
      </c>
    </row>
    <row r="260" customFormat="false" ht="15" hidden="false" customHeight="false" outlineLevel="0" collapsed="false">
      <c r="A260" s="0" t="n">
        <v>1149</v>
      </c>
      <c r="B260" s="0" t="n">
        <v>1.14598978957684</v>
      </c>
      <c r="J260" s="0" t="n">
        <v>1149</v>
      </c>
    </row>
    <row r="261" customFormat="false" ht="15" hidden="false" customHeight="false" outlineLevel="0" collapsed="false">
      <c r="A261" s="0" t="n">
        <v>1150</v>
      </c>
      <c r="B261" s="0" t="n">
        <v>0.448195735328126</v>
      </c>
      <c r="J261" s="0" t="n">
        <v>1150</v>
      </c>
    </row>
    <row r="262" customFormat="false" ht="15" hidden="false" customHeight="false" outlineLevel="0" collapsed="false">
      <c r="A262" s="0" t="n">
        <v>1151</v>
      </c>
      <c r="B262" s="0" t="n">
        <v>0.705942588740657</v>
      </c>
      <c r="J262" s="0" t="n">
        <v>1151</v>
      </c>
    </row>
    <row r="263" customFormat="false" ht="15" hidden="false" customHeight="false" outlineLevel="0" collapsed="false">
      <c r="A263" s="0" t="n">
        <v>1152</v>
      </c>
      <c r="B263" s="0" t="n">
        <v>-1.41821531769655</v>
      </c>
      <c r="J263" s="0" t="n">
        <v>1152</v>
      </c>
    </row>
    <row r="264" customFormat="false" ht="15" hidden="false" customHeight="false" outlineLevel="0" collapsed="false">
      <c r="A264" s="0" t="n">
        <v>1153</v>
      </c>
      <c r="B264" s="0" t="n">
        <v>1.36716173864013</v>
      </c>
      <c r="J264" s="0" t="n">
        <v>1153</v>
      </c>
    </row>
    <row r="265" customFormat="false" ht="15" hidden="false" customHeight="false" outlineLevel="0" collapsed="false">
      <c r="A265" s="0" t="n">
        <v>1154</v>
      </c>
      <c r="B265" s="0" t="n">
        <v>0.713866194392458</v>
      </c>
      <c r="J265" s="0" t="n">
        <v>1154</v>
      </c>
    </row>
    <row r="266" customFormat="false" ht="15" hidden="false" customHeight="false" outlineLevel="0" collapsed="false">
      <c r="A266" s="0" t="n">
        <v>1155</v>
      </c>
      <c r="B266" s="0" t="n">
        <v>2.23227019049279</v>
      </c>
      <c r="J266" s="0" t="n">
        <v>1155</v>
      </c>
    </row>
    <row r="267" customFormat="false" ht="15" hidden="false" customHeight="false" outlineLevel="0" collapsed="false">
      <c r="A267" s="0" t="n">
        <v>1156</v>
      </c>
      <c r="B267" s="0" t="n">
        <v>1.38834877114385</v>
      </c>
      <c r="J267" s="0" t="n">
        <v>1156</v>
      </c>
    </row>
    <row r="268" customFormat="false" ht="15" hidden="false" customHeight="false" outlineLevel="0" collapsed="false">
      <c r="A268" s="0" t="n">
        <v>1157</v>
      </c>
      <c r="B268" s="0" t="n">
        <v>1.9296229050534</v>
      </c>
      <c r="J268" s="0" t="n">
        <v>1157</v>
      </c>
    </row>
    <row r="269" customFormat="false" ht="15" hidden="false" customHeight="false" outlineLevel="0" collapsed="false">
      <c r="A269" s="0" t="n">
        <v>1158</v>
      </c>
      <c r="B269" s="0" t="n">
        <v>2.06030498087583</v>
      </c>
      <c r="J269" s="0" t="n">
        <v>1158</v>
      </c>
    </row>
    <row r="270" customFormat="false" ht="15" hidden="false" customHeight="false" outlineLevel="0" collapsed="false">
      <c r="A270" s="0" t="n">
        <v>1159</v>
      </c>
      <c r="B270" s="0" t="n">
        <v>0.954272983262644</v>
      </c>
      <c r="J270" s="0" t="n">
        <v>1159</v>
      </c>
    </row>
    <row r="271" customFormat="false" ht="15" hidden="false" customHeight="false" outlineLevel="0" collapsed="false">
      <c r="A271" s="0" t="n">
        <v>1160</v>
      </c>
      <c r="B271" s="0" t="n">
        <v>0.148304486637181</v>
      </c>
      <c r="J271" s="0" t="n">
        <v>1160</v>
      </c>
    </row>
    <row r="272" customFormat="false" ht="15" hidden="false" customHeight="false" outlineLevel="0" collapsed="false">
      <c r="A272" s="0" t="n">
        <v>1161</v>
      </c>
      <c r="B272" s="0" t="n">
        <v>3.32882831178318</v>
      </c>
      <c r="J272" s="0" t="n">
        <v>1161</v>
      </c>
    </row>
    <row r="273" customFormat="false" ht="15" hidden="false" customHeight="false" outlineLevel="0" collapsed="false">
      <c r="A273" s="0" t="n">
        <v>1162</v>
      </c>
      <c r="B273" s="0" t="n">
        <v>-0.228928043307203</v>
      </c>
      <c r="J273" s="0" t="n">
        <v>1162</v>
      </c>
    </row>
    <row r="274" customFormat="false" ht="15" hidden="false" customHeight="false" outlineLevel="0" collapsed="false">
      <c r="A274" s="0" t="n">
        <v>1163</v>
      </c>
      <c r="B274" s="0" t="n">
        <v>2.22400208024744</v>
      </c>
      <c r="J274" s="0" t="n">
        <v>1163</v>
      </c>
    </row>
    <row r="275" customFormat="false" ht="15" hidden="false" customHeight="false" outlineLevel="0" collapsed="false">
      <c r="A275" s="0" t="n">
        <v>1164</v>
      </c>
      <c r="B275" s="0" t="n">
        <v>1.65132061089199</v>
      </c>
      <c r="J275" s="0" t="n">
        <v>1164</v>
      </c>
    </row>
    <row r="276" customFormat="false" ht="15" hidden="false" customHeight="false" outlineLevel="0" collapsed="false">
      <c r="A276" s="0" t="n">
        <v>1165</v>
      </c>
      <c r="B276" s="0" t="n">
        <v>0.387448091997661</v>
      </c>
      <c r="J276" s="0" t="n">
        <v>1165</v>
      </c>
    </row>
    <row r="277" customFormat="false" ht="15" hidden="false" customHeight="false" outlineLevel="0" collapsed="false">
      <c r="A277" s="0" t="n">
        <v>1166</v>
      </c>
      <c r="B277" s="0" t="n">
        <v>1.6233009039494</v>
      </c>
      <c r="J277" s="0" t="n">
        <v>1166</v>
      </c>
    </row>
    <row r="278" customFormat="false" ht="15" hidden="false" customHeight="false" outlineLevel="0" collapsed="false">
      <c r="A278" s="0" t="n">
        <v>1167</v>
      </c>
      <c r="B278" s="0" t="n">
        <v>2.43282928137494</v>
      </c>
      <c r="J278" s="0" t="n">
        <v>1167</v>
      </c>
    </row>
    <row r="279" customFormat="false" ht="15" hidden="false" customHeight="false" outlineLevel="0" collapsed="false">
      <c r="A279" s="0" t="n">
        <v>1168</v>
      </c>
      <c r="B279" s="0" t="n">
        <v>0.965239712824194</v>
      </c>
      <c r="J279" s="0" t="n">
        <v>1168</v>
      </c>
    </row>
    <row r="280" customFormat="false" ht="15" hidden="false" customHeight="false" outlineLevel="0" collapsed="false">
      <c r="A280" s="0" t="n">
        <v>1169</v>
      </c>
      <c r="B280" s="0" t="n">
        <v>2.21504496081497</v>
      </c>
      <c r="J280" s="0" t="n">
        <v>1169</v>
      </c>
    </row>
    <row r="281" customFormat="false" ht="15" hidden="false" customHeight="false" outlineLevel="0" collapsed="false">
      <c r="A281" s="0" t="n">
        <v>1170</v>
      </c>
      <c r="B281" s="0" t="n">
        <v>0.518991429303989</v>
      </c>
      <c r="J281" s="0" t="n">
        <v>1170</v>
      </c>
    </row>
    <row r="282" customFormat="false" ht="15" hidden="false" customHeight="false" outlineLevel="0" collapsed="false">
      <c r="A282" s="0" t="n">
        <v>1171</v>
      </c>
      <c r="B282" s="0" t="n">
        <v>1.50616934214018</v>
      </c>
      <c r="J282" s="0" t="n">
        <v>1171</v>
      </c>
    </row>
    <row r="283" customFormat="false" ht="15" hidden="false" customHeight="false" outlineLevel="0" collapsed="false">
      <c r="A283" s="0" t="n">
        <v>1172</v>
      </c>
      <c r="B283" s="0" t="n">
        <v>-1.14278389514812</v>
      </c>
      <c r="J283" s="0" t="n">
        <v>1172</v>
      </c>
    </row>
    <row r="284" customFormat="false" ht="15" hidden="false" customHeight="false" outlineLevel="0" collapsed="false">
      <c r="A284" s="0" t="n">
        <v>1173</v>
      </c>
      <c r="B284" s="0" t="n">
        <v>1.2627768467925</v>
      </c>
      <c r="J284" s="0" t="n">
        <v>1173</v>
      </c>
    </row>
    <row r="285" customFormat="false" ht="15" hidden="false" customHeight="false" outlineLevel="0" collapsed="false">
      <c r="A285" s="0" t="n">
        <v>1174</v>
      </c>
      <c r="B285" s="0" t="n">
        <v>0.686363244340196</v>
      </c>
      <c r="J285" s="0" t="n">
        <v>1174</v>
      </c>
    </row>
    <row r="286" customFormat="false" ht="15" hidden="false" customHeight="false" outlineLevel="0" collapsed="false">
      <c r="A286" s="0" t="n">
        <v>1175</v>
      </c>
      <c r="B286" s="0" t="n">
        <v>1.4056888356862</v>
      </c>
      <c r="J286" s="0" t="n">
        <v>1175</v>
      </c>
    </row>
    <row r="287" customFormat="false" ht="15" hidden="false" customHeight="false" outlineLevel="0" collapsed="false">
      <c r="A287" s="0" t="n">
        <v>1176</v>
      </c>
      <c r="B287" s="0" t="n">
        <v>0.516637314581353</v>
      </c>
      <c r="J287" s="0" t="n">
        <v>1176</v>
      </c>
    </row>
    <row r="288" customFormat="false" ht="15" hidden="false" customHeight="false" outlineLevel="0" collapsed="false">
      <c r="A288" s="0" t="n">
        <v>1177</v>
      </c>
      <c r="B288" s="0" t="n">
        <v>0.835763403079204</v>
      </c>
      <c r="J288" s="0" t="n">
        <v>1177</v>
      </c>
    </row>
    <row r="289" customFormat="false" ht="15" hidden="false" customHeight="false" outlineLevel="0" collapsed="false">
      <c r="A289" s="0" t="n">
        <v>1178</v>
      </c>
      <c r="B289" s="0" t="n">
        <v>0.341628981054644</v>
      </c>
      <c r="J289" s="0" t="n">
        <v>1178</v>
      </c>
    </row>
    <row r="290" customFormat="false" ht="15" hidden="false" customHeight="false" outlineLevel="0" collapsed="false">
      <c r="A290" s="0" t="n">
        <v>1179</v>
      </c>
      <c r="B290" s="0" t="n">
        <v>0.553269636362863</v>
      </c>
      <c r="J290" s="0" t="n">
        <v>1179</v>
      </c>
    </row>
    <row r="291" customFormat="false" ht="15" hidden="false" customHeight="false" outlineLevel="0" collapsed="false">
      <c r="A291" s="0" t="n">
        <v>1180</v>
      </c>
      <c r="B291" s="0" t="n">
        <v>-0.0901501095361868</v>
      </c>
      <c r="J291" s="0" t="n">
        <v>1180</v>
      </c>
    </row>
    <row r="292" customFormat="false" ht="15" hidden="false" customHeight="false" outlineLevel="0" collapsed="false">
      <c r="A292" s="0" t="n">
        <v>1181</v>
      </c>
      <c r="B292" s="0" t="n">
        <v>-0.697626542840839</v>
      </c>
      <c r="J292" s="0" t="n">
        <v>1181</v>
      </c>
    </row>
    <row r="293" customFormat="false" ht="15" hidden="false" customHeight="false" outlineLevel="0" collapsed="false">
      <c r="A293" s="0" t="n">
        <v>1182</v>
      </c>
      <c r="B293" s="0" t="n">
        <v>0.0292781495634043</v>
      </c>
      <c r="J293" s="0" t="n">
        <v>1182</v>
      </c>
    </row>
    <row r="294" customFormat="false" ht="15" hidden="false" customHeight="false" outlineLevel="0" collapsed="false">
      <c r="A294" s="0" t="n">
        <v>1183</v>
      </c>
      <c r="B294" s="0" t="n">
        <v>0.30350380603439</v>
      </c>
      <c r="J294" s="0" t="n">
        <v>1183</v>
      </c>
    </row>
    <row r="295" customFormat="false" ht="15" hidden="false" customHeight="false" outlineLevel="0" collapsed="false">
      <c r="A295" s="0" t="n">
        <v>1184</v>
      </c>
      <c r="B295" s="0" t="n">
        <v>2.18128351064643</v>
      </c>
      <c r="J295" s="0" t="n">
        <v>1184</v>
      </c>
    </row>
    <row r="296" customFormat="false" ht="15" hidden="false" customHeight="false" outlineLevel="0" collapsed="false">
      <c r="A296" s="0" t="n">
        <v>1185</v>
      </c>
      <c r="B296" s="0" t="n">
        <v>0.871649298241341</v>
      </c>
      <c r="J296" s="0" t="n">
        <v>1185</v>
      </c>
    </row>
    <row r="297" customFormat="false" ht="15" hidden="false" customHeight="false" outlineLevel="0" collapsed="false">
      <c r="A297" s="0" t="n">
        <v>1186</v>
      </c>
      <c r="B297" s="0" t="n">
        <v>1.64896649616936</v>
      </c>
      <c r="J297" s="0" t="n">
        <v>1186</v>
      </c>
    </row>
    <row r="298" customFormat="false" ht="15" hidden="false" customHeight="false" outlineLevel="0" collapsed="false">
      <c r="A298" s="0" t="n">
        <v>1187</v>
      </c>
      <c r="B298" s="0" t="n">
        <v>1.02323131940621</v>
      </c>
      <c r="J298" s="0" t="n">
        <v>1187</v>
      </c>
    </row>
    <row r="299" customFormat="false" ht="15" hidden="false" customHeight="false" outlineLevel="0" collapsed="false">
      <c r="A299" s="0" t="n">
        <v>1188</v>
      </c>
      <c r="B299" s="0" t="n">
        <v>1.29401192994163</v>
      </c>
      <c r="J299" s="0" t="n">
        <v>1188</v>
      </c>
    </row>
    <row r="300" customFormat="false" ht="15" hidden="false" customHeight="false" outlineLevel="0" collapsed="false">
      <c r="A300" s="0" t="n">
        <v>1189</v>
      </c>
      <c r="B300" s="0" t="n">
        <v>0.776278943258446</v>
      </c>
      <c r="J300" s="0" t="n">
        <v>1189</v>
      </c>
    </row>
    <row r="301" customFormat="false" ht="15" hidden="false" customHeight="false" outlineLevel="0" collapsed="false">
      <c r="A301" s="0" t="n">
        <v>1190</v>
      </c>
      <c r="B301" s="0" t="n">
        <v>0.717827997218357</v>
      </c>
      <c r="J301" s="0" t="n">
        <v>1190</v>
      </c>
    </row>
    <row r="302" customFormat="false" ht="15" hidden="false" customHeight="false" outlineLevel="0" collapsed="false">
      <c r="A302" s="0" t="n">
        <v>1191</v>
      </c>
      <c r="B302" s="0" t="n">
        <v>-0.754067878751848</v>
      </c>
      <c r="J302" s="0" t="n">
        <v>1191</v>
      </c>
    </row>
    <row r="303" customFormat="false" ht="15" hidden="false" customHeight="false" outlineLevel="0" collapsed="false">
      <c r="A303" s="0" t="n">
        <v>1192</v>
      </c>
      <c r="B303" s="0" t="n">
        <v>-0.170591932131632</v>
      </c>
      <c r="J303" s="0" t="n">
        <v>1192</v>
      </c>
    </row>
    <row r="304" customFormat="false" ht="15" hidden="false" customHeight="false" outlineLevel="0" collapsed="false">
      <c r="A304" s="0" t="n">
        <v>1193</v>
      </c>
      <c r="B304" s="0" t="n">
        <v>-1.47310638293655</v>
      </c>
      <c r="J304" s="0" t="n">
        <v>1193</v>
      </c>
    </row>
    <row r="305" customFormat="false" ht="15" hidden="false" customHeight="false" outlineLevel="0" collapsed="false">
      <c r="A305" s="0" t="n">
        <v>1194</v>
      </c>
      <c r="B305" s="0" t="n">
        <v>-0.807982847643443</v>
      </c>
      <c r="J305" s="0" t="n">
        <v>1194</v>
      </c>
    </row>
    <row r="306" customFormat="false" ht="15" hidden="false" customHeight="false" outlineLevel="0" collapsed="false">
      <c r="A306" s="0" t="n">
        <v>1195</v>
      </c>
      <c r="B306" s="0" t="n">
        <v>-0.547824462076015</v>
      </c>
      <c r="J306" s="0" t="n">
        <v>1195</v>
      </c>
    </row>
    <row r="307" customFormat="false" ht="15" hidden="false" customHeight="false" outlineLevel="0" collapsed="false">
      <c r="A307" s="0" t="n">
        <v>1196</v>
      </c>
      <c r="B307" s="0" t="n">
        <v>0.192515909476933</v>
      </c>
      <c r="J307" s="0" t="n">
        <v>1196</v>
      </c>
    </row>
    <row r="308" customFormat="false" ht="15" hidden="false" customHeight="false" outlineLevel="0" collapsed="false">
      <c r="A308" s="0" t="n">
        <v>1197</v>
      </c>
      <c r="B308" s="0" t="n">
        <v>-0.776977434223357</v>
      </c>
      <c r="J308" s="0" t="n">
        <v>1197</v>
      </c>
    </row>
    <row r="309" customFormat="false" ht="15" hidden="false" customHeight="false" outlineLevel="0" collapsed="false">
      <c r="A309" s="0" t="n">
        <v>1198</v>
      </c>
      <c r="B309" s="0" t="n">
        <v>-0.862299738560853</v>
      </c>
      <c r="J309" s="0" t="n">
        <v>1198</v>
      </c>
    </row>
    <row r="310" customFormat="false" ht="15" hidden="false" customHeight="false" outlineLevel="0" collapsed="false">
      <c r="A310" s="0" t="n">
        <v>1199</v>
      </c>
      <c r="B310" s="0" t="n">
        <v>-0.252354355669045</v>
      </c>
      <c r="J310" s="0" t="n">
        <v>1199</v>
      </c>
    </row>
    <row r="311" customFormat="false" ht="15" hidden="false" customHeight="false" outlineLevel="0" collapsed="false">
      <c r="A311" s="0" t="n">
        <v>1200</v>
      </c>
      <c r="B311" s="0" t="n">
        <v>-2.03057223274325</v>
      </c>
      <c r="J311" s="0" t="n">
        <v>1200</v>
      </c>
    </row>
    <row r="312" customFormat="false" ht="15" hidden="false" customHeight="false" outlineLevel="0" collapsed="false">
      <c r="A312" s="0" t="n">
        <v>1201</v>
      </c>
      <c r="B312" s="0" t="n">
        <v>-1.00509689259003</v>
      </c>
      <c r="J312" s="0" t="n">
        <v>1201</v>
      </c>
    </row>
    <row r="313" customFormat="false" ht="15" hidden="false" customHeight="false" outlineLevel="0" collapsed="false">
      <c r="A313" s="0" t="n">
        <v>1202</v>
      </c>
      <c r="B313" s="0" t="n">
        <v>0.448138317895866</v>
      </c>
      <c r="J313" s="0" t="n">
        <v>1202</v>
      </c>
    </row>
    <row r="314" customFormat="false" ht="15" hidden="false" customHeight="false" outlineLevel="0" collapsed="false">
      <c r="A314" s="0" t="n">
        <v>1203</v>
      </c>
      <c r="B314" s="0" t="n">
        <v>-1.06475360470756</v>
      </c>
      <c r="J314" s="0" t="n">
        <v>1203</v>
      </c>
    </row>
    <row r="315" customFormat="false" ht="15" hidden="false" customHeight="false" outlineLevel="0" collapsed="false">
      <c r="A315" s="0" t="n">
        <v>1204</v>
      </c>
      <c r="B315" s="0" t="n">
        <v>-0.0803317286198256</v>
      </c>
      <c r="J315" s="0" t="n">
        <v>1204</v>
      </c>
    </row>
    <row r="316" customFormat="false" ht="15" hidden="false" customHeight="false" outlineLevel="0" collapsed="false">
      <c r="A316" s="0" t="n">
        <v>1205</v>
      </c>
      <c r="B316" s="0" t="n">
        <v>0.650879271203874</v>
      </c>
      <c r="J316" s="0" t="n">
        <v>1205</v>
      </c>
    </row>
    <row r="317" customFormat="false" ht="15" hidden="false" customHeight="false" outlineLevel="0" collapsed="false">
      <c r="A317" s="0" t="n">
        <v>1206</v>
      </c>
      <c r="B317" s="0" t="n">
        <v>-0.200736084067828</v>
      </c>
      <c r="J317" s="0" t="n">
        <v>1206</v>
      </c>
    </row>
    <row r="318" customFormat="false" ht="15" hidden="false" customHeight="false" outlineLevel="0" collapsed="false">
      <c r="A318" s="0" t="n">
        <v>1207</v>
      </c>
      <c r="B318" s="0" t="n">
        <v>-1.07813186642401</v>
      </c>
      <c r="J318" s="0" t="n">
        <v>1207</v>
      </c>
    </row>
    <row r="319" customFormat="false" ht="15" hidden="false" customHeight="false" outlineLevel="0" collapsed="false">
      <c r="A319" s="0" t="n">
        <v>1208</v>
      </c>
      <c r="B319" s="0" t="n">
        <v>-0.399285564820898</v>
      </c>
      <c r="J319" s="0" t="n">
        <v>1208</v>
      </c>
    </row>
    <row r="320" customFormat="false" ht="15" hidden="false" customHeight="false" outlineLevel="0" collapsed="false">
      <c r="A320" s="0" t="n">
        <v>1209</v>
      </c>
      <c r="B320" s="0" t="n">
        <v>-1.53839000341551</v>
      </c>
      <c r="J320" s="0" t="n">
        <v>1209</v>
      </c>
    </row>
    <row r="321" customFormat="false" ht="15" hidden="false" customHeight="false" outlineLevel="0" collapsed="false">
      <c r="A321" s="0" t="n">
        <v>1210</v>
      </c>
      <c r="B321" s="0" t="n">
        <v>-1.22253670855645</v>
      </c>
      <c r="J321" s="0" t="n">
        <v>1210</v>
      </c>
    </row>
    <row r="322" customFormat="false" ht="15" hidden="false" customHeight="false" outlineLevel="0" collapsed="false">
      <c r="A322" s="0" t="n">
        <v>1211</v>
      </c>
      <c r="B322" s="0" t="n">
        <v>0.458760542863859</v>
      </c>
      <c r="J322" s="0" t="n">
        <v>1211</v>
      </c>
    </row>
    <row r="323" customFormat="false" ht="15" hidden="false" customHeight="false" outlineLevel="0" collapsed="false">
      <c r="A323" s="0" t="n">
        <v>1212</v>
      </c>
      <c r="B323" s="0" t="n">
        <v>0.839552953608326</v>
      </c>
      <c r="J323" s="0" t="n">
        <v>1212</v>
      </c>
    </row>
    <row r="324" customFormat="false" ht="15" hidden="false" customHeight="false" outlineLevel="0" collapsed="false">
      <c r="A324" s="0" t="n">
        <v>1213</v>
      </c>
      <c r="B324" s="0" t="n">
        <v>0.669884441281743</v>
      </c>
      <c r="J324" s="0" t="n">
        <v>1213</v>
      </c>
    </row>
    <row r="325" customFormat="false" ht="15" hidden="false" customHeight="false" outlineLevel="0" collapsed="false">
      <c r="A325" s="0" t="n">
        <v>1214</v>
      </c>
      <c r="B325" s="0" t="n">
        <v>1.04562411798738</v>
      </c>
      <c r="J325" s="0" t="n">
        <v>1214</v>
      </c>
    </row>
    <row r="326" customFormat="false" ht="15" hidden="false" customHeight="false" outlineLevel="0" collapsed="false">
      <c r="A326" s="0" t="n">
        <v>1215</v>
      </c>
      <c r="B326" s="0" t="n">
        <v>-0.0484076362835886</v>
      </c>
      <c r="J326" s="0" t="n">
        <v>1215</v>
      </c>
    </row>
    <row r="327" customFormat="false" ht="15" hidden="false" customHeight="false" outlineLevel="0" collapsed="false">
      <c r="A327" s="0" t="n">
        <v>1216</v>
      </c>
      <c r="B327" s="0" t="n">
        <v>0.951976285972268</v>
      </c>
      <c r="J327" s="0" t="n">
        <v>1216</v>
      </c>
    </row>
    <row r="328" customFormat="false" ht="15" hidden="false" customHeight="false" outlineLevel="0" collapsed="false">
      <c r="A328" s="0" t="n">
        <v>1217</v>
      </c>
      <c r="B328" s="0" t="n">
        <v>0.425917771611471</v>
      </c>
      <c r="J328" s="0" t="n">
        <v>1217</v>
      </c>
    </row>
    <row r="329" customFormat="false" ht="15" hidden="false" customHeight="false" outlineLevel="0" collapsed="false">
      <c r="A329" s="0" t="n">
        <v>1218</v>
      </c>
      <c r="B329" s="0" t="n">
        <v>-0.056962833690242</v>
      </c>
      <c r="J329" s="0" t="n">
        <v>1218</v>
      </c>
    </row>
    <row r="330" customFormat="false" ht="15" hidden="false" customHeight="false" outlineLevel="0" collapsed="false">
      <c r="A330" s="0" t="n">
        <v>1219</v>
      </c>
      <c r="B330" s="0" t="n">
        <v>0.737579593915598</v>
      </c>
      <c r="J330" s="0" t="n">
        <v>1219</v>
      </c>
    </row>
    <row r="331" customFormat="false" ht="15" hidden="false" customHeight="false" outlineLevel="0" collapsed="false">
      <c r="A331" s="0" t="n">
        <v>1220</v>
      </c>
      <c r="B331" s="0" t="n">
        <v>-1.39432966587663</v>
      </c>
      <c r="J331" s="0" t="n">
        <v>1220</v>
      </c>
    </row>
    <row r="332" customFormat="false" ht="15" hidden="false" customHeight="false" outlineLevel="0" collapsed="false">
      <c r="A332" s="0" t="n">
        <v>1221</v>
      </c>
      <c r="B332" s="0" t="n">
        <v>-0.402615775891944</v>
      </c>
      <c r="J332" s="0" t="n">
        <v>1221</v>
      </c>
    </row>
    <row r="333" customFormat="false" ht="15" hidden="false" customHeight="false" outlineLevel="0" collapsed="false">
      <c r="A333" s="0" t="n">
        <v>1222</v>
      </c>
      <c r="B333" s="0" t="n">
        <v>1.24893924561798</v>
      </c>
      <c r="J333" s="0" t="n">
        <v>1222</v>
      </c>
    </row>
    <row r="334" customFormat="false" ht="15" hidden="false" customHeight="false" outlineLevel="0" collapsed="false">
      <c r="A334" s="0" t="n">
        <v>1223</v>
      </c>
      <c r="B334" s="0" t="n">
        <v>1.52884922788265</v>
      </c>
      <c r="J334" s="0" t="n">
        <v>1223</v>
      </c>
    </row>
    <row r="335" customFormat="false" ht="15" hidden="false" customHeight="false" outlineLevel="0" collapsed="false">
      <c r="A335" s="0" t="n">
        <v>1224</v>
      </c>
      <c r="B335" s="0" t="n">
        <v>-0.77967605353955</v>
      </c>
      <c r="J335" s="0" t="n">
        <v>1224</v>
      </c>
    </row>
    <row r="336" customFormat="false" ht="15" hidden="false" customHeight="false" outlineLevel="0" collapsed="false">
      <c r="A336" s="0" t="n">
        <v>1225</v>
      </c>
      <c r="B336" s="0" t="n">
        <v>-1.09914664663096</v>
      </c>
      <c r="J336" s="0" t="n">
        <v>1225</v>
      </c>
    </row>
    <row r="337" customFormat="false" ht="15" hidden="false" customHeight="false" outlineLevel="0" collapsed="false">
      <c r="A337" s="0" t="n">
        <v>1226</v>
      </c>
      <c r="B337" s="0" t="n">
        <v>0.204401317954633</v>
      </c>
      <c r="J337" s="0" t="n">
        <v>1226</v>
      </c>
    </row>
    <row r="338" customFormat="false" ht="15" hidden="false" customHeight="false" outlineLevel="0" collapsed="false">
      <c r="A338" s="0" t="n">
        <v>1227</v>
      </c>
      <c r="B338" s="0" t="n">
        <v>0.0860639900679707</v>
      </c>
      <c r="J338" s="0" t="n">
        <v>1227</v>
      </c>
    </row>
    <row r="339" customFormat="false" ht="15" hidden="false" customHeight="false" outlineLevel="0" collapsed="false">
      <c r="A339" s="0" t="n">
        <v>1228</v>
      </c>
      <c r="B339" s="0" t="n">
        <v>0.796375044549243</v>
      </c>
      <c r="J339" s="0" t="n">
        <v>1228</v>
      </c>
    </row>
    <row r="340" customFormat="false" ht="15" hidden="false" customHeight="false" outlineLevel="0" collapsed="false">
      <c r="A340" s="0" t="n">
        <v>1229</v>
      </c>
      <c r="B340" s="0" t="n">
        <v>0.0534508885446199</v>
      </c>
      <c r="J340" s="0" t="n">
        <v>1229</v>
      </c>
    </row>
    <row r="341" customFormat="false" ht="15" hidden="false" customHeight="false" outlineLevel="0" collapsed="false">
      <c r="A341" s="0" t="n">
        <v>1230</v>
      </c>
      <c r="B341" s="0" t="n">
        <v>1.23860410781129</v>
      </c>
      <c r="J341" s="0" t="n">
        <v>1230</v>
      </c>
    </row>
    <row r="342" customFormat="false" ht="15" hidden="false" customHeight="false" outlineLevel="0" collapsed="false">
      <c r="A342" s="0" t="n">
        <v>1231</v>
      </c>
      <c r="B342" s="0" t="n">
        <v>-0.176104005628537</v>
      </c>
      <c r="J342" s="0" t="n">
        <v>1231</v>
      </c>
    </row>
    <row r="343" customFormat="false" ht="15" hidden="false" customHeight="false" outlineLevel="0" collapsed="false">
      <c r="A343" s="0" t="n">
        <v>1232</v>
      </c>
      <c r="B343" s="0" t="n">
        <v>0.912358257713269</v>
      </c>
      <c r="J343" s="0" t="n">
        <v>1232</v>
      </c>
    </row>
    <row r="344" customFormat="false" ht="15" hidden="false" customHeight="false" outlineLevel="0" collapsed="false">
      <c r="A344" s="0" t="n">
        <v>1233</v>
      </c>
      <c r="B344" s="0" t="n">
        <v>0.966215809172604</v>
      </c>
      <c r="J344" s="0" t="n">
        <v>1233</v>
      </c>
    </row>
    <row r="345" customFormat="false" ht="15" hidden="false" customHeight="false" outlineLevel="0" collapsed="false">
      <c r="A345" s="0" t="n">
        <v>1234</v>
      </c>
      <c r="B345" s="0" t="n">
        <v>0.512790346619972</v>
      </c>
      <c r="J345" s="0" t="n">
        <v>1234</v>
      </c>
    </row>
    <row r="346" customFormat="false" ht="15" hidden="false" customHeight="false" outlineLevel="0" collapsed="false">
      <c r="A346" s="0" t="n">
        <v>1235</v>
      </c>
      <c r="B346" s="0" t="n">
        <v>0.583815710324873</v>
      </c>
      <c r="J346" s="0" t="n">
        <v>1235</v>
      </c>
    </row>
    <row r="347" customFormat="false" ht="15" hidden="false" customHeight="false" outlineLevel="0" collapsed="false">
      <c r="A347" s="0" t="n">
        <v>1236</v>
      </c>
      <c r="B347" s="0" t="n">
        <v>-0.0849825406328384</v>
      </c>
      <c r="J347" s="0" t="n">
        <v>1236</v>
      </c>
    </row>
    <row r="348" customFormat="false" ht="15" hidden="false" customHeight="false" outlineLevel="0" collapsed="false">
      <c r="A348" s="0" t="n">
        <v>1237</v>
      </c>
      <c r="B348" s="0" t="n">
        <v>0.880261913080254</v>
      </c>
      <c r="J348" s="0" t="n">
        <v>1237</v>
      </c>
    </row>
    <row r="349" customFormat="false" ht="15" hidden="false" customHeight="false" outlineLevel="0" collapsed="false">
      <c r="A349" s="0" t="n">
        <v>1238</v>
      </c>
      <c r="B349" s="0" t="n">
        <v>1.31066298529686</v>
      </c>
      <c r="J349" s="0" t="n">
        <v>1238</v>
      </c>
    </row>
    <row r="350" customFormat="false" ht="15" hidden="false" customHeight="false" outlineLevel="0" collapsed="false">
      <c r="A350" s="0" t="n">
        <v>1239</v>
      </c>
      <c r="B350" s="0" t="n">
        <v>0.964837790798378</v>
      </c>
      <c r="J350" s="0" t="n">
        <v>1239</v>
      </c>
    </row>
    <row r="351" customFormat="false" ht="15" hidden="false" customHeight="false" outlineLevel="0" collapsed="false">
      <c r="A351" s="0" t="n">
        <v>1240</v>
      </c>
      <c r="B351" s="0" t="n">
        <v>0.29064230120828</v>
      </c>
      <c r="J351" s="0" t="n">
        <v>1240</v>
      </c>
    </row>
    <row r="352" customFormat="false" ht="15" hidden="false" customHeight="false" outlineLevel="0" collapsed="false">
      <c r="A352" s="0" t="n">
        <v>1241</v>
      </c>
      <c r="B352" s="0" t="n">
        <v>2.0872337566055</v>
      </c>
      <c r="J352" s="0" t="n">
        <v>1241</v>
      </c>
    </row>
    <row r="353" customFormat="false" ht="15" hidden="false" customHeight="false" outlineLevel="0" collapsed="false">
      <c r="A353" s="0" t="n">
        <v>1242</v>
      </c>
      <c r="B353" s="0" t="n">
        <v>-0.814987774379092</v>
      </c>
      <c r="J353" s="0" t="n">
        <v>1242</v>
      </c>
    </row>
    <row r="354" customFormat="false" ht="15" hidden="false" customHeight="false" outlineLevel="0" collapsed="false">
      <c r="A354" s="0" t="n">
        <v>1243</v>
      </c>
      <c r="B354" s="0" t="n">
        <v>0.860108394357197</v>
      </c>
      <c r="J354" s="0" t="n">
        <v>1243</v>
      </c>
    </row>
    <row r="355" customFormat="false" ht="15" hidden="false" customHeight="false" outlineLevel="0" collapsed="false">
      <c r="A355" s="0" t="n">
        <v>1244</v>
      </c>
      <c r="B355" s="0" t="n">
        <v>0.80257612723326</v>
      </c>
      <c r="J355" s="0" t="n">
        <v>1244</v>
      </c>
    </row>
    <row r="356" customFormat="false" ht="15" hidden="false" customHeight="false" outlineLevel="0" collapsed="false">
      <c r="A356" s="0" t="n">
        <v>1245</v>
      </c>
      <c r="B356" s="0" t="n">
        <v>1.30004076032887</v>
      </c>
      <c r="J356" s="0" t="n">
        <v>1245</v>
      </c>
    </row>
    <row r="357" customFormat="false" ht="15" hidden="false" customHeight="false" outlineLevel="0" collapsed="false">
      <c r="A357" s="0" t="n">
        <v>1246</v>
      </c>
      <c r="B357" s="0" t="n">
        <v>0.845352114266527</v>
      </c>
      <c r="J357" s="0" t="n">
        <v>1246</v>
      </c>
    </row>
    <row r="358" customFormat="false" ht="15" hidden="false" customHeight="false" outlineLevel="0" collapsed="false">
      <c r="A358" s="0" t="n">
        <v>1247</v>
      </c>
      <c r="B358" s="0" t="n">
        <v>1.2667386496184</v>
      </c>
      <c r="J358" s="0" t="n">
        <v>1247</v>
      </c>
    </row>
    <row r="359" customFormat="false" ht="15" hidden="false" customHeight="false" outlineLevel="0" collapsed="false">
      <c r="A359" s="0" t="n">
        <v>1248</v>
      </c>
      <c r="B359" s="0" t="n">
        <v>1.27161913136045</v>
      </c>
      <c r="J359" s="0" t="n">
        <v>1248</v>
      </c>
    </row>
    <row r="360" customFormat="false" ht="15" hidden="false" customHeight="false" outlineLevel="0" collapsed="false">
      <c r="A360" s="0" t="n">
        <v>1249</v>
      </c>
      <c r="B360" s="0" t="n">
        <v>0.617290073332115</v>
      </c>
      <c r="J360" s="0" t="n">
        <v>1249</v>
      </c>
    </row>
    <row r="361" customFormat="false" ht="15" hidden="false" customHeight="false" outlineLevel="0" collapsed="false">
      <c r="A361" s="0" t="n">
        <v>1250</v>
      </c>
      <c r="B361" s="0" t="n">
        <v>0.473114900928714</v>
      </c>
      <c r="J361" s="0" t="n">
        <v>1250</v>
      </c>
    </row>
    <row r="362" customFormat="false" ht="15" hidden="false" customHeight="false" outlineLevel="0" collapsed="false">
      <c r="A362" s="0" t="n">
        <v>1251</v>
      </c>
      <c r="B362" s="0" t="n">
        <v>0.109145797836257</v>
      </c>
      <c r="J362" s="0" t="n">
        <v>1251</v>
      </c>
    </row>
    <row r="363" customFormat="false" ht="15" hidden="false" customHeight="false" outlineLevel="0" collapsed="false">
      <c r="A363" s="0" t="n">
        <v>1252</v>
      </c>
      <c r="B363" s="0" t="n">
        <v>1.70977155693208</v>
      </c>
      <c r="J363" s="0" t="n">
        <v>1252</v>
      </c>
    </row>
    <row r="364" customFormat="false" ht="15" hidden="false" customHeight="false" outlineLevel="0" collapsed="false">
      <c r="A364" s="0" t="n">
        <v>1253</v>
      </c>
      <c r="B364" s="0" t="n">
        <v>1.15982739075137</v>
      </c>
      <c r="J364" s="0" t="n">
        <v>1253</v>
      </c>
    </row>
    <row r="365" customFormat="false" ht="15" hidden="false" customHeight="false" outlineLevel="0" collapsed="false">
      <c r="A365" s="0" t="n">
        <v>1254</v>
      </c>
      <c r="B365" s="0" t="n">
        <v>0.870845454189709</v>
      </c>
      <c r="J365" s="0" t="n">
        <v>1254</v>
      </c>
    </row>
    <row r="366" customFormat="false" ht="15" hidden="false" customHeight="false" outlineLevel="0" collapsed="false">
      <c r="A366" s="0" t="n">
        <v>1255</v>
      </c>
      <c r="B366" s="0" t="n">
        <v>-0.334289031503236</v>
      </c>
      <c r="J366" s="0" t="n">
        <v>1255</v>
      </c>
    </row>
    <row r="367" customFormat="false" ht="15" hidden="false" customHeight="false" outlineLevel="0" collapsed="false">
      <c r="A367" s="0" t="n">
        <v>1256</v>
      </c>
      <c r="B367" s="0" t="n">
        <v>0.446989969250678</v>
      </c>
      <c r="J367" s="0" t="n">
        <v>1256</v>
      </c>
    </row>
    <row r="368" customFormat="false" ht="15" hidden="false" customHeight="false" outlineLevel="0" collapsed="false">
      <c r="A368" s="0" t="n">
        <v>1257</v>
      </c>
      <c r="B368" s="0" t="n">
        <v>0.136074573565925</v>
      </c>
      <c r="J368" s="0" t="n">
        <v>1257</v>
      </c>
    </row>
    <row r="369" customFormat="false" ht="15" hidden="false" customHeight="false" outlineLevel="0" collapsed="false">
      <c r="A369" s="0" t="n">
        <v>1258</v>
      </c>
      <c r="B369" s="0" t="n">
        <v>-1.21426859831109</v>
      </c>
      <c r="J369" s="0" t="n">
        <v>1258</v>
      </c>
    </row>
    <row r="370" customFormat="false" ht="15" hidden="false" customHeight="false" outlineLevel="0" collapsed="false">
      <c r="A370" s="0" t="n">
        <v>1259</v>
      </c>
      <c r="B370" s="0" t="n">
        <v>-1.0615956459333</v>
      </c>
      <c r="J370" s="0" t="n">
        <v>1259</v>
      </c>
    </row>
    <row r="371" customFormat="false" ht="15" hidden="false" customHeight="false" outlineLevel="0" collapsed="false">
      <c r="A371" s="0" t="n">
        <v>1260</v>
      </c>
      <c r="B371" s="0" t="n">
        <v>-0.565394196347398</v>
      </c>
      <c r="J371" s="0" t="n">
        <v>1260</v>
      </c>
    </row>
    <row r="372" customFormat="false" ht="15" hidden="false" customHeight="false" outlineLevel="0" collapsed="false">
      <c r="A372" s="0" t="n">
        <v>1261</v>
      </c>
      <c r="B372" s="0" t="n">
        <v>0.220133694393714</v>
      </c>
      <c r="J372" s="0" t="n">
        <v>1261</v>
      </c>
    </row>
    <row r="373" customFormat="false" ht="15" hidden="false" customHeight="false" outlineLevel="0" collapsed="false">
      <c r="A373" s="0" t="n">
        <v>1262</v>
      </c>
      <c r="B373" s="0" t="n">
        <v>0.38549589930084</v>
      </c>
      <c r="J373" s="0" t="n">
        <v>1262</v>
      </c>
    </row>
    <row r="374" customFormat="false" ht="15" hidden="false" customHeight="false" outlineLevel="0" collapsed="false">
      <c r="A374" s="0" t="n">
        <v>1263</v>
      </c>
      <c r="B374" s="0" t="n">
        <v>1.03190135167738</v>
      </c>
      <c r="J374" s="0" t="n">
        <v>1263</v>
      </c>
    </row>
    <row r="375" customFormat="false" ht="15" hidden="false" customHeight="false" outlineLevel="0" collapsed="false">
      <c r="A375" s="0" t="n">
        <v>1264</v>
      </c>
      <c r="B375" s="0" t="n">
        <v>1.30216520532246</v>
      </c>
      <c r="J375" s="0" t="n">
        <v>1264</v>
      </c>
    </row>
    <row r="376" customFormat="false" ht="15" hidden="false" customHeight="false" outlineLevel="0" collapsed="false">
      <c r="A376" s="0" t="n">
        <v>1265</v>
      </c>
      <c r="B376" s="0" t="n">
        <v>-0.13235192224686</v>
      </c>
      <c r="J376" s="0" t="n">
        <v>1265</v>
      </c>
    </row>
    <row r="377" customFormat="false" ht="15" hidden="false" customHeight="false" outlineLevel="0" collapsed="false">
      <c r="A377" s="0" t="n">
        <v>1266</v>
      </c>
      <c r="B377" s="0" t="n">
        <v>1.06083973753613</v>
      </c>
      <c r="J377" s="0" t="n">
        <v>1266</v>
      </c>
    </row>
    <row r="378" customFormat="false" ht="15" hidden="false" customHeight="false" outlineLevel="0" collapsed="false">
      <c r="A378" s="0" t="n">
        <v>1267</v>
      </c>
      <c r="B378" s="0" t="n">
        <v>1.74112147494572</v>
      </c>
      <c r="J378" s="0" t="n">
        <v>1267</v>
      </c>
    </row>
    <row r="379" customFormat="false" ht="15" hidden="false" customHeight="false" outlineLevel="0" collapsed="false">
      <c r="A379" s="0" t="n">
        <v>1268</v>
      </c>
      <c r="B379" s="0" t="n">
        <v>0.848280403311757</v>
      </c>
      <c r="J379" s="0" t="n">
        <v>1268</v>
      </c>
    </row>
    <row r="380" customFormat="false" ht="15" hidden="false" customHeight="false" outlineLevel="0" collapsed="false">
      <c r="A380" s="0" t="n">
        <v>1269</v>
      </c>
      <c r="B380" s="0" t="n">
        <v>-0.0762550909294069</v>
      </c>
      <c r="J380" s="0" t="n">
        <v>1269</v>
      </c>
    </row>
    <row r="381" customFormat="false" ht="15" hidden="false" customHeight="false" outlineLevel="0" collapsed="false">
      <c r="A381" s="0" t="n">
        <v>1270</v>
      </c>
      <c r="B381" s="0" t="n">
        <v>0.799533003323511</v>
      </c>
      <c r="J381" s="0" t="n">
        <v>1270</v>
      </c>
    </row>
    <row r="382" customFormat="false" ht="15" hidden="false" customHeight="false" outlineLevel="0" collapsed="false">
      <c r="A382" s="0" t="n">
        <v>1271</v>
      </c>
      <c r="B382" s="0" t="n">
        <v>-2.2427296449418</v>
      </c>
      <c r="J382" s="0" t="n">
        <v>1271</v>
      </c>
    </row>
    <row r="383" customFormat="false" ht="15" hidden="false" customHeight="false" outlineLevel="0" collapsed="false">
      <c r="A383" s="0" t="n">
        <v>1272</v>
      </c>
      <c r="B383" s="0" t="n">
        <v>0.610629651190022</v>
      </c>
      <c r="J383" s="0" t="n">
        <v>1272</v>
      </c>
    </row>
    <row r="384" customFormat="false" ht="15" hidden="false" customHeight="false" outlineLevel="0" collapsed="false">
      <c r="A384" s="0" t="n">
        <v>1273</v>
      </c>
      <c r="B384" s="0" t="n">
        <v>-0.28445070030206</v>
      </c>
      <c r="J384" s="0" t="n">
        <v>1273</v>
      </c>
    </row>
    <row r="385" customFormat="false" ht="15" hidden="false" customHeight="false" outlineLevel="0" collapsed="false">
      <c r="A385" s="0" t="n">
        <v>1274</v>
      </c>
      <c r="B385" s="0" t="n">
        <v>1.43135442790616</v>
      </c>
      <c r="J385" s="0" t="n">
        <v>1274</v>
      </c>
    </row>
    <row r="386" customFormat="false" ht="15" hidden="false" customHeight="false" outlineLevel="0" collapsed="false">
      <c r="A386" s="0" t="n">
        <v>1275</v>
      </c>
      <c r="B386" s="0" t="n">
        <v>0.91718132202306</v>
      </c>
      <c r="J386" s="0" t="n">
        <v>1275</v>
      </c>
    </row>
    <row r="387" customFormat="false" ht="15" hidden="false" customHeight="false" outlineLevel="0" collapsed="false">
      <c r="A387" s="0" t="n">
        <v>1276</v>
      </c>
      <c r="B387" s="0" t="n">
        <v>-0.0508191684384847</v>
      </c>
      <c r="J387" s="0" t="n">
        <v>1276</v>
      </c>
    </row>
    <row r="388" customFormat="false" ht="15" hidden="false" customHeight="false" outlineLevel="0" collapsed="false">
      <c r="A388" s="0" t="n">
        <v>1277</v>
      </c>
      <c r="B388" s="0" t="n">
        <v>1.31445253582598</v>
      </c>
      <c r="J388" s="0" t="n">
        <v>1277</v>
      </c>
    </row>
    <row r="389" customFormat="false" ht="15" hidden="false" customHeight="false" outlineLevel="0" collapsed="false">
      <c r="A389" s="0" t="n">
        <v>1278</v>
      </c>
      <c r="B389" s="0" t="n">
        <v>1.27908339755418</v>
      </c>
      <c r="J389" s="0" t="n">
        <v>1278</v>
      </c>
    </row>
    <row r="390" customFormat="false" ht="15" hidden="false" customHeight="false" outlineLevel="0" collapsed="false">
      <c r="A390" s="0" t="n">
        <v>1279</v>
      </c>
      <c r="B390" s="0" t="n">
        <v>0.141644064495088</v>
      </c>
      <c r="J390" s="0" t="n">
        <v>1279</v>
      </c>
    </row>
    <row r="391" customFormat="false" ht="15" hidden="false" customHeight="false" outlineLevel="0" collapsed="false">
      <c r="A391" s="0" t="n">
        <v>1280</v>
      </c>
      <c r="B391" s="0" t="n">
        <v>0.362930848422889</v>
      </c>
      <c r="J391" s="0" t="n">
        <v>1280</v>
      </c>
    </row>
    <row r="392" customFormat="false" ht="15" hidden="false" customHeight="false" outlineLevel="0" collapsed="false">
      <c r="A392" s="0" t="n">
        <v>1281</v>
      </c>
      <c r="B392" s="0" t="n">
        <v>0.453937478554067</v>
      </c>
      <c r="J392" s="0" t="n">
        <v>1281</v>
      </c>
    </row>
    <row r="393" customFormat="false" ht="15" hidden="false" customHeight="false" outlineLevel="0" collapsed="false">
      <c r="A393" s="0" t="n">
        <v>1282</v>
      </c>
      <c r="B393" s="0" t="n">
        <v>1.82730504076711</v>
      </c>
      <c r="J393" s="0" t="n">
        <v>1282</v>
      </c>
    </row>
    <row r="394" customFormat="false" ht="15" hidden="false" customHeight="false" outlineLevel="0" collapsed="false">
      <c r="A394" s="0" t="n">
        <v>1283</v>
      </c>
      <c r="B394" s="0" t="n">
        <v>1.79566803559217</v>
      </c>
      <c r="J394" s="0" t="n">
        <v>1283</v>
      </c>
    </row>
    <row r="395" customFormat="false" ht="15" hidden="false" customHeight="false" outlineLevel="0" collapsed="false">
      <c r="A395" s="0" t="n">
        <v>1284</v>
      </c>
      <c r="B395" s="0" t="n">
        <v>1.2020866208943</v>
      </c>
      <c r="J395" s="0" t="n">
        <v>1284</v>
      </c>
    </row>
    <row r="396" customFormat="false" ht="15" hidden="false" customHeight="false" outlineLevel="0" collapsed="false">
      <c r="A396" s="0" t="n">
        <v>1285</v>
      </c>
      <c r="B396" s="0" t="n">
        <v>-0.420357762460105</v>
      </c>
      <c r="J396" s="0" t="n">
        <v>1285</v>
      </c>
    </row>
    <row r="397" customFormat="false" ht="15" hidden="false" customHeight="false" outlineLevel="0" collapsed="false">
      <c r="A397" s="0" t="n">
        <v>1286</v>
      </c>
      <c r="B397" s="0" t="n">
        <v>-0.44757362535107</v>
      </c>
      <c r="J397" s="0" t="n">
        <v>1286</v>
      </c>
    </row>
    <row r="398" customFormat="false" ht="15" hidden="false" customHeight="false" outlineLevel="0" collapsed="false">
      <c r="A398" s="0" t="n">
        <v>1287</v>
      </c>
      <c r="B398" s="0" t="n">
        <v>-0.530886319559487</v>
      </c>
      <c r="J398" s="0" t="n">
        <v>1287</v>
      </c>
    </row>
    <row r="399" customFormat="false" ht="15" hidden="false" customHeight="false" outlineLevel="0" collapsed="false">
      <c r="A399" s="0" t="n">
        <v>1288</v>
      </c>
      <c r="B399" s="0" t="n">
        <v>0.32526501286071</v>
      </c>
      <c r="J399" s="0" t="n">
        <v>1288</v>
      </c>
    </row>
    <row r="400" customFormat="false" ht="15" hidden="false" customHeight="false" outlineLevel="0" collapsed="false">
      <c r="A400" s="0" t="n">
        <v>1289</v>
      </c>
      <c r="B400" s="0" t="n">
        <v>-0.281637246121349</v>
      </c>
      <c r="J400" s="0" t="n">
        <v>1289</v>
      </c>
    </row>
    <row r="401" customFormat="false" ht="15" hidden="false" customHeight="false" outlineLevel="0" collapsed="false">
      <c r="A401" s="0" t="n">
        <v>1290</v>
      </c>
      <c r="B401" s="0" t="n">
        <v>-0.627117936026274</v>
      </c>
      <c r="J401" s="0" t="n">
        <v>1290</v>
      </c>
    </row>
    <row r="402" customFormat="false" ht="15" hidden="false" customHeight="false" outlineLevel="0" collapsed="false">
      <c r="A402" s="0" t="n">
        <v>1291</v>
      </c>
      <c r="B402" s="0" t="n">
        <v>-0.167950730247699</v>
      </c>
      <c r="J402" s="0" t="n">
        <v>1291</v>
      </c>
    </row>
    <row r="403" customFormat="false" ht="15" hidden="false" customHeight="false" outlineLevel="0" collapsed="false">
      <c r="A403" s="0" t="n">
        <v>1292</v>
      </c>
      <c r="B403" s="0" t="n">
        <v>0.791839067400748</v>
      </c>
      <c r="J403" s="0" t="n">
        <v>1292</v>
      </c>
    </row>
    <row r="404" customFormat="false" ht="15" hidden="false" customHeight="false" outlineLevel="0" collapsed="false">
      <c r="A404" s="0" t="n">
        <v>1293</v>
      </c>
      <c r="B404" s="0" t="n">
        <v>-1.20812493305933</v>
      </c>
      <c r="J404" s="0" t="n">
        <v>1293</v>
      </c>
    </row>
    <row r="405" customFormat="false" ht="15" hidden="false" customHeight="false" outlineLevel="0" collapsed="false">
      <c r="A405" s="0" t="n">
        <v>1294</v>
      </c>
      <c r="B405" s="0" t="n">
        <v>0.0583313702866706</v>
      </c>
      <c r="J405" s="0" t="n">
        <v>1294</v>
      </c>
    </row>
    <row r="406" customFormat="false" ht="15" hidden="false" customHeight="false" outlineLevel="0" collapsed="false">
      <c r="A406" s="0" t="n">
        <v>1295</v>
      </c>
      <c r="B406" s="0" t="n">
        <v>-0.7924801409334</v>
      </c>
      <c r="J406" s="0" t="n">
        <v>1295</v>
      </c>
    </row>
    <row r="407" customFormat="false" ht="15" hidden="false" customHeight="false" outlineLevel="0" collapsed="false">
      <c r="A407" s="0" t="n">
        <v>1296</v>
      </c>
      <c r="B407" s="0" t="n">
        <v>0.049431668286461</v>
      </c>
      <c r="J407" s="0" t="n">
        <v>1296</v>
      </c>
    </row>
    <row r="408" customFormat="false" ht="15" hidden="false" customHeight="false" outlineLevel="0" collapsed="false">
      <c r="A408" s="0" t="n">
        <v>1297</v>
      </c>
      <c r="B408" s="0" t="n">
        <v>0.978043800218044</v>
      </c>
      <c r="J408" s="0" t="n">
        <v>1297</v>
      </c>
    </row>
    <row r="409" customFormat="false" ht="15" hidden="false" customHeight="false" outlineLevel="0" collapsed="false">
      <c r="A409" s="0" t="n">
        <v>1298</v>
      </c>
      <c r="B409" s="0" t="n">
        <v>-1.01032187892564</v>
      </c>
      <c r="J409" s="0" t="n">
        <v>1298</v>
      </c>
    </row>
    <row r="410" customFormat="false" ht="15" hidden="false" customHeight="false" outlineLevel="0" collapsed="false">
      <c r="A410" s="0" t="n">
        <v>1299</v>
      </c>
      <c r="B410" s="0" t="n">
        <v>0.263024516291499</v>
      </c>
      <c r="J410" s="0" t="n">
        <v>1299</v>
      </c>
    </row>
    <row r="411" customFormat="false" ht="15" hidden="false" customHeight="false" outlineLevel="0" collapsed="false">
      <c r="A411" s="0" t="n">
        <v>1300</v>
      </c>
      <c r="B411" s="0" t="n">
        <v>0.870845454189709</v>
      </c>
      <c r="J411" s="0" t="n">
        <v>1300</v>
      </c>
    </row>
    <row r="412" customFormat="false" ht="15" hidden="false" customHeight="false" outlineLevel="0" collapsed="false">
      <c r="A412" s="0" t="n">
        <v>1301</v>
      </c>
      <c r="B412" s="0" t="n">
        <v>-1.14456383554816</v>
      </c>
      <c r="J412" s="0" t="n">
        <v>1301</v>
      </c>
    </row>
    <row r="413" customFormat="false" ht="15" hidden="false" customHeight="false" outlineLevel="0" collapsed="false">
      <c r="A413" s="0" t="n">
        <v>1302</v>
      </c>
      <c r="B413" s="0" t="n">
        <v>-1.2057708183367</v>
      </c>
      <c r="J413" s="0" t="n">
        <v>1302</v>
      </c>
    </row>
    <row r="414" customFormat="false" ht="15" hidden="false" customHeight="false" outlineLevel="0" collapsed="false">
      <c r="A414" s="0" t="n">
        <v>1303</v>
      </c>
      <c r="B414" s="0" t="n">
        <v>0.451583363831431</v>
      </c>
      <c r="J414" s="0" t="n">
        <v>1303</v>
      </c>
    </row>
    <row r="415" customFormat="false" ht="15" hidden="false" customHeight="false" outlineLevel="0" collapsed="false">
      <c r="A415" s="0" t="n">
        <v>1304</v>
      </c>
      <c r="B415" s="0" t="n">
        <v>-1.01813064971292</v>
      </c>
      <c r="J415" s="0" t="n">
        <v>1304</v>
      </c>
    </row>
    <row r="416" customFormat="false" ht="15" hidden="false" customHeight="false" outlineLevel="0" collapsed="false">
      <c r="A416" s="0" t="n">
        <v>1305</v>
      </c>
      <c r="B416" s="0" t="n">
        <v>-0.186841065461048</v>
      </c>
      <c r="J416" s="0" t="n">
        <v>1305</v>
      </c>
    </row>
    <row r="417" customFormat="false" ht="15" hidden="false" customHeight="false" outlineLevel="0" collapsed="false">
      <c r="A417" s="0" t="n">
        <v>1306</v>
      </c>
      <c r="B417" s="0" t="n">
        <v>0.0233641540406849</v>
      </c>
      <c r="J417" s="0" t="n">
        <v>1306</v>
      </c>
    </row>
    <row r="418" customFormat="false" ht="15" hidden="false" customHeight="false" outlineLevel="0" collapsed="false">
      <c r="A418" s="0" t="n">
        <v>1307</v>
      </c>
      <c r="B418" s="0" t="n">
        <v>-0.143261234376149</v>
      </c>
      <c r="J418" s="0" t="n">
        <v>1307</v>
      </c>
    </row>
    <row r="419" customFormat="false" ht="15" hidden="false" customHeight="false" outlineLevel="0" collapsed="false">
      <c r="A419" s="0" t="n">
        <v>1308</v>
      </c>
      <c r="B419" s="0" t="n">
        <v>-0.780250227862144</v>
      </c>
      <c r="J419" s="0" t="n">
        <v>1308</v>
      </c>
    </row>
    <row r="420" customFormat="false" ht="15" hidden="false" customHeight="false" outlineLevel="0" collapsed="false">
      <c r="A420" s="0" t="n">
        <v>1309</v>
      </c>
      <c r="B420" s="0" t="n">
        <v>-0.46043513017718</v>
      </c>
      <c r="J420" s="0" t="n">
        <v>1309</v>
      </c>
    </row>
    <row r="421" customFormat="false" ht="15" hidden="false" customHeight="false" outlineLevel="0" collapsed="false">
      <c r="A421" s="0" t="n">
        <v>1310</v>
      </c>
      <c r="B421" s="0" t="n">
        <v>0.758249869528989</v>
      </c>
      <c r="J421" s="0" t="n">
        <v>1310</v>
      </c>
    </row>
    <row r="422" customFormat="false" ht="15" hidden="false" customHeight="false" outlineLevel="0" collapsed="false">
      <c r="A422" s="0" t="n">
        <v>1311</v>
      </c>
      <c r="B422" s="0" t="n">
        <v>-0.222152786300592</v>
      </c>
      <c r="J422" s="0" t="n">
        <v>1311</v>
      </c>
    </row>
    <row r="423" customFormat="false" ht="15" hidden="false" customHeight="false" outlineLevel="0" collapsed="false">
      <c r="A423" s="0" t="n">
        <v>1312</v>
      </c>
      <c r="B423" s="0" t="n">
        <v>1.28034658106389</v>
      </c>
      <c r="J423" s="0" t="n">
        <v>1312</v>
      </c>
    </row>
    <row r="424" customFormat="false" ht="15" hidden="false" customHeight="false" outlineLevel="0" collapsed="false">
      <c r="A424" s="0" t="n">
        <v>1313</v>
      </c>
      <c r="B424" s="0" t="n">
        <v>0.287082420408196</v>
      </c>
      <c r="J424" s="0" t="n">
        <v>1313</v>
      </c>
    </row>
    <row r="425" customFormat="false" ht="15" hidden="false" customHeight="false" outlineLevel="0" collapsed="false">
      <c r="A425" s="0" t="n">
        <v>1314</v>
      </c>
      <c r="B425" s="0" t="n">
        <v>1.14943483551241</v>
      </c>
      <c r="J425" s="0" t="n">
        <v>1314</v>
      </c>
    </row>
    <row r="426" customFormat="false" ht="15" hidden="false" customHeight="false" outlineLevel="0" collapsed="false">
      <c r="A426" s="0" t="n">
        <v>1315</v>
      </c>
      <c r="B426" s="0" t="n">
        <v>0.823188985414391</v>
      </c>
      <c r="J426" s="0" t="n">
        <v>1315</v>
      </c>
    </row>
    <row r="427" customFormat="false" ht="15" hidden="false" customHeight="false" outlineLevel="0" collapsed="false">
      <c r="A427" s="0" t="n">
        <v>1316</v>
      </c>
      <c r="B427" s="0" t="n">
        <v>2.39682855134829</v>
      </c>
      <c r="J427" s="0" t="n">
        <v>1316</v>
      </c>
    </row>
    <row r="428" customFormat="false" ht="15" hidden="false" customHeight="false" outlineLevel="0" collapsed="false">
      <c r="A428" s="0" t="n">
        <v>1317</v>
      </c>
      <c r="B428" s="0" t="n">
        <v>0.842481242653556</v>
      </c>
      <c r="J428" s="0" t="n">
        <v>1317</v>
      </c>
    </row>
    <row r="429" customFormat="false" ht="15" hidden="false" customHeight="false" outlineLevel="0" collapsed="false">
      <c r="A429" s="0" t="n">
        <v>1318</v>
      </c>
      <c r="B429" s="0" t="n">
        <v>1.37118095889829</v>
      </c>
      <c r="J429" s="0" t="n">
        <v>1318</v>
      </c>
    </row>
    <row r="430" customFormat="false" ht="15" hidden="false" customHeight="false" outlineLevel="0" collapsed="false">
      <c r="A430" s="0" t="n">
        <v>1319</v>
      </c>
      <c r="B430" s="0" t="n">
        <v>-0.690277111511634</v>
      </c>
      <c r="J430" s="0" t="n">
        <v>1319</v>
      </c>
    </row>
    <row r="431" customFormat="false" ht="15" hidden="false" customHeight="false" outlineLevel="0" collapsed="false">
      <c r="A431" s="0" t="n">
        <v>1320</v>
      </c>
      <c r="B431" s="0" t="n">
        <v>1.50817895226926</v>
      </c>
      <c r="J431" s="0" t="n">
        <v>1320</v>
      </c>
    </row>
    <row r="432" customFormat="false" ht="15" hidden="false" customHeight="false" outlineLevel="0" collapsed="false">
      <c r="A432" s="0" t="n">
        <v>1321</v>
      </c>
      <c r="B432" s="0" t="n">
        <v>2.17697720322697</v>
      </c>
      <c r="J432" s="0" t="n">
        <v>1321</v>
      </c>
    </row>
    <row r="433" customFormat="false" ht="15" hidden="false" customHeight="false" outlineLevel="0" collapsed="false">
      <c r="A433" s="0" t="n">
        <v>1322</v>
      </c>
      <c r="B433" s="0" t="n">
        <v>1.24761864467602</v>
      </c>
      <c r="J433" s="0" t="n">
        <v>1322</v>
      </c>
    </row>
    <row r="434" customFormat="false" ht="15" hidden="false" customHeight="false" outlineLevel="0" collapsed="false">
      <c r="A434" s="0" t="n">
        <v>1323</v>
      </c>
      <c r="B434" s="0" t="n">
        <v>0.974483919417961</v>
      </c>
      <c r="J434" s="0" t="n">
        <v>1323</v>
      </c>
    </row>
    <row r="435" customFormat="false" ht="15" hidden="false" customHeight="false" outlineLevel="0" collapsed="false">
      <c r="A435" s="0" t="n">
        <v>1324</v>
      </c>
      <c r="B435" s="0" t="n">
        <v>1.27426033324439</v>
      </c>
      <c r="J435" s="0" t="n">
        <v>1324</v>
      </c>
    </row>
    <row r="436" customFormat="false" ht="15" hidden="false" customHeight="false" outlineLevel="0" collapsed="false">
      <c r="A436" s="0" t="n">
        <v>1325</v>
      </c>
      <c r="B436" s="0" t="n">
        <v>2.18289119874969</v>
      </c>
      <c r="J436" s="0" t="n">
        <v>1325</v>
      </c>
    </row>
    <row r="437" customFormat="false" ht="15" hidden="false" customHeight="false" outlineLevel="0" collapsed="false">
      <c r="A437" s="0" t="n">
        <v>1326</v>
      </c>
      <c r="B437" s="0" t="n">
        <v>0.811131324639913</v>
      </c>
      <c r="J437" s="0" t="n">
        <v>1326</v>
      </c>
    </row>
    <row r="438" customFormat="false" ht="15" hidden="false" customHeight="false" outlineLevel="0" collapsed="false">
      <c r="A438" s="0" t="n">
        <v>1327</v>
      </c>
      <c r="B438" s="0" t="n">
        <v>1.08742400867224</v>
      </c>
      <c r="J438" s="0" t="n">
        <v>1327</v>
      </c>
    </row>
    <row r="439" customFormat="false" ht="15" hidden="false" customHeight="false" outlineLevel="0" collapsed="false">
      <c r="A439" s="0" t="n">
        <v>1328</v>
      </c>
      <c r="B439" s="0" t="n">
        <v>2.12013394529015</v>
      </c>
      <c r="J439" s="0" t="n">
        <v>1328</v>
      </c>
    </row>
    <row r="440" customFormat="false" ht="15" hidden="false" customHeight="false" outlineLevel="0" collapsed="false">
      <c r="A440" s="0" t="n">
        <v>1329</v>
      </c>
      <c r="B440" s="0" t="n">
        <v>-0.279570218560009</v>
      </c>
      <c r="J440" s="0" t="n">
        <v>1329</v>
      </c>
    </row>
    <row r="441" customFormat="false" ht="15" hidden="false" customHeight="false" outlineLevel="0" collapsed="false">
      <c r="A441" s="0" t="n">
        <v>1330</v>
      </c>
      <c r="B441" s="0" t="n">
        <v>0.20658318038049</v>
      </c>
      <c r="J441" s="0" t="n">
        <v>1330</v>
      </c>
    </row>
    <row r="442" customFormat="false" ht="15" hidden="false" customHeight="false" outlineLevel="0" collapsed="false">
      <c r="A442" s="0" t="n">
        <v>1331</v>
      </c>
      <c r="B442" s="0" t="n">
        <v>0.912186005416491</v>
      </c>
      <c r="J442" s="0" t="n">
        <v>1331</v>
      </c>
    </row>
    <row r="443" customFormat="false" ht="15" hidden="false" customHeight="false" outlineLevel="0" collapsed="false">
      <c r="A443" s="0" t="n">
        <v>1332</v>
      </c>
      <c r="B443" s="0" t="n">
        <v>-0.980522231582997</v>
      </c>
      <c r="J443" s="0" t="n">
        <v>1332</v>
      </c>
    </row>
    <row r="444" customFormat="false" ht="15" hidden="false" customHeight="false" outlineLevel="0" collapsed="false">
      <c r="A444" s="0" t="n">
        <v>1333</v>
      </c>
      <c r="B444" s="0" t="n">
        <v>1.24371425928238</v>
      </c>
      <c r="J444" s="0" t="n">
        <v>1333</v>
      </c>
    </row>
    <row r="445" customFormat="false" ht="15" hidden="false" customHeight="false" outlineLevel="0" collapsed="false">
      <c r="A445" s="0" t="n">
        <v>1334</v>
      </c>
      <c r="B445" s="0" t="n">
        <v>0.955995506230428</v>
      </c>
      <c r="J445" s="0" t="n">
        <v>1334</v>
      </c>
    </row>
    <row r="446" customFormat="false" ht="15" hidden="false" customHeight="false" outlineLevel="0" collapsed="false">
      <c r="A446" s="0" t="n">
        <v>1335</v>
      </c>
      <c r="B446" s="0" t="n">
        <v>0.0262350256536555</v>
      </c>
      <c r="J446" s="0" t="n">
        <v>1335</v>
      </c>
    </row>
    <row r="447" customFormat="false" ht="15" hidden="false" customHeight="false" outlineLevel="0" collapsed="false">
      <c r="A447" s="0" t="n">
        <v>1336</v>
      </c>
      <c r="B447" s="0" t="n">
        <v>0.743665841735096</v>
      </c>
      <c r="J447" s="0" t="n">
        <v>1336</v>
      </c>
    </row>
    <row r="448" customFormat="false" ht="15" hidden="false" customHeight="false" outlineLevel="0" collapsed="false">
      <c r="A448" s="0" t="n">
        <v>1337</v>
      </c>
      <c r="B448" s="0" t="n">
        <v>-0.340375279322735</v>
      </c>
      <c r="J448" s="0" t="n">
        <v>1337</v>
      </c>
    </row>
    <row r="449" customFormat="false" ht="15" hidden="false" customHeight="false" outlineLevel="0" collapsed="false">
      <c r="A449" s="0" t="n">
        <v>1338</v>
      </c>
      <c r="B449" s="0" t="n">
        <v>0.734880974599405</v>
      </c>
      <c r="J449" s="0" t="n">
        <v>1338</v>
      </c>
    </row>
    <row r="450" customFormat="false" ht="15" hidden="false" customHeight="false" outlineLevel="0" collapsed="false">
      <c r="A450" s="0" t="n">
        <v>1339</v>
      </c>
      <c r="B450" s="0" t="n">
        <v>0.541211975588385</v>
      </c>
      <c r="J450" s="0" t="n">
        <v>1339</v>
      </c>
    </row>
    <row r="451" customFormat="false" ht="15" hidden="false" customHeight="false" outlineLevel="0" collapsed="false">
      <c r="A451" s="0" t="n">
        <v>1340</v>
      </c>
      <c r="B451" s="0" t="n">
        <v>0.0539676454349555</v>
      </c>
      <c r="J451" s="0" t="n">
        <v>1340</v>
      </c>
    </row>
    <row r="452" customFormat="false" ht="15" hidden="false" customHeight="false" outlineLevel="0" collapsed="false">
      <c r="A452" s="0" t="n">
        <v>1341</v>
      </c>
      <c r="B452" s="0" t="n">
        <v>-1.17068876722619</v>
      </c>
      <c r="J452" s="0" t="n">
        <v>1341</v>
      </c>
    </row>
    <row r="453" customFormat="false" ht="15" hidden="false" customHeight="false" outlineLevel="0" collapsed="false">
      <c r="A453" s="0" t="n">
        <v>1342</v>
      </c>
      <c r="B453" s="0" t="n">
        <v>-0.0691353293292395</v>
      </c>
      <c r="J453" s="0" t="n">
        <v>1342</v>
      </c>
    </row>
    <row r="454" customFormat="false" ht="15" hidden="false" customHeight="false" outlineLevel="0" collapsed="false">
      <c r="A454" s="0" t="n">
        <v>1343</v>
      </c>
      <c r="B454" s="0" t="n">
        <v>-1.50468597067923</v>
      </c>
      <c r="J454" s="0" t="n">
        <v>1343</v>
      </c>
    </row>
    <row r="455" customFormat="false" ht="15" hidden="false" customHeight="false" outlineLevel="0" collapsed="false">
      <c r="A455" s="0" t="n">
        <v>1344</v>
      </c>
      <c r="B455" s="0" t="n">
        <v>-2.8620340692919</v>
      </c>
      <c r="J455" s="0" t="n">
        <v>1344</v>
      </c>
    </row>
    <row r="456" customFormat="false" ht="15" hidden="false" customHeight="false" outlineLevel="0" collapsed="false">
      <c r="A456" s="0" t="n">
        <v>1345</v>
      </c>
      <c r="B456" s="0" t="n">
        <v>-0.507747094358941</v>
      </c>
      <c r="J456" s="0" t="n">
        <v>1345</v>
      </c>
    </row>
    <row r="457" customFormat="false" ht="15" hidden="false" customHeight="false" outlineLevel="0" collapsed="false">
      <c r="A457" s="0" t="n">
        <v>1346</v>
      </c>
      <c r="B457" s="0" t="n">
        <v>0.188783776380071</v>
      </c>
      <c r="J457" s="0" t="n">
        <v>1346</v>
      </c>
    </row>
    <row r="458" customFormat="false" ht="15" hidden="false" customHeight="false" outlineLevel="0" collapsed="false">
      <c r="A458" s="0" t="n">
        <v>1347</v>
      </c>
      <c r="B458" s="0" t="n">
        <v>-0.92787044620111</v>
      </c>
      <c r="J458" s="0" t="n">
        <v>1347</v>
      </c>
    </row>
    <row r="459" customFormat="false" ht="15" hidden="false" customHeight="false" outlineLevel="0" collapsed="false">
      <c r="A459" s="0" t="n">
        <v>1348</v>
      </c>
      <c r="B459" s="0" t="n">
        <v>-0.528819291998148</v>
      </c>
      <c r="J459" s="0" t="n">
        <v>1348</v>
      </c>
    </row>
    <row r="460" customFormat="false" ht="15" hidden="false" customHeight="false" outlineLevel="0" collapsed="false">
      <c r="A460" s="0" t="n">
        <v>1349</v>
      </c>
      <c r="B460" s="0" t="n">
        <v>-1.13503254179309</v>
      </c>
      <c r="J460" s="0" t="n">
        <v>1349</v>
      </c>
    </row>
    <row r="461" customFormat="false" ht="15" hidden="false" customHeight="false" outlineLevel="0" collapsed="false">
      <c r="A461" s="0" t="n">
        <v>1350</v>
      </c>
      <c r="B461" s="0" t="n">
        <v>-0.0466276958835464</v>
      </c>
      <c r="J461" s="0" t="n">
        <v>1350</v>
      </c>
    </row>
    <row r="462" customFormat="false" ht="15" hidden="false" customHeight="false" outlineLevel="0" collapsed="false">
      <c r="A462" s="0" t="n">
        <v>1351</v>
      </c>
      <c r="B462" s="0" t="n">
        <v>-0.432358005802323</v>
      </c>
      <c r="J462" s="0" t="n">
        <v>1351</v>
      </c>
    </row>
    <row r="463" customFormat="false" ht="15" hidden="false" customHeight="false" outlineLevel="0" collapsed="false">
      <c r="A463" s="0" t="n">
        <v>1352</v>
      </c>
      <c r="B463" s="0" t="n">
        <v>-0.439420349970232</v>
      </c>
      <c r="J463" s="0" t="n">
        <v>1352</v>
      </c>
    </row>
    <row r="464" customFormat="false" ht="15" hidden="false" customHeight="false" outlineLevel="0" collapsed="false">
      <c r="A464" s="0" t="n">
        <v>1353</v>
      </c>
      <c r="B464" s="0" t="n">
        <v>-0.486732314151994</v>
      </c>
      <c r="J464" s="0" t="n">
        <v>1353</v>
      </c>
    </row>
    <row r="465" customFormat="false" ht="15" hidden="false" customHeight="false" outlineLevel="0" collapsed="false">
      <c r="A465" s="0" t="n">
        <v>1354</v>
      </c>
      <c r="B465" s="0" t="n">
        <v>-0.348413719839054</v>
      </c>
      <c r="J465" s="0" t="n">
        <v>1354</v>
      </c>
    </row>
    <row r="466" customFormat="false" ht="15" hidden="false" customHeight="false" outlineLevel="0" collapsed="false">
      <c r="A466" s="0" t="n">
        <v>1355</v>
      </c>
      <c r="B466" s="0" t="n">
        <v>-1.02237953970011</v>
      </c>
      <c r="J466" s="0" t="n">
        <v>1355</v>
      </c>
    </row>
    <row r="467" customFormat="false" ht="15" hidden="false" customHeight="false" outlineLevel="0" collapsed="false">
      <c r="A467" s="0" t="n">
        <v>1356</v>
      </c>
      <c r="B467" s="0" t="n">
        <v>-0.509527034758983</v>
      </c>
      <c r="J467" s="0" t="n">
        <v>1356</v>
      </c>
    </row>
    <row r="468" customFormat="false" ht="15" hidden="false" customHeight="false" outlineLevel="0" collapsed="false">
      <c r="A468" s="0" t="n">
        <v>1357</v>
      </c>
      <c r="B468" s="0" t="n">
        <v>0.232937781787564</v>
      </c>
      <c r="J468" s="0" t="n">
        <v>1357</v>
      </c>
    </row>
    <row r="469" customFormat="false" ht="15" hidden="false" customHeight="false" outlineLevel="0" collapsed="false">
      <c r="A469" s="0" t="n">
        <v>1358</v>
      </c>
      <c r="B469" s="0" t="n">
        <v>-0.293580072031309</v>
      </c>
      <c r="J469" s="0" t="n">
        <v>1358</v>
      </c>
    </row>
    <row r="470" customFormat="false" ht="15" hidden="false" customHeight="false" outlineLevel="0" collapsed="false">
      <c r="A470" s="0" t="n">
        <v>1359</v>
      </c>
      <c r="B470" s="0" t="n">
        <v>0.898003899648415</v>
      </c>
      <c r="J470" s="0" t="n">
        <v>1359</v>
      </c>
    </row>
    <row r="471" customFormat="false" ht="15" hidden="false" customHeight="false" outlineLevel="0" collapsed="false">
      <c r="A471" s="0" t="n">
        <v>1360</v>
      </c>
      <c r="B471" s="0" t="n">
        <v>0.0513264435510215</v>
      </c>
      <c r="J471" s="0" t="n">
        <v>1360</v>
      </c>
    </row>
    <row r="472" customFormat="false" ht="15" hidden="false" customHeight="false" outlineLevel="0" collapsed="false">
      <c r="A472" s="0" t="n">
        <v>1361</v>
      </c>
      <c r="B472" s="0" t="n">
        <v>0.870213862434855</v>
      </c>
      <c r="J472" s="0" t="n">
        <v>1361</v>
      </c>
    </row>
    <row r="473" customFormat="false" ht="15" hidden="false" customHeight="false" outlineLevel="0" collapsed="false">
      <c r="A473" s="0" t="n">
        <v>1362</v>
      </c>
      <c r="B473" s="0" t="n">
        <v>0.246947635258862</v>
      </c>
      <c r="J473" s="0" t="n">
        <v>1362</v>
      </c>
    </row>
    <row r="474" customFormat="false" ht="15" hidden="false" customHeight="false" outlineLevel="0" collapsed="false">
      <c r="A474" s="0" t="n">
        <v>1363</v>
      </c>
      <c r="B474" s="0" t="n">
        <v>0.764680621942044</v>
      </c>
      <c r="J474" s="0" t="n">
        <v>1363</v>
      </c>
    </row>
    <row r="475" customFormat="false" ht="15" hidden="false" customHeight="false" outlineLevel="0" collapsed="false">
      <c r="A475" s="0" t="n">
        <v>1364</v>
      </c>
      <c r="B475" s="0" t="n">
        <v>0.42999440930189</v>
      </c>
      <c r="J475" s="0" t="n">
        <v>1364</v>
      </c>
    </row>
    <row r="476" customFormat="false" ht="15" hidden="false" customHeight="false" outlineLevel="0" collapsed="false">
      <c r="A476" s="0" t="n">
        <v>1365</v>
      </c>
      <c r="B476" s="0" t="n">
        <v>1.15833453751262</v>
      </c>
      <c r="J476" s="0" t="n">
        <v>1365</v>
      </c>
    </row>
    <row r="477" customFormat="false" ht="15" hidden="false" customHeight="false" outlineLevel="0" collapsed="false">
      <c r="A477" s="0" t="n">
        <v>1366</v>
      </c>
      <c r="B477" s="0" t="n">
        <v>1.60779819723935</v>
      </c>
      <c r="J477" s="0" t="n">
        <v>1366</v>
      </c>
    </row>
    <row r="478" customFormat="false" ht="15" hidden="false" customHeight="false" outlineLevel="0" collapsed="false">
      <c r="A478" s="0" t="n">
        <v>1367</v>
      </c>
      <c r="B478" s="0" t="n">
        <v>1.72837480498413</v>
      </c>
      <c r="J478" s="0" t="n">
        <v>1367</v>
      </c>
    </row>
    <row r="479" customFormat="false" ht="15" hidden="false" customHeight="false" outlineLevel="0" collapsed="false">
      <c r="A479" s="0" t="n">
        <v>1368</v>
      </c>
      <c r="B479" s="0" t="n">
        <v>0.414778789753145</v>
      </c>
      <c r="J479" s="0" t="n">
        <v>1368</v>
      </c>
    </row>
    <row r="480" customFormat="false" ht="15" hidden="false" customHeight="false" outlineLevel="0" collapsed="false">
      <c r="A480" s="0" t="n">
        <v>1369</v>
      </c>
      <c r="B480" s="0" t="n">
        <v>-0.582160086567149</v>
      </c>
      <c r="J480" s="0" t="n">
        <v>1369</v>
      </c>
    </row>
    <row r="481" customFormat="false" ht="15" hidden="false" customHeight="false" outlineLevel="0" collapsed="false">
      <c r="A481" s="0" t="n">
        <v>1370</v>
      </c>
      <c r="B481" s="0" t="n">
        <v>-0.945956937362826</v>
      </c>
      <c r="J481" s="0" t="n">
        <v>1370</v>
      </c>
    </row>
    <row r="482" customFormat="false" ht="15" hidden="false" customHeight="false" outlineLevel="0" collapsed="false">
      <c r="A482" s="0" t="n">
        <v>1371</v>
      </c>
      <c r="B482" s="0" t="n">
        <v>0.658458372262118</v>
      </c>
      <c r="J482" s="0" t="n">
        <v>1371</v>
      </c>
    </row>
    <row r="483" customFormat="false" ht="15" hidden="false" customHeight="false" outlineLevel="0" collapsed="false">
      <c r="A483" s="0" t="n">
        <v>1372</v>
      </c>
      <c r="B483" s="0" t="n">
        <v>-0.145787601395564</v>
      </c>
      <c r="J483" s="0" t="n">
        <v>1372</v>
      </c>
    </row>
    <row r="484" customFormat="false" ht="15" hidden="false" customHeight="false" outlineLevel="0" collapsed="false">
      <c r="A484" s="0" t="n">
        <v>1373</v>
      </c>
      <c r="B484" s="0" t="n">
        <v>0.821236792717571</v>
      </c>
      <c r="J484" s="0" t="n">
        <v>1373</v>
      </c>
    </row>
    <row r="485" customFormat="false" ht="15" hidden="false" customHeight="false" outlineLevel="0" collapsed="false">
      <c r="A485" s="0" t="n">
        <v>1374</v>
      </c>
      <c r="B485" s="0" t="n">
        <v>0.838863944421212</v>
      </c>
      <c r="J485" s="0" t="n">
        <v>1374</v>
      </c>
    </row>
    <row r="486" customFormat="false" ht="15" hidden="false" customHeight="false" outlineLevel="0" collapsed="false">
      <c r="A486" s="0" t="n">
        <v>1375</v>
      </c>
      <c r="B486" s="0" t="n">
        <v>-0.159280697976528</v>
      </c>
      <c r="J486" s="0" t="n">
        <v>1375</v>
      </c>
    </row>
    <row r="487" customFormat="false" ht="15" hidden="false" customHeight="false" outlineLevel="0" collapsed="false">
      <c r="A487" s="0" t="n">
        <v>1376</v>
      </c>
      <c r="B487" s="0" t="n">
        <v>-0.810222127501561</v>
      </c>
      <c r="J487" s="0" t="n">
        <v>1376</v>
      </c>
    </row>
    <row r="488" customFormat="false" ht="15" hidden="false" customHeight="false" outlineLevel="0" collapsed="false">
      <c r="A488" s="0" t="n">
        <v>1377</v>
      </c>
      <c r="B488" s="0" t="n">
        <v>0.464731955818839</v>
      </c>
      <c r="J488" s="0" t="n">
        <v>1377</v>
      </c>
    </row>
    <row r="489" customFormat="false" ht="15" hidden="false" customHeight="false" outlineLevel="0" collapsed="false">
      <c r="A489" s="0" t="n">
        <v>1378</v>
      </c>
      <c r="B489" s="0" t="n">
        <v>0.455889671250888</v>
      </c>
      <c r="J489" s="0" t="n">
        <v>1378</v>
      </c>
    </row>
    <row r="490" customFormat="false" ht="15" hidden="false" customHeight="false" outlineLevel="0" collapsed="false">
      <c r="A490" s="0" t="n">
        <v>1379</v>
      </c>
      <c r="B490" s="0" t="n">
        <v>-0.924884739723621</v>
      </c>
      <c r="J490" s="0" t="n">
        <v>1379</v>
      </c>
    </row>
    <row r="491" customFormat="false" ht="15" hidden="false" customHeight="false" outlineLevel="0" collapsed="false">
      <c r="A491" s="0" t="n">
        <v>1380</v>
      </c>
      <c r="B491" s="0" t="n">
        <v>-0.657147253097949</v>
      </c>
      <c r="J491" s="0" t="n">
        <v>1380</v>
      </c>
    </row>
    <row r="492" customFormat="false" ht="15" hidden="false" customHeight="false" outlineLevel="0" collapsed="false">
      <c r="A492" s="0" t="n">
        <v>1381</v>
      </c>
      <c r="B492" s="0" t="n">
        <v>1.30618442558063</v>
      </c>
      <c r="J492" s="0" t="n">
        <v>1381</v>
      </c>
    </row>
    <row r="493" customFormat="false" ht="15" hidden="false" customHeight="false" outlineLevel="0" collapsed="false">
      <c r="A493" s="0" t="n">
        <v>1382</v>
      </c>
      <c r="B493" s="0" t="n">
        <v>0.230928171658484</v>
      </c>
      <c r="J493" s="0" t="n">
        <v>1382</v>
      </c>
    </row>
    <row r="494" customFormat="false" ht="15" hidden="false" customHeight="false" outlineLevel="0" collapsed="false">
      <c r="A494" s="0" t="n">
        <v>1383</v>
      </c>
      <c r="B494" s="0" t="n">
        <v>0.123844660494669</v>
      </c>
      <c r="J494" s="0" t="n">
        <v>1383</v>
      </c>
    </row>
    <row r="495" customFormat="false" ht="15" hidden="false" customHeight="false" outlineLevel="0" collapsed="false">
      <c r="A495" s="0" t="n">
        <v>1384</v>
      </c>
      <c r="B495" s="0" t="n">
        <v>0.38348628917176</v>
      </c>
      <c r="J495" s="0" t="n">
        <v>1384</v>
      </c>
    </row>
    <row r="496" customFormat="false" ht="15" hidden="false" customHeight="false" outlineLevel="0" collapsed="false">
      <c r="A496" s="0" t="n">
        <v>1385</v>
      </c>
      <c r="B496" s="0" t="n">
        <v>-0.131950000221044</v>
      </c>
      <c r="J496" s="0" t="n">
        <v>1385</v>
      </c>
    </row>
    <row r="497" customFormat="false" ht="15" hidden="false" customHeight="false" outlineLevel="0" collapsed="false">
      <c r="A497" s="0" t="n">
        <v>1386</v>
      </c>
      <c r="B497" s="0" t="n">
        <v>0.495450282077628</v>
      </c>
      <c r="J497" s="0" t="n">
        <v>1386</v>
      </c>
    </row>
    <row r="498" customFormat="false" ht="15" hidden="false" customHeight="false" outlineLevel="0" collapsed="false">
      <c r="A498" s="0" t="n">
        <v>1387</v>
      </c>
      <c r="B498" s="0" t="n">
        <v>1.07777788005266</v>
      </c>
      <c r="J498" s="0" t="n">
        <v>1387</v>
      </c>
    </row>
    <row r="499" customFormat="false" ht="15" hidden="false" customHeight="false" outlineLevel="0" collapsed="false">
      <c r="A499" s="0" t="n">
        <v>1388</v>
      </c>
      <c r="B499" s="0" t="n">
        <v>1.04935625108424</v>
      </c>
      <c r="J499" s="0" t="n">
        <v>1388</v>
      </c>
    </row>
    <row r="500" customFormat="false" ht="15" hidden="false" customHeight="false" outlineLevel="0" collapsed="false">
      <c r="A500" s="0" t="n">
        <v>1389</v>
      </c>
      <c r="B500" s="0" t="n">
        <v>0.612352174157804</v>
      </c>
      <c r="J500" s="0" t="n">
        <v>1389</v>
      </c>
    </row>
    <row r="501" customFormat="false" ht="15" hidden="false" customHeight="false" outlineLevel="0" collapsed="false">
      <c r="A501" s="0" t="n">
        <v>1390</v>
      </c>
      <c r="B501" s="0" t="n">
        <v>-0.523766557959319</v>
      </c>
      <c r="J501" s="0" t="n">
        <v>1390</v>
      </c>
    </row>
    <row r="502" customFormat="false" ht="15" hidden="false" customHeight="false" outlineLevel="0" collapsed="false">
      <c r="A502" s="0" t="n">
        <v>1391</v>
      </c>
      <c r="B502" s="0" t="n">
        <v>0.849773256550502</v>
      </c>
      <c r="J502" s="0" t="n">
        <v>1391</v>
      </c>
    </row>
    <row r="503" customFormat="false" ht="15" hidden="false" customHeight="false" outlineLevel="0" collapsed="false">
      <c r="A503" s="0" t="n">
        <v>1392</v>
      </c>
      <c r="B503" s="0" t="n">
        <v>-0.571135939573339</v>
      </c>
      <c r="J503" s="0" t="n">
        <v>1392</v>
      </c>
    </row>
    <row r="504" customFormat="false" ht="15" hidden="false" customHeight="false" outlineLevel="0" collapsed="false">
      <c r="A504" s="0" t="n">
        <v>1393</v>
      </c>
      <c r="B504" s="0" t="n">
        <v>0.0274982091633634</v>
      </c>
      <c r="J504" s="0" t="n">
        <v>1393</v>
      </c>
    </row>
    <row r="505" customFormat="false" ht="15" hidden="false" customHeight="false" outlineLevel="0" collapsed="false">
      <c r="A505" s="0" t="n">
        <v>1394</v>
      </c>
      <c r="B505" s="0" t="n">
        <v>0.815839554085186</v>
      </c>
      <c r="J505" s="0" t="n">
        <v>1394</v>
      </c>
    </row>
    <row r="506" customFormat="false" ht="15" hidden="false" customHeight="false" outlineLevel="0" collapsed="false">
      <c r="A506" s="0" t="n">
        <v>1395</v>
      </c>
      <c r="B506" s="0" t="n">
        <v>-0.497813878578061</v>
      </c>
      <c r="J506" s="0" t="n">
        <v>1395</v>
      </c>
    </row>
    <row r="507" customFormat="false" ht="15" hidden="false" customHeight="false" outlineLevel="0" collapsed="false">
      <c r="A507" s="0" t="n">
        <v>1396</v>
      </c>
      <c r="B507" s="0" t="n">
        <v>-0.232660176404065</v>
      </c>
      <c r="J507" s="0" t="n">
        <v>1396</v>
      </c>
    </row>
    <row r="508" customFormat="false" ht="15" hidden="false" customHeight="false" outlineLevel="0" collapsed="false">
      <c r="A508" s="0" t="n">
        <v>1397</v>
      </c>
      <c r="B508" s="0" t="n">
        <v>-0.448032964809145</v>
      </c>
      <c r="J508" s="0" t="n">
        <v>1397</v>
      </c>
    </row>
    <row r="509" customFormat="false" ht="15" hidden="false" customHeight="false" outlineLevel="0" collapsed="false">
      <c r="A509" s="0" t="n">
        <v>1398</v>
      </c>
      <c r="B509" s="0" t="n">
        <v>0.344442435235356</v>
      </c>
      <c r="J509" s="0" t="n">
        <v>1398</v>
      </c>
    </row>
    <row r="510" customFormat="false" ht="15" hidden="false" customHeight="false" outlineLevel="0" collapsed="false">
      <c r="A510" s="0" t="n">
        <v>1399</v>
      </c>
      <c r="B510" s="0" t="n">
        <v>-0.398022381311191</v>
      </c>
      <c r="J510" s="0" t="n">
        <v>1399</v>
      </c>
    </row>
    <row r="511" customFormat="false" ht="15" hidden="false" customHeight="false" outlineLevel="0" collapsed="false">
      <c r="A511" s="0" t="n">
        <v>1400</v>
      </c>
      <c r="B511" s="0" t="n">
        <v>0.0977771462488924</v>
      </c>
      <c r="J511" s="0" t="n">
        <v>1400</v>
      </c>
    </row>
    <row r="512" customFormat="false" ht="15" hidden="false" customHeight="false" outlineLevel="0" collapsed="false">
      <c r="A512" s="0" t="n">
        <v>1401</v>
      </c>
      <c r="B512" s="0" t="n">
        <v>-0.896348275890688</v>
      </c>
      <c r="J512" s="0" t="n">
        <v>1401</v>
      </c>
    </row>
    <row r="513" customFormat="false" ht="15" hidden="false" customHeight="false" outlineLevel="0" collapsed="false">
      <c r="A513" s="0" t="n">
        <v>1402</v>
      </c>
      <c r="B513" s="0" t="n">
        <v>0.0948488572036619</v>
      </c>
      <c r="J513" s="0" t="n">
        <v>1402</v>
      </c>
    </row>
    <row r="514" customFormat="false" ht="15" hidden="false" customHeight="false" outlineLevel="0" collapsed="false">
      <c r="A514" s="0" t="n">
        <v>1403</v>
      </c>
      <c r="B514" s="0" t="n">
        <v>-1.41528702865132</v>
      </c>
      <c r="J514" s="0" t="n">
        <v>1403</v>
      </c>
    </row>
    <row r="515" customFormat="false" ht="15" hidden="false" customHeight="false" outlineLevel="0" collapsed="false">
      <c r="A515" s="0" t="n">
        <v>1404</v>
      </c>
      <c r="B515" s="0" t="n">
        <v>0.611088990648098</v>
      </c>
      <c r="J515" s="0" t="n">
        <v>1404</v>
      </c>
    </row>
    <row r="516" customFormat="false" ht="15" hidden="false" customHeight="false" outlineLevel="0" collapsed="false">
      <c r="A516" s="0" t="n">
        <v>1405</v>
      </c>
      <c r="B516" s="0" t="n">
        <v>0.248784993091164</v>
      </c>
      <c r="J516" s="0" t="n">
        <v>1405</v>
      </c>
    </row>
    <row r="517" customFormat="false" ht="15" hidden="false" customHeight="false" outlineLevel="0" collapsed="false">
      <c r="A517" s="0" t="n">
        <v>1406</v>
      </c>
      <c r="B517" s="0" t="n">
        <v>0.0126845116404331</v>
      </c>
      <c r="J517" s="0" t="n">
        <v>1406</v>
      </c>
    </row>
    <row r="518" customFormat="false" ht="15" hidden="false" customHeight="false" outlineLevel="0" collapsed="false">
      <c r="A518" s="0" t="n">
        <v>1407</v>
      </c>
      <c r="B518" s="0" t="n">
        <v>0.683836877320781</v>
      </c>
      <c r="J518" s="0" t="n">
        <v>1407</v>
      </c>
    </row>
    <row r="519" customFormat="false" ht="15" hidden="false" customHeight="false" outlineLevel="0" collapsed="false">
      <c r="A519" s="0" t="n">
        <v>1408</v>
      </c>
      <c r="B519" s="0" t="n">
        <v>0.762498759516186</v>
      </c>
      <c r="J519" s="0" t="n">
        <v>1408</v>
      </c>
    </row>
    <row r="520" customFormat="false" ht="15" hidden="false" customHeight="false" outlineLevel="0" collapsed="false">
      <c r="A520" s="0" t="n">
        <v>1409</v>
      </c>
      <c r="B520" s="0" t="n">
        <v>1.23016374526915</v>
      </c>
      <c r="J520" s="0" t="n">
        <v>1409</v>
      </c>
    </row>
    <row r="521" customFormat="false" ht="15" hidden="false" customHeight="false" outlineLevel="0" collapsed="false">
      <c r="A521" s="0" t="n">
        <v>1410</v>
      </c>
      <c r="B521" s="0" t="n">
        <v>-0.14722303720205</v>
      </c>
      <c r="J521" s="0" t="n">
        <v>1410</v>
      </c>
    </row>
    <row r="522" customFormat="false" ht="15" hidden="false" customHeight="false" outlineLevel="0" collapsed="false">
      <c r="A522" s="0" t="n">
        <v>1411</v>
      </c>
      <c r="B522" s="0" t="n">
        <v>-0.787427406894571</v>
      </c>
      <c r="J522" s="0" t="n">
        <v>1411</v>
      </c>
    </row>
    <row r="523" customFormat="false" ht="15" hidden="false" customHeight="false" outlineLevel="0" collapsed="false">
      <c r="A523" s="0" t="n">
        <v>1412</v>
      </c>
      <c r="B523" s="0" t="n">
        <v>0.465708052167249</v>
      </c>
      <c r="J523" s="0" t="n">
        <v>1412</v>
      </c>
    </row>
    <row r="524" customFormat="false" ht="15" hidden="false" customHeight="false" outlineLevel="0" collapsed="false">
      <c r="A524" s="0" t="n">
        <v>1413</v>
      </c>
      <c r="B524" s="0" t="n">
        <v>1.1304870828668</v>
      </c>
      <c r="J524" s="0" t="n">
        <v>1413</v>
      </c>
    </row>
    <row r="525" customFormat="false" ht="15" hidden="false" customHeight="false" outlineLevel="0" collapsed="false">
      <c r="A525" s="0" t="n">
        <v>1414</v>
      </c>
      <c r="B525" s="0" t="n">
        <v>0.541269393020645</v>
      </c>
      <c r="J525" s="0" t="n">
        <v>1414</v>
      </c>
    </row>
    <row r="526" customFormat="false" ht="15" hidden="false" customHeight="false" outlineLevel="0" collapsed="false">
      <c r="A526" s="0" t="n">
        <v>1415</v>
      </c>
      <c r="B526" s="0" t="n">
        <v>-0.391591628898137</v>
      </c>
      <c r="J526" s="0" t="n">
        <v>1415</v>
      </c>
    </row>
    <row r="527" customFormat="false" ht="15" hidden="false" customHeight="false" outlineLevel="0" collapsed="false">
      <c r="A527" s="0" t="n">
        <v>1416</v>
      </c>
      <c r="B527" s="0" t="n">
        <v>0.175807436689443</v>
      </c>
      <c r="J527" s="0" t="n">
        <v>1416</v>
      </c>
    </row>
    <row r="528" customFormat="false" ht="15" hidden="false" customHeight="false" outlineLevel="0" collapsed="false">
      <c r="A528" s="0" t="n">
        <v>1417</v>
      </c>
      <c r="B528" s="0" t="n">
        <v>-0.268373819269423</v>
      </c>
      <c r="J528" s="0" t="n">
        <v>1417</v>
      </c>
    </row>
    <row r="529" customFormat="false" ht="15" hidden="false" customHeight="false" outlineLevel="0" collapsed="false">
      <c r="A529" s="0" t="n">
        <v>1418</v>
      </c>
      <c r="B529" s="0" t="n">
        <v>-0.287953163669885</v>
      </c>
      <c r="J529" s="0" t="n">
        <v>1418</v>
      </c>
    </row>
    <row r="530" customFormat="false" ht="15" hidden="false" customHeight="false" outlineLevel="0" collapsed="false">
      <c r="A530" s="0" t="n">
        <v>1419</v>
      </c>
      <c r="B530" s="0" t="n">
        <v>-1.89087562005609</v>
      </c>
      <c r="J530" s="0" t="n">
        <v>1419</v>
      </c>
    </row>
    <row r="531" customFormat="false" ht="15" hidden="false" customHeight="false" outlineLevel="0" collapsed="false">
      <c r="A531" s="0" t="n">
        <v>1420</v>
      </c>
      <c r="B531" s="0" t="n">
        <v>-0.432013501208767</v>
      </c>
      <c r="J531" s="0" t="n">
        <v>1420</v>
      </c>
    </row>
    <row r="532" customFormat="false" ht="15" hidden="false" customHeight="false" outlineLevel="0" collapsed="false">
      <c r="A532" s="0" t="n">
        <v>1421</v>
      </c>
      <c r="B532" s="0" t="n">
        <v>-1.24125479147302</v>
      </c>
      <c r="J532" s="0" t="n">
        <v>1421</v>
      </c>
    </row>
    <row r="533" customFormat="false" ht="15" hidden="false" customHeight="false" outlineLevel="0" collapsed="false">
      <c r="A533" s="0" t="n">
        <v>1422</v>
      </c>
      <c r="B533" s="0" t="n">
        <v>-0.579116962657398</v>
      </c>
      <c r="J533" s="0" t="n">
        <v>1422</v>
      </c>
    </row>
    <row r="534" customFormat="false" ht="15" hidden="false" customHeight="false" outlineLevel="0" collapsed="false">
      <c r="A534" s="0" t="n">
        <v>1423</v>
      </c>
      <c r="B534" s="0" t="n">
        <v>-0.666334042259456</v>
      </c>
      <c r="J534" s="0" t="n">
        <v>1423</v>
      </c>
    </row>
    <row r="535" customFormat="false" ht="15" hidden="false" customHeight="false" outlineLevel="0" collapsed="false">
      <c r="A535" s="0" t="n">
        <v>1424</v>
      </c>
      <c r="B535" s="0" t="n">
        <v>0.0696426044417763</v>
      </c>
      <c r="J535" s="0" t="n">
        <v>1424</v>
      </c>
    </row>
    <row r="536" customFormat="false" ht="15" hidden="false" customHeight="false" outlineLevel="0" collapsed="false">
      <c r="A536" s="0" t="n">
        <v>1425</v>
      </c>
      <c r="B536" s="0" t="n">
        <v>0.787303090252254</v>
      </c>
      <c r="J536" s="0" t="n">
        <v>1425</v>
      </c>
    </row>
    <row r="537" customFormat="false" ht="15" hidden="false" customHeight="false" outlineLevel="0" collapsed="false">
      <c r="A537" s="0" t="n">
        <v>1426</v>
      </c>
      <c r="B537" s="0" t="n">
        <v>-0.165252110931507</v>
      </c>
      <c r="J537" s="0" t="n">
        <v>1426</v>
      </c>
    </row>
    <row r="538" customFormat="false" ht="15" hidden="false" customHeight="false" outlineLevel="0" collapsed="false">
      <c r="A538" s="0" t="n">
        <v>1427</v>
      </c>
      <c r="B538" s="0" t="n">
        <v>0.415123294346701</v>
      </c>
      <c r="J538" s="0" t="n">
        <v>1427</v>
      </c>
    </row>
    <row r="539" customFormat="false" ht="15" hidden="false" customHeight="false" outlineLevel="0" collapsed="false">
      <c r="A539" s="0" t="n">
        <v>1428</v>
      </c>
      <c r="B539" s="0" t="n">
        <v>-0.763714007371431</v>
      </c>
      <c r="J539" s="0" t="n">
        <v>1428</v>
      </c>
    </row>
    <row r="540" customFormat="false" ht="15" hidden="false" customHeight="false" outlineLevel="0" collapsed="false">
      <c r="A540" s="0" t="n">
        <v>1429</v>
      </c>
      <c r="B540" s="0" t="n">
        <v>-1.10414196323753</v>
      </c>
      <c r="J540" s="0" t="n">
        <v>1429</v>
      </c>
    </row>
    <row r="541" customFormat="false" ht="15" hidden="false" customHeight="false" outlineLevel="0" collapsed="false">
      <c r="A541" s="0" t="n">
        <v>1430</v>
      </c>
      <c r="B541" s="0" t="n">
        <v>-1.18469862069749</v>
      </c>
      <c r="J541" s="0" t="n">
        <v>1430</v>
      </c>
    </row>
    <row r="542" customFormat="false" ht="15" hidden="false" customHeight="false" outlineLevel="0" collapsed="false">
      <c r="A542" s="0" t="n">
        <v>1431</v>
      </c>
      <c r="B542" s="0" t="n">
        <v>-0.841170123489387</v>
      </c>
      <c r="J542" s="0" t="n">
        <v>1431</v>
      </c>
    </row>
    <row r="543" customFormat="false" ht="15" hidden="false" customHeight="false" outlineLevel="0" collapsed="false">
      <c r="A543" s="0" t="n">
        <v>1432</v>
      </c>
      <c r="B543" s="0" t="n">
        <v>-0.139299431550249</v>
      </c>
      <c r="J543" s="0" t="n">
        <v>1432</v>
      </c>
    </row>
    <row r="544" customFormat="false" ht="15" hidden="false" customHeight="false" outlineLevel="0" collapsed="false">
      <c r="A544" s="0" t="n">
        <v>1433</v>
      </c>
      <c r="B544" s="0" t="n">
        <v>-0.329695636922483</v>
      </c>
      <c r="J544" s="0" t="n">
        <v>1433</v>
      </c>
    </row>
    <row r="545" customFormat="false" ht="15" hidden="false" customHeight="false" outlineLevel="0" collapsed="false">
      <c r="A545" s="0" t="n">
        <v>1434</v>
      </c>
      <c r="B545" s="0" t="n">
        <v>0.00935430056938665</v>
      </c>
      <c r="J545" s="0" t="n">
        <v>1434</v>
      </c>
    </row>
    <row r="546" customFormat="false" ht="15" hidden="false" customHeight="false" outlineLevel="0" collapsed="false">
      <c r="A546" s="0" t="n">
        <v>1435</v>
      </c>
      <c r="B546" s="0" t="n">
        <v>-0.727483607615738</v>
      </c>
      <c r="J546" s="0" t="n">
        <v>1435</v>
      </c>
    </row>
    <row r="547" customFormat="false" ht="15" hidden="false" customHeight="false" outlineLevel="0" collapsed="false">
      <c r="A547" s="0" t="n">
        <v>1436</v>
      </c>
      <c r="B547" s="0" t="n">
        <v>-2.00324153498777</v>
      </c>
      <c r="J547" s="0" t="n">
        <v>1436</v>
      </c>
    </row>
    <row r="548" customFormat="false" ht="15" hidden="false" customHeight="false" outlineLevel="0" collapsed="false">
      <c r="A548" s="0" t="n">
        <v>1437</v>
      </c>
      <c r="B548" s="0" t="n">
        <v>-0.7312157407126</v>
      </c>
      <c r="J548" s="0" t="n">
        <v>1437</v>
      </c>
    </row>
    <row r="549" customFormat="false" ht="15" hidden="false" customHeight="false" outlineLevel="0" collapsed="false">
      <c r="A549" s="0" t="n">
        <v>1438</v>
      </c>
      <c r="B549" s="0" t="n">
        <v>-1.83564005022252</v>
      </c>
      <c r="J549" s="0" t="n">
        <v>1438</v>
      </c>
    </row>
    <row r="550" customFormat="false" ht="15" hidden="false" customHeight="false" outlineLevel="0" collapsed="false">
      <c r="A550" s="0" t="n">
        <v>1439</v>
      </c>
      <c r="B550" s="0" t="n">
        <v>-0.115069275136775</v>
      </c>
      <c r="J550" s="0" t="n">
        <v>1439</v>
      </c>
    </row>
    <row r="551" customFormat="false" ht="15" hidden="false" customHeight="false" outlineLevel="0" collapsed="false">
      <c r="A551" s="0" t="n">
        <v>1440</v>
      </c>
      <c r="B551" s="0" t="n">
        <v>-0.449123896022074</v>
      </c>
      <c r="J551" s="0" t="n">
        <v>1440</v>
      </c>
    </row>
    <row r="552" customFormat="false" ht="15" hidden="false" customHeight="false" outlineLevel="0" collapsed="false">
      <c r="A552" s="0" t="n">
        <v>1441</v>
      </c>
      <c r="B552" s="0" t="n">
        <v>-1.13463061976728</v>
      </c>
      <c r="J552" s="0" t="n">
        <v>1441</v>
      </c>
    </row>
    <row r="553" customFormat="false" ht="15" hidden="false" customHeight="false" outlineLevel="0" collapsed="false">
      <c r="A553" s="0" t="n">
        <v>1442</v>
      </c>
      <c r="B553" s="0" t="n">
        <v>-0.254651052959423</v>
      </c>
      <c r="J553" s="0" t="n">
        <v>1442</v>
      </c>
    </row>
    <row r="554" customFormat="false" ht="15" hidden="false" customHeight="false" outlineLevel="0" collapsed="false">
      <c r="A554" s="0" t="n">
        <v>1443</v>
      </c>
      <c r="B554" s="0" t="n">
        <v>-0.513661089881662</v>
      </c>
      <c r="J554" s="0" t="n">
        <v>1443</v>
      </c>
    </row>
    <row r="555" customFormat="false" ht="15" hidden="false" customHeight="false" outlineLevel="0" collapsed="false">
      <c r="A555" s="0" t="n">
        <v>1444</v>
      </c>
      <c r="B555" s="0" t="n">
        <v>-1.53540429693802</v>
      </c>
      <c r="J555" s="0" t="n">
        <v>1444</v>
      </c>
    </row>
    <row r="556" customFormat="false" ht="15" hidden="false" customHeight="false" outlineLevel="0" collapsed="false">
      <c r="A556" s="0" t="n">
        <v>1445</v>
      </c>
      <c r="B556" s="0" t="n">
        <v>-0.502751777752372</v>
      </c>
      <c r="J556" s="0" t="n">
        <v>1445</v>
      </c>
    </row>
    <row r="557" customFormat="false" ht="15" hidden="false" customHeight="false" outlineLevel="0" collapsed="false">
      <c r="A557" s="0" t="n">
        <v>1446</v>
      </c>
      <c r="B557" s="0" t="n">
        <v>-0.757283254958376</v>
      </c>
      <c r="J557" s="0" t="n">
        <v>1446</v>
      </c>
    </row>
    <row r="558" customFormat="false" ht="15" hidden="false" customHeight="false" outlineLevel="0" collapsed="false">
      <c r="A558" s="0" t="n">
        <v>1447</v>
      </c>
      <c r="B558" s="0" t="n">
        <v>-1.34500809156579</v>
      </c>
      <c r="J558" s="0" t="n">
        <v>1447</v>
      </c>
    </row>
    <row r="559" customFormat="false" ht="15" hidden="false" customHeight="false" outlineLevel="0" collapsed="false">
      <c r="A559" s="0" t="n">
        <v>1448</v>
      </c>
      <c r="B559" s="0" t="n">
        <v>-0.204984974055025</v>
      </c>
      <c r="J559" s="0" t="n">
        <v>1448</v>
      </c>
    </row>
    <row r="560" customFormat="false" ht="15" hidden="false" customHeight="false" outlineLevel="0" collapsed="false">
      <c r="A560" s="0" t="n">
        <v>1449</v>
      </c>
      <c r="B560" s="0" t="n">
        <v>-0.306097072263861</v>
      </c>
      <c r="J560" s="0" t="n">
        <v>1449</v>
      </c>
    </row>
    <row r="561" customFormat="false" ht="15" hidden="false" customHeight="false" outlineLevel="0" collapsed="false">
      <c r="A561" s="0" t="n">
        <v>1450</v>
      </c>
      <c r="B561" s="0" t="n">
        <v>-1.04505942544258</v>
      </c>
      <c r="J561" s="0" t="n">
        <v>1450</v>
      </c>
    </row>
    <row r="562" customFormat="false" ht="15" hidden="false" customHeight="false" outlineLevel="0" collapsed="false">
      <c r="A562" s="0" t="n">
        <v>1451</v>
      </c>
      <c r="B562" s="0" t="n">
        <v>-1.42797628118065</v>
      </c>
      <c r="J562" s="0" t="n">
        <v>1451</v>
      </c>
    </row>
    <row r="563" customFormat="false" ht="15" hidden="false" customHeight="false" outlineLevel="0" collapsed="false">
      <c r="A563" s="0" t="n">
        <v>1452</v>
      </c>
      <c r="B563" s="0" t="n">
        <v>0.340193545248159</v>
      </c>
      <c r="J563" s="0" t="n">
        <v>1452</v>
      </c>
    </row>
    <row r="564" customFormat="false" ht="15" hidden="false" customHeight="false" outlineLevel="0" collapsed="false">
      <c r="A564" s="0" t="n">
        <v>1453</v>
      </c>
      <c r="B564" s="0" t="n">
        <v>-1.60086016971376</v>
      </c>
      <c r="J564" s="0" t="n">
        <v>1453</v>
      </c>
    </row>
    <row r="565" customFormat="false" ht="15" hidden="false" customHeight="false" outlineLevel="0" collapsed="false">
      <c r="A565" s="0" t="n">
        <v>1454</v>
      </c>
      <c r="B565" s="0" t="n">
        <v>-1.24251797498273</v>
      </c>
      <c r="J565" s="0" t="n">
        <v>1454</v>
      </c>
    </row>
    <row r="566" customFormat="false" ht="15" hidden="false" customHeight="false" outlineLevel="0" collapsed="false">
      <c r="A566" s="0" t="n">
        <v>1455</v>
      </c>
      <c r="B566" s="0" t="n">
        <v>-2.59343532118234</v>
      </c>
      <c r="J566" s="0" t="n">
        <v>1455</v>
      </c>
    </row>
    <row r="567" customFormat="false" ht="15" hidden="false" customHeight="false" outlineLevel="0" collapsed="false">
      <c r="A567" s="0" t="n">
        <v>1456</v>
      </c>
      <c r="B567" s="0" t="n">
        <v>-2.08689873378974</v>
      </c>
      <c r="J567" s="0" t="n">
        <v>1456</v>
      </c>
    </row>
    <row r="568" customFormat="false" ht="15" hidden="false" customHeight="false" outlineLevel="0" collapsed="false">
      <c r="A568" s="0" t="n">
        <v>1457</v>
      </c>
      <c r="B568" s="0" t="n">
        <v>-1.5498734898674</v>
      </c>
      <c r="J568" s="0" t="n">
        <v>1457</v>
      </c>
    </row>
    <row r="569" customFormat="false" ht="15" hidden="false" customHeight="false" outlineLevel="0" collapsed="false">
      <c r="A569" s="0" t="n">
        <v>1458</v>
      </c>
      <c r="B569" s="0" t="n">
        <v>-0.628094032374684</v>
      </c>
      <c r="J569" s="0" t="n">
        <v>1458</v>
      </c>
    </row>
    <row r="570" customFormat="false" ht="15" hidden="false" customHeight="false" outlineLevel="0" collapsed="false">
      <c r="A570" s="0" t="n">
        <v>1459</v>
      </c>
      <c r="B570" s="0" t="n">
        <v>-1.9214216940181</v>
      </c>
      <c r="J570" s="0" t="n">
        <v>1459</v>
      </c>
    </row>
    <row r="571" customFormat="false" ht="15" hidden="false" customHeight="false" outlineLevel="0" collapsed="false">
      <c r="A571" s="0" t="n">
        <v>1460</v>
      </c>
      <c r="B571" s="0" t="n">
        <v>-0.890434280367969</v>
      </c>
      <c r="J571" s="0" t="n">
        <v>1460</v>
      </c>
    </row>
    <row r="572" customFormat="false" ht="15" hidden="false" customHeight="false" outlineLevel="0" collapsed="false">
      <c r="A572" s="0" t="n">
        <v>1461</v>
      </c>
      <c r="B572" s="0" t="n">
        <v>-0.111164889743134</v>
      </c>
      <c r="J572" s="0" t="n">
        <v>1461</v>
      </c>
    </row>
    <row r="573" customFormat="false" ht="15" hidden="false" customHeight="false" outlineLevel="0" collapsed="false">
      <c r="A573" s="0" t="n">
        <v>1462</v>
      </c>
      <c r="B573" s="0" t="n">
        <v>0.596103040828389</v>
      </c>
      <c r="J573" s="0" t="n">
        <v>1462</v>
      </c>
    </row>
    <row r="574" customFormat="false" ht="15" hidden="false" customHeight="false" outlineLevel="0" collapsed="false">
      <c r="A574" s="0" t="n">
        <v>1463</v>
      </c>
      <c r="B574" s="0" t="n">
        <v>-0.647501124478367</v>
      </c>
      <c r="J574" s="0" t="n">
        <v>1463</v>
      </c>
    </row>
    <row r="575" customFormat="false" ht="15" hidden="false" customHeight="false" outlineLevel="0" collapsed="false">
      <c r="A575" s="0" t="n">
        <v>1464</v>
      </c>
      <c r="B575" s="0" t="n">
        <v>-0.417199803685837</v>
      </c>
      <c r="J575" s="0" t="n">
        <v>1464</v>
      </c>
    </row>
    <row r="576" customFormat="false" ht="15" hidden="false" customHeight="false" outlineLevel="0" collapsed="false">
      <c r="A576" s="0" t="n">
        <v>1465</v>
      </c>
      <c r="B576" s="0" t="n">
        <v>-0.816365792753318</v>
      </c>
      <c r="J576" s="0" t="n">
        <v>1465</v>
      </c>
    </row>
    <row r="577" customFormat="false" ht="15" hidden="false" customHeight="false" outlineLevel="0" collapsed="false">
      <c r="A577" s="0" t="n">
        <v>1466</v>
      </c>
      <c r="B577" s="0" t="n">
        <v>-1.75313120006574</v>
      </c>
      <c r="J577" s="0" t="n">
        <v>1466</v>
      </c>
    </row>
    <row r="578" customFormat="false" ht="15" hidden="false" customHeight="false" outlineLevel="0" collapsed="false">
      <c r="A578" s="0" t="n">
        <v>1467</v>
      </c>
      <c r="B578" s="0" t="n">
        <v>-0.911621312871695</v>
      </c>
      <c r="J578" s="0" t="n">
        <v>1467</v>
      </c>
    </row>
    <row r="579" customFormat="false" ht="15" hidden="false" customHeight="false" outlineLevel="0" collapsed="false">
      <c r="A579" s="0" t="n">
        <v>1468</v>
      </c>
      <c r="B579" s="0" t="n">
        <v>-2.11761706004853</v>
      </c>
      <c r="J579" s="0" t="n">
        <v>1468</v>
      </c>
    </row>
    <row r="580" customFormat="false" ht="15" hidden="false" customHeight="false" outlineLevel="0" collapsed="false">
      <c r="A580" s="0" t="n">
        <v>1469</v>
      </c>
      <c r="B580" s="0" t="n">
        <v>-1.08611288950807</v>
      </c>
      <c r="J580" s="0" t="n">
        <v>1469</v>
      </c>
    </row>
    <row r="581" customFormat="false" ht="15" hidden="false" customHeight="false" outlineLevel="0" collapsed="false">
      <c r="A581" s="0" t="n">
        <v>1470</v>
      </c>
      <c r="B581" s="0" t="n">
        <v>-1.79108412278922</v>
      </c>
      <c r="J581" s="0" t="n">
        <v>1470</v>
      </c>
    </row>
    <row r="582" customFormat="false" ht="15" hidden="false" customHeight="false" outlineLevel="0" collapsed="false">
      <c r="A582" s="0" t="n">
        <v>1471</v>
      </c>
      <c r="B582" s="0" t="n">
        <v>-1.7867203979375</v>
      </c>
      <c r="J582" s="0" t="n">
        <v>1471</v>
      </c>
    </row>
    <row r="583" customFormat="false" ht="15" hidden="false" customHeight="false" outlineLevel="0" collapsed="false">
      <c r="A583" s="0" t="n">
        <v>1472</v>
      </c>
      <c r="B583" s="0" t="n">
        <v>-1.68118715744469</v>
      </c>
      <c r="J583" s="0" t="n">
        <v>1472</v>
      </c>
    </row>
    <row r="584" customFormat="false" ht="15" hidden="false" customHeight="false" outlineLevel="0" collapsed="false">
      <c r="A584" s="0" t="n">
        <v>1473</v>
      </c>
      <c r="B584" s="0" t="n">
        <v>-1.97240837386446</v>
      </c>
      <c r="J584" s="0" t="n">
        <v>1473</v>
      </c>
    </row>
    <row r="585" customFormat="false" ht="15" hidden="false" customHeight="false" outlineLevel="0" collapsed="false">
      <c r="A585" s="0" t="n">
        <v>1474</v>
      </c>
      <c r="B585" s="0" t="n">
        <v>-2.11773189491305</v>
      </c>
      <c r="J585" s="0" t="n">
        <v>1474</v>
      </c>
    </row>
    <row r="586" customFormat="false" ht="15" hidden="false" customHeight="false" outlineLevel="0" collapsed="false">
      <c r="A586" s="0" t="n">
        <v>1475</v>
      </c>
      <c r="B586" s="0" t="n">
        <v>-1.04821738421685</v>
      </c>
      <c r="J586" s="0" t="n">
        <v>1475</v>
      </c>
    </row>
    <row r="587" customFormat="false" ht="15" hidden="false" customHeight="false" outlineLevel="0" collapsed="false">
      <c r="A587" s="0" t="n">
        <v>1476</v>
      </c>
      <c r="B587" s="0" t="n">
        <v>-2.86777581251784</v>
      </c>
      <c r="J587" s="0" t="n">
        <v>1476</v>
      </c>
    </row>
    <row r="588" customFormat="false" ht="15" hidden="false" customHeight="false" outlineLevel="0" collapsed="false">
      <c r="A588" s="0" t="n">
        <v>1477</v>
      </c>
      <c r="B588" s="0" t="n">
        <v>-1.08559613261773</v>
      </c>
      <c r="J588" s="0" t="n">
        <v>1477</v>
      </c>
    </row>
    <row r="589" customFormat="false" ht="15" hidden="false" customHeight="false" outlineLevel="0" collapsed="false">
      <c r="A589" s="0" t="n">
        <v>1478</v>
      </c>
      <c r="B589" s="0" t="n">
        <v>-1.28449011796436</v>
      </c>
      <c r="J589" s="0" t="n">
        <v>1478</v>
      </c>
    </row>
    <row r="590" customFormat="false" ht="15" hidden="false" customHeight="false" outlineLevel="0" collapsed="false">
      <c r="A590" s="0" t="n">
        <v>1479</v>
      </c>
      <c r="B590" s="0" t="n">
        <v>-0.563843925676394</v>
      </c>
      <c r="J590" s="0" t="n">
        <v>1479</v>
      </c>
    </row>
    <row r="591" customFormat="false" ht="15" hidden="false" customHeight="false" outlineLevel="0" collapsed="false">
      <c r="A591" s="0" t="n">
        <v>1480</v>
      </c>
      <c r="B591" s="0" t="n">
        <v>-3.06230607301275</v>
      </c>
      <c r="J591" s="0" t="n">
        <v>1480</v>
      </c>
    </row>
    <row r="592" customFormat="false" ht="15" hidden="false" customHeight="false" outlineLevel="0" collapsed="false">
      <c r="A592" s="0" t="n">
        <v>1481</v>
      </c>
      <c r="B592" s="0" t="n">
        <v>-2.25450021855499</v>
      </c>
      <c r="J592" s="0" t="n">
        <v>1481</v>
      </c>
    </row>
    <row r="593" customFormat="false" ht="15" hidden="false" customHeight="false" outlineLevel="0" collapsed="false">
      <c r="A593" s="0" t="n">
        <v>1482</v>
      </c>
      <c r="B593" s="0" t="n">
        <v>-1.55986412308053</v>
      </c>
      <c r="J593" s="0" t="n">
        <v>1482</v>
      </c>
    </row>
    <row r="594" customFormat="false" ht="15" hidden="false" customHeight="false" outlineLevel="0" collapsed="false">
      <c r="A594" s="0" t="n">
        <v>1483</v>
      </c>
      <c r="B594" s="0" t="n">
        <v>-0.67678401493067</v>
      </c>
      <c r="J594" s="0" t="n">
        <v>1483</v>
      </c>
    </row>
    <row r="595" customFormat="false" ht="15" hidden="false" customHeight="false" outlineLevel="0" collapsed="false">
      <c r="A595" s="0" t="n">
        <v>1484</v>
      </c>
      <c r="B595" s="0" t="n">
        <v>-1.91499094160504</v>
      </c>
      <c r="J595" s="0" t="n">
        <v>1484</v>
      </c>
    </row>
    <row r="596" customFormat="false" ht="15" hidden="false" customHeight="false" outlineLevel="0" collapsed="false">
      <c r="A596" s="0" t="n">
        <v>1485</v>
      </c>
      <c r="B596" s="0" t="n">
        <v>-0.852136853050936</v>
      </c>
      <c r="J596" s="0" t="n">
        <v>1485</v>
      </c>
    </row>
    <row r="597" customFormat="false" ht="15" hidden="false" customHeight="false" outlineLevel="0" collapsed="false">
      <c r="A597" s="0" t="n">
        <v>1486</v>
      </c>
      <c r="B597" s="0" t="n">
        <v>-1.12946305086393</v>
      </c>
      <c r="J597" s="0" t="n">
        <v>1486</v>
      </c>
    </row>
    <row r="598" customFormat="false" ht="15" hidden="false" customHeight="false" outlineLevel="0" collapsed="false">
      <c r="A598" s="0" t="n">
        <v>1487</v>
      </c>
      <c r="B598" s="0" t="n">
        <v>0.0319767688795981</v>
      </c>
      <c r="J598" s="0" t="n">
        <v>1487</v>
      </c>
    </row>
    <row r="599" customFormat="false" ht="15" hidden="false" customHeight="false" outlineLevel="0" collapsed="false">
      <c r="A599" s="0" t="n">
        <v>1488</v>
      </c>
      <c r="B599" s="0" t="n">
        <v>-0.69561693271176</v>
      </c>
      <c r="J599" s="0" t="n">
        <v>1488</v>
      </c>
    </row>
    <row r="600" customFormat="false" ht="15" hidden="false" customHeight="false" outlineLevel="0" collapsed="false">
      <c r="A600" s="0" t="n">
        <v>1489</v>
      </c>
      <c r="B600" s="0" t="n">
        <v>1.09902232998864</v>
      </c>
      <c r="J600" s="0" t="n">
        <v>1489</v>
      </c>
    </row>
    <row r="601" customFormat="false" ht="15" hidden="false" customHeight="false" outlineLevel="0" collapsed="false">
      <c r="A601" s="0" t="n">
        <v>1490</v>
      </c>
      <c r="B601" s="0" t="n">
        <v>-0.54150854452748</v>
      </c>
      <c r="J601" s="0" t="n">
        <v>1490</v>
      </c>
    </row>
    <row r="602" customFormat="false" ht="15" hidden="false" customHeight="false" outlineLevel="0" collapsed="false">
      <c r="A602" s="0" t="n">
        <v>1491</v>
      </c>
      <c r="B602" s="0" t="n">
        <v>-0.369887839504075</v>
      </c>
      <c r="J602" s="0" t="n">
        <v>1491</v>
      </c>
    </row>
    <row r="603" customFormat="false" ht="15" hidden="false" customHeight="false" outlineLevel="0" collapsed="false">
      <c r="A603" s="0" t="n">
        <v>1492</v>
      </c>
      <c r="B603" s="0" t="n">
        <v>-2.19013527699218</v>
      </c>
      <c r="J603" s="0" t="n">
        <v>1492</v>
      </c>
    </row>
    <row r="604" customFormat="false" ht="15" hidden="false" customHeight="false" outlineLevel="0" collapsed="false">
      <c r="A604" s="0" t="n">
        <v>1493</v>
      </c>
      <c r="B604" s="0" t="n">
        <v>-0.253100782288418</v>
      </c>
      <c r="J604" s="0" t="n">
        <v>1493</v>
      </c>
    </row>
    <row r="605" customFormat="false" ht="15" hidden="false" customHeight="false" outlineLevel="0" collapsed="false">
      <c r="A605" s="0" t="n">
        <v>1494</v>
      </c>
      <c r="B605" s="0" t="n">
        <v>-1.06802639834635</v>
      </c>
      <c r="J605" s="0" t="n">
        <v>1494</v>
      </c>
    </row>
    <row r="606" customFormat="false" ht="15" hidden="false" customHeight="false" outlineLevel="0" collapsed="false">
      <c r="A606" s="0" t="n">
        <v>1495</v>
      </c>
      <c r="B606" s="0" t="n">
        <v>-2.45706891956622</v>
      </c>
      <c r="J606" s="0" t="n">
        <v>1495</v>
      </c>
    </row>
    <row r="607" customFormat="false" ht="15" hidden="false" customHeight="false" outlineLevel="0" collapsed="false">
      <c r="A607" s="0" t="n">
        <v>1496</v>
      </c>
      <c r="B607" s="0" t="n">
        <v>-1.33978310523018</v>
      </c>
      <c r="J607" s="0" t="n">
        <v>1496</v>
      </c>
    </row>
    <row r="608" customFormat="false" ht="15" hidden="false" customHeight="false" outlineLevel="0" collapsed="false">
      <c r="A608" s="0" t="n">
        <v>1497</v>
      </c>
      <c r="B608" s="0" t="n">
        <v>-0.812863329385493</v>
      </c>
      <c r="J608" s="0" t="n">
        <v>1497</v>
      </c>
    </row>
    <row r="609" customFormat="false" ht="15" hidden="false" customHeight="false" outlineLevel="0" collapsed="false">
      <c r="A609" s="0" t="n">
        <v>1498</v>
      </c>
      <c r="B609" s="0" t="n">
        <v>-0.463822758680486</v>
      </c>
      <c r="J609" s="0" t="n">
        <v>1498</v>
      </c>
    </row>
    <row r="610" customFormat="false" ht="15" hidden="false" customHeight="false" outlineLevel="0" collapsed="false">
      <c r="A610" s="0" t="n">
        <v>1499</v>
      </c>
      <c r="B610" s="0" t="n">
        <v>-0.900597165877885</v>
      </c>
      <c r="J610" s="0" t="n">
        <v>1499</v>
      </c>
    </row>
    <row r="611" customFormat="false" ht="15" hidden="false" customHeight="false" outlineLevel="0" collapsed="false">
      <c r="A611" s="0" t="n">
        <v>1500</v>
      </c>
      <c r="B611" s="0" t="n">
        <v>-0.178802624944729</v>
      </c>
      <c r="J611" s="0" t="n">
        <v>1500</v>
      </c>
    </row>
    <row r="612" customFormat="false" ht="15" hidden="false" customHeight="false" outlineLevel="0" collapsed="false">
      <c r="A612" s="0" t="n">
        <v>1501</v>
      </c>
      <c r="B612" s="0" t="n">
        <v>0.310221645608742</v>
      </c>
      <c r="J612" s="0" t="n">
        <v>1501</v>
      </c>
    </row>
    <row r="613" customFormat="false" ht="15" hidden="false" customHeight="false" outlineLevel="0" collapsed="false">
      <c r="A613" s="0" t="n">
        <v>1502</v>
      </c>
      <c r="B613" s="0" t="n">
        <v>-0.489373516035926</v>
      </c>
      <c r="J613" s="0" t="n">
        <v>1502</v>
      </c>
    </row>
    <row r="614" customFormat="false" ht="15" hidden="false" customHeight="false" outlineLevel="0" collapsed="false">
      <c r="A614" s="0" t="n">
        <v>1503</v>
      </c>
      <c r="B614" s="0" t="n">
        <v>-0.4050847254791</v>
      </c>
      <c r="J614" s="0" t="n">
        <v>1503</v>
      </c>
    </row>
    <row r="615" customFormat="false" ht="15" hidden="false" customHeight="false" outlineLevel="0" collapsed="false">
      <c r="A615" s="0" t="n">
        <v>1504</v>
      </c>
      <c r="B615" s="0" t="n">
        <v>-0.202458607035611</v>
      </c>
      <c r="J615" s="0" t="n">
        <v>1504</v>
      </c>
    </row>
    <row r="616" customFormat="false" ht="15" hidden="false" customHeight="false" outlineLevel="0" collapsed="false">
      <c r="A616" s="0" t="n">
        <v>1505</v>
      </c>
      <c r="B616" s="0" t="n">
        <v>-0.629012711290834</v>
      </c>
      <c r="J616" s="0" t="n">
        <v>1505</v>
      </c>
    </row>
    <row r="617" customFormat="false" ht="15" hidden="false" customHeight="false" outlineLevel="0" collapsed="false">
      <c r="A617" s="0" t="n">
        <v>1506</v>
      </c>
      <c r="B617" s="0" t="n">
        <v>0.37171571555858</v>
      </c>
      <c r="J617" s="0" t="n">
        <v>1506</v>
      </c>
    </row>
    <row r="618" customFormat="false" ht="15" hidden="false" customHeight="false" outlineLevel="0" collapsed="false">
      <c r="A618" s="0" t="n">
        <v>1507</v>
      </c>
      <c r="B618" s="0" t="n">
        <v>0.412309840165989</v>
      </c>
      <c r="J618" s="0" t="n">
        <v>1507</v>
      </c>
    </row>
    <row r="619" customFormat="false" ht="15" hidden="false" customHeight="false" outlineLevel="0" collapsed="false">
      <c r="A619" s="0" t="n">
        <v>1508</v>
      </c>
      <c r="B619" s="0" t="n">
        <v>0.312460925466859</v>
      </c>
      <c r="J619" s="0" t="n">
        <v>1508</v>
      </c>
    </row>
    <row r="620" customFormat="false" ht="15" hidden="false" customHeight="false" outlineLevel="0" collapsed="false">
      <c r="A620" s="0" t="n">
        <v>1509</v>
      </c>
      <c r="B620" s="0" t="n">
        <v>-0.565279361482878</v>
      </c>
      <c r="J620" s="0" t="n">
        <v>1509</v>
      </c>
    </row>
    <row r="621" customFormat="false" ht="15" hidden="false" customHeight="false" outlineLevel="0" collapsed="false">
      <c r="A621" s="0" t="n">
        <v>1510</v>
      </c>
      <c r="B621" s="0" t="n">
        <v>-0.850643999812191</v>
      </c>
      <c r="J621" s="0" t="n">
        <v>1510</v>
      </c>
    </row>
    <row r="622" customFormat="false" ht="15" hidden="false" customHeight="false" outlineLevel="0" collapsed="false">
      <c r="A622" s="0" t="n">
        <v>1511</v>
      </c>
      <c r="B622" s="0" t="n">
        <v>-0.49098120413919</v>
      </c>
      <c r="J622" s="0" t="n">
        <v>1511</v>
      </c>
    </row>
    <row r="623" customFormat="false" ht="15" hidden="false" customHeight="false" outlineLevel="0" collapsed="false">
      <c r="A623" s="0" t="n">
        <v>1512</v>
      </c>
      <c r="B623" s="0" t="n">
        <v>1.29711247128364</v>
      </c>
      <c r="J623" s="0" t="n">
        <v>1512</v>
      </c>
    </row>
    <row r="624" customFormat="false" ht="15" hidden="false" customHeight="false" outlineLevel="0" collapsed="false">
      <c r="A624" s="0" t="n">
        <v>1513</v>
      </c>
      <c r="B624" s="0" t="n">
        <v>0.389859624152557</v>
      </c>
      <c r="J624" s="0" t="n">
        <v>1513</v>
      </c>
    </row>
    <row r="625" customFormat="false" ht="15" hidden="false" customHeight="false" outlineLevel="0" collapsed="false">
      <c r="A625" s="0" t="n">
        <v>1514</v>
      </c>
      <c r="B625" s="0" t="n">
        <v>0.0216416310729025</v>
      </c>
      <c r="J625" s="0" t="n">
        <v>1514</v>
      </c>
    </row>
    <row r="626" customFormat="false" ht="15" hidden="false" customHeight="false" outlineLevel="0" collapsed="false">
      <c r="A626" s="0" t="n">
        <v>1515</v>
      </c>
      <c r="B626" s="0" t="n">
        <v>-0.333485187451604</v>
      </c>
      <c r="J626" s="0" t="n">
        <v>1515</v>
      </c>
    </row>
    <row r="627" customFormat="false" ht="15" hidden="false" customHeight="false" outlineLevel="0" collapsed="false">
      <c r="A627" s="0" t="n">
        <v>1516</v>
      </c>
      <c r="B627" s="0" t="n">
        <v>-0.31114980630269</v>
      </c>
      <c r="J627" s="0" t="n">
        <v>1516</v>
      </c>
    </row>
    <row r="628" customFormat="false" ht="15" hidden="false" customHeight="false" outlineLevel="0" collapsed="false">
      <c r="A628" s="0" t="n">
        <v>1517</v>
      </c>
      <c r="B628" s="0" t="n">
        <v>0.980685002101978</v>
      </c>
      <c r="J628" s="0" t="n">
        <v>1517</v>
      </c>
    </row>
    <row r="629" customFormat="false" ht="15" hidden="false" customHeight="false" outlineLevel="0" collapsed="false">
      <c r="A629" s="0" t="n">
        <v>1518</v>
      </c>
      <c r="B629" s="0" t="n">
        <v>0.75417323183857</v>
      </c>
      <c r="J629" s="0" t="n">
        <v>1518</v>
      </c>
    </row>
    <row r="630" customFormat="false" ht="15" hidden="false" customHeight="false" outlineLevel="0" collapsed="false">
      <c r="A630" s="0" t="n">
        <v>1519</v>
      </c>
      <c r="B630" s="0" t="n">
        <v>-0.548111549237313</v>
      </c>
      <c r="J630" s="0" t="n">
        <v>1519</v>
      </c>
    </row>
    <row r="631" customFormat="false" ht="15" hidden="false" customHeight="false" outlineLevel="0" collapsed="false">
      <c r="A631" s="0" t="n">
        <v>1520</v>
      </c>
      <c r="B631" s="0" t="n">
        <v>0.346394627932176</v>
      </c>
      <c r="J631" s="0" t="n">
        <v>1520</v>
      </c>
    </row>
    <row r="632" customFormat="false" ht="15" hidden="false" customHeight="false" outlineLevel="0" collapsed="false">
      <c r="A632" s="0" t="n">
        <v>1521</v>
      </c>
      <c r="B632" s="0" t="n">
        <v>1.56858209100617</v>
      </c>
      <c r="J632" s="0" t="n">
        <v>1521</v>
      </c>
    </row>
    <row r="633" customFormat="false" ht="15" hidden="false" customHeight="false" outlineLevel="0" collapsed="false">
      <c r="A633" s="0" t="n">
        <v>1522</v>
      </c>
      <c r="B633" s="0" t="n">
        <v>0.921200542281219</v>
      </c>
      <c r="J633" s="0" t="n">
        <v>1522</v>
      </c>
    </row>
    <row r="634" customFormat="false" ht="15" hidden="false" customHeight="false" outlineLevel="0" collapsed="false">
      <c r="A634" s="0" t="n">
        <v>1523</v>
      </c>
      <c r="B634" s="0" t="n">
        <v>0.802978049259076</v>
      </c>
      <c r="J634" s="0" t="n">
        <v>1523</v>
      </c>
    </row>
    <row r="635" customFormat="false" ht="15" hidden="false" customHeight="false" outlineLevel="0" collapsed="false">
      <c r="A635" s="0" t="n">
        <v>1524</v>
      </c>
      <c r="B635" s="0" t="n">
        <v>-0.545814851946935</v>
      </c>
      <c r="J635" s="0" t="n">
        <v>1524</v>
      </c>
    </row>
    <row r="636" customFormat="false" ht="15" hidden="false" customHeight="false" outlineLevel="0" collapsed="false">
      <c r="A636" s="0" t="n">
        <v>1525</v>
      </c>
      <c r="B636" s="0" t="n">
        <v>0.0889348616809413</v>
      </c>
      <c r="J636" s="0" t="n">
        <v>1525</v>
      </c>
    </row>
    <row r="637" customFormat="false" ht="15" hidden="false" customHeight="false" outlineLevel="0" collapsed="false">
      <c r="A637" s="0" t="n">
        <v>1526</v>
      </c>
      <c r="B637" s="0" t="n">
        <v>0.0791738981968399</v>
      </c>
      <c r="J637" s="0" t="n">
        <v>1526</v>
      </c>
    </row>
    <row r="638" customFormat="false" ht="15" hidden="false" customHeight="false" outlineLevel="0" collapsed="false">
      <c r="A638" s="0" t="n">
        <v>1527</v>
      </c>
      <c r="B638" s="0" t="n">
        <v>-0.393773491323995</v>
      </c>
      <c r="J638" s="0" t="n">
        <v>1527</v>
      </c>
    </row>
    <row r="639" customFormat="false" ht="15" hidden="false" customHeight="false" outlineLevel="0" collapsed="false">
      <c r="A639" s="0" t="n">
        <v>1528</v>
      </c>
      <c r="B639" s="0" t="n">
        <v>-1.18446895096845</v>
      </c>
      <c r="J639" s="0" t="n">
        <v>1528</v>
      </c>
    </row>
    <row r="640" customFormat="false" ht="15" hidden="false" customHeight="false" outlineLevel="0" collapsed="false">
      <c r="A640" s="0" t="n">
        <v>1529</v>
      </c>
      <c r="B640" s="0" t="n">
        <v>0.361954752074478</v>
      </c>
      <c r="J640" s="0" t="n">
        <v>1529</v>
      </c>
    </row>
    <row r="641" customFormat="false" ht="15" hidden="false" customHeight="false" outlineLevel="0" collapsed="false">
      <c r="A641" s="0" t="n">
        <v>1530</v>
      </c>
      <c r="B641" s="0" t="n">
        <v>0.689636037978982</v>
      </c>
      <c r="J641" s="0" t="n">
        <v>1530</v>
      </c>
    </row>
    <row r="642" customFormat="false" ht="15" hidden="false" customHeight="false" outlineLevel="0" collapsed="false">
      <c r="A642" s="0" t="n">
        <v>1531</v>
      </c>
      <c r="B642" s="0" t="n">
        <v>0.694057180262959</v>
      </c>
      <c r="J642" s="0" t="n">
        <v>1531</v>
      </c>
    </row>
    <row r="643" customFormat="false" ht="15" hidden="false" customHeight="false" outlineLevel="0" collapsed="false">
      <c r="A643" s="0" t="n">
        <v>1532</v>
      </c>
      <c r="B643" s="0" t="n">
        <v>-0.748555805254945</v>
      </c>
      <c r="J643" s="0" t="n">
        <v>1532</v>
      </c>
    </row>
    <row r="644" customFormat="false" ht="15" hidden="false" customHeight="false" outlineLevel="0" collapsed="false">
      <c r="A644" s="0" t="n">
        <v>1533</v>
      </c>
      <c r="B644" s="0" t="n">
        <v>-0.386079555401232</v>
      </c>
      <c r="J644" s="0" t="n">
        <v>1533</v>
      </c>
    </row>
    <row r="645" customFormat="false" ht="15" hidden="false" customHeight="false" outlineLevel="0" collapsed="false">
      <c r="A645" s="0" t="n">
        <v>1534</v>
      </c>
      <c r="B645" s="0" t="n">
        <v>0.868950678925148</v>
      </c>
      <c r="J645" s="0" t="n">
        <v>1534</v>
      </c>
    </row>
    <row r="646" customFormat="false" ht="15" hidden="false" customHeight="false" outlineLevel="0" collapsed="false">
      <c r="A646" s="0" t="n">
        <v>1535</v>
      </c>
      <c r="B646" s="0" t="n">
        <v>1.82925723346393</v>
      </c>
      <c r="J646" s="0" t="n">
        <v>1535</v>
      </c>
    </row>
    <row r="647" customFormat="false" ht="15" hidden="false" customHeight="false" outlineLevel="0" collapsed="false">
      <c r="A647" s="0" t="n">
        <v>1536</v>
      </c>
      <c r="B647" s="0" t="n">
        <v>1.32197421945196</v>
      </c>
      <c r="J647" s="0" t="n">
        <v>1536</v>
      </c>
    </row>
    <row r="648" customFormat="false" ht="15" hidden="false" customHeight="false" outlineLevel="0" collapsed="false">
      <c r="A648" s="0" t="n">
        <v>1537</v>
      </c>
      <c r="B648" s="0" t="n">
        <v>0.413745275972475</v>
      </c>
      <c r="J648" s="0" t="n">
        <v>1537</v>
      </c>
    </row>
    <row r="649" customFormat="false" ht="15" hidden="false" customHeight="false" outlineLevel="0" collapsed="false">
      <c r="A649" s="0" t="n">
        <v>1538</v>
      </c>
      <c r="B649" s="0" t="n">
        <v>-0.739828355551512</v>
      </c>
      <c r="J649" s="0" t="n">
        <v>1538</v>
      </c>
    </row>
    <row r="650" customFormat="false" ht="15" hidden="false" customHeight="false" outlineLevel="0" collapsed="false">
      <c r="A650" s="0" t="n">
        <v>1539</v>
      </c>
      <c r="B650" s="0" t="n">
        <v>-1.08358652248865</v>
      </c>
      <c r="J650" s="0" t="n">
        <v>1539</v>
      </c>
    </row>
    <row r="651" customFormat="false" ht="15" hidden="false" customHeight="false" outlineLevel="0" collapsed="false">
      <c r="A651" s="0" t="n">
        <v>1540</v>
      </c>
      <c r="B651" s="0" t="n">
        <v>0.664659454946136</v>
      </c>
      <c r="J651" s="0" t="n">
        <v>1540</v>
      </c>
    </row>
    <row r="652" customFormat="false" ht="15" hidden="false" customHeight="false" outlineLevel="0" collapsed="false">
      <c r="A652" s="0" t="n">
        <v>1541</v>
      </c>
      <c r="B652" s="0" t="n">
        <v>0.79069071875556</v>
      </c>
      <c r="J652" s="0" t="n">
        <v>1541</v>
      </c>
    </row>
    <row r="653" customFormat="false" ht="15" hidden="false" customHeight="false" outlineLevel="0" collapsed="false">
      <c r="A653" s="0" t="n">
        <v>1542</v>
      </c>
      <c r="B653" s="0" t="n">
        <v>-0.151586762053765</v>
      </c>
      <c r="J653" s="0" t="n">
        <v>1542</v>
      </c>
    </row>
    <row r="654" customFormat="false" ht="15" hidden="false" customHeight="false" outlineLevel="0" collapsed="false">
      <c r="A654" s="0" t="n">
        <v>1543</v>
      </c>
      <c r="B654" s="0" t="n">
        <v>0.793044833478196</v>
      </c>
      <c r="J654" s="0" t="n">
        <v>1543</v>
      </c>
    </row>
    <row r="655" customFormat="false" ht="15" hidden="false" customHeight="false" outlineLevel="0" collapsed="false">
      <c r="A655" s="0" t="n">
        <v>1544</v>
      </c>
      <c r="B655" s="0" t="n">
        <v>0.338011682822301</v>
      </c>
      <c r="J655" s="0" t="n">
        <v>1544</v>
      </c>
    </row>
    <row r="656" customFormat="false" ht="15" hidden="false" customHeight="false" outlineLevel="0" collapsed="false">
      <c r="A656" s="0" t="n">
        <v>1545</v>
      </c>
      <c r="B656" s="0" t="n">
        <v>0.829791990124224</v>
      </c>
      <c r="J656" s="0" t="n">
        <v>1545</v>
      </c>
    </row>
    <row r="657" customFormat="false" ht="15" hidden="false" customHeight="false" outlineLevel="0" collapsed="false">
      <c r="A657" s="0" t="n">
        <v>1546</v>
      </c>
      <c r="B657" s="0" t="n">
        <v>0.922234056061889</v>
      </c>
      <c r="J657" s="0" t="n">
        <v>1546</v>
      </c>
    </row>
    <row r="658" customFormat="false" ht="15" hidden="false" customHeight="false" outlineLevel="0" collapsed="false">
      <c r="A658" s="0" t="n">
        <v>1547</v>
      </c>
      <c r="B658" s="0" t="n">
        <v>-0.191319625177283</v>
      </c>
      <c r="J658" s="0" t="n">
        <v>1547</v>
      </c>
    </row>
    <row r="659" customFormat="false" ht="15" hidden="false" customHeight="false" outlineLevel="0" collapsed="false">
      <c r="A659" s="0" t="n">
        <v>1548</v>
      </c>
      <c r="B659" s="0" t="n">
        <v>-0.770317012081264</v>
      </c>
      <c r="J659" s="0" t="n">
        <v>1548</v>
      </c>
    </row>
    <row r="660" customFormat="false" ht="15" hidden="false" customHeight="false" outlineLevel="0" collapsed="false">
      <c r="A660" s="0" t="n">
        <v>1549</v>
      </c>
      <c r="B660" s="0" t="n">
        <v>-0.521355025804423</v>
      </c>
      <c r="J660" s="0" t="n">
        <v>1549</v>
      </c>
    </row>
    <row r="661" customFormat="false" ht="15" hidden="false" customHeight="false" outlineLevel="0" collapsed="false">
      <c r="A661" s="0" t="n">
        <v>1550</v>
      </c>
      <c r="B661" s="0" t="n">
        <v>0.686707748933752</v>
      </c>
      <c r="J661" s="0" t="n">
        <v>1550</v>
      </c>
    </row>
    <row r="662" customFormat="false" ht="15" hidden="false" customHeight="false" outlineLevel="0" collapsed="false">
      <c r="A662" s="0" t="n">
        <v>1551</v>
      </c>
      <c r="B662" s="0" t="n">
        <v>0.833294453492049</v>
      </c>
      <c r="J662" s="0" t="n">
        <v>1551</v>
      </c>
    </row>
    <row r="663" customFormat="false" ht="15" hidden="false" customHeight="false" outlineLevel="0" collapsed="false">
      <c r="A663" s="0" t="n">
        <v>1552</v>
      </c>
      <c r="B663" s="0" t="n">
        <v>0.527431791846124</v>
      </c>
      <c r="J663" s="0" t="n">
        <v>1552</v>
      </c>
    </row>
    <row r="664" customFormat="false" ht="15" hidden="false" customHeight="false" outlineLevel="0" collapsed="false">
      <c r="A664" s="0" t="n">
        <v>1553</v>
      </c>
      <c r="B664" s="0" t="n">
        <v>0.884625637931969</v>
      </c>
      <c r="J664" s="0" t="n">
        <v>1553</v>
      </c>
    </row>
    <row r="665" customFormat="false" ht="15" hidden="false" customHeight="false" outlineLevel="0" collapsed="false">
      <c r="A665" s="0" t="n">
        <v>1554</v>
      </c>
      <c r="B665" s="0" t="n">
        <v>-0.752632442945363</v>
      </c>
      <c r="J665" s="0" t="n">
        <v>1554</v>
      </c>
    </row>
    <row r="666" customFormat="false" ht="15" hidden="false" customHeight="false" outlineLevel="0" collapsed="false">
      <c r="A666" s="0" t="n">
        <v>1555</v>
      </c>
      <c r="B666" s="0" t="n">
        <v>0.994637438141016</v>
      </c>
      <c r="J666" s="0" t="n">
        <v>1555</v>
      </c>
    </row>
    <row r="667" customFormat="false" ht="15" hidden="false" customHeight="false" outlineLevel="0" collapsed="false">
      <c r="A667" s="0" t="n">
        <v>1556</v>
      </c>
      <c r="B667" s="0" t="n">
        <v>0.899726422616197</v>
      </c>
      <c r="J667" s="0" t="n">
        <v>1556</v>
      </c>
    </row>
    <row r="668" customFormat="false" ht="15" hidden="false" customHeight="false" outlineLevel="0" collapsed="false">
      <c r="A668" s="0" t="n">
        <v>1557</v>
      </c>
      <c r="B668" s="0" t="n">
        <v>0.991020139908674</v>
      </c>
      <c r="J668" s="0" t="n">
        <v>1557</v>
      </c>
    </row>
    <row r="669" customFormat="false" ht="15" hidden="false" customHeight="false" outlineLevel="0" collapsed="false">
      <c r="A669" s="0" t="n">
        <v>1558</v>
      </c>
      <c r="B669" s="0" t="n">
        <v>-0.918109482717008</v>
      </c>
      <c r="J669" s="0" t="n">
        <v>1558</v>
      </c>
    </row>
    <row r="670" customFormat="false" ht="15" hidden="false" customHeight="false" outlineLevel="0" collapsed="false">
      <c r="A670" s="0" t="n">
        <v>1559</v>
      </c>
      <c r="B670" s="0" t="n">
        <v>0.535183145201146</v>
      </c>
      <c r="J670" s="0" t="n">
        <v>1559</v>
      </c>
    </row>
    <row r="671" customFormat="false" ht="15" hidden="false" customHeight="false" outlineLevel="0" collapsed="false">
      <c r="A671" s="0" t="n">
        <v>1560</v>
      </c>
      <c r="B671" s="0" t="n">
        <v>-0.315398696289887</v>
      </c>
      <c r="J671" s="0" t="n">
        <v>1560</v>
      </c>
    </row>
    <row r="672" customFormat="false" ht="15" hidden="false" customHeight="false" outlineLevel="0" collapsed="false">
      <c r="A672" s="0" t="n">
        <v>1561</v>
      </c>
      <c r="B672" s="0" t="n">
        <v>1.26312135138606</v>
      </c>
      <c r="J672" s="0" t="n">
        <v>1561</v>
      </c>
    </row>
    <row r="673" customFormat="false" ht="15" hidden="false" customHeight="false" outlineLevel="0" collapsed="false">
      <c r="A673" s="0" t="n">
        <v>1562</v>
      </c>
      <c r="B673" s="0" t="n">
        <v>1.32030911391644</v>
      </c>
      <c r="J673" s="0" t="n">
        <v>1562</v>
      </c>
    </row>
    <row r="674" customFormat="false" ht="15" hidden="false" customHeight="false" outlineLevel="0" collapsed="false">
      <c r="A674" s="0" t="n">
        <v>1563</v>
      </c>
      <c r="B674" s="0" t="n">
        <v>-0.50183309883622</v>
      </c>
      <c r="J674" s="0" t="n">
        <v>1563</v>
      </c>
    </row>
    <row r="675" customFormat="false" ht="15" hidden="false" customHeight="false" outlineLevel="0" collapsed="false">
      <c r="A675" s="0" t="n">
        <v>1564</v>
      </c>
      <c r="B675" s="0" t="n">
        <v>1.11107999076312</v>
      </c>
      <c r="J675" s="0" t="n">
        <v>1564</v>
      </c>
    </row>
    <row r="676" customFormat="false" ht="15" hidden="false" customHeight="false" outlineLevel="0" collapsed="false">
      <c r="A676" s="0" t="n">
        <v>1565</v>
      </c>
      <c r="B676" s="0" t="n">
        <v>0.411104074088541</v>
      </c>
      <c r="J676" s="0" t="n">
        <v>1565</v>
      </c>
    </row>
    <row r="677" customFormat="false" ht="15" hidden="false" customHeight="false" outlineLevel="0" collapsed="false">
      <c r="A677" s="0" t="n">
        <v>1566</v>
      </c>
      <c r="B677" s="0" t="n">
        <v>0.934693638862183</v>
      </c>
      <c r="J677" s="0" t="n">
        <v>1566</v>
      </c>
    </row>
    <row r="678" customFormat="false" ht="15" hidden="false" customHeight="false" outlineLevel="0" collapsed="false">
      <c r="A678" s="0" t="n">
        <v>1567</v>
      </c>
      <c r="B678" s="0" t="n">
        <v>0.583987962621652</v>
      </c>
      <c r="J678" s="0" t="n">
        <v>1567</v>
      </c>
    </row>
    <row r="679" customFormat="false" ht="15" hidden="false" customHeight="false" outlineLevel="0" collapsed="false">
      <c r="A679" s="0" t="n">
        <v>1568</v>
      </c>
      <c r="B679" s="0" t="n">
        <v>0.952033703404528</v>
      </c>
      <c r="J679" s="0" t="n">
        <v>1568</v>
      </c>
    </row>
    <row r="680" customFormat="false" ht="15" hidden="false" customHeight="false" outlineLevel="0" collapsed="false">
      <c r="A680" s="0" t="n">
        <v>1569</v>
      </c>
      <c r="B680" s="0" t="n">
        <v>-0.0360628883478142</v>
      </c>
      <c r="J680" s="0" t="n">
        <v>1569</v>
      </c>
    </row>
    <row r="681" customFormat="false" ht="15" hidden="false" customHeight="false" outlineLevel="0" collapsed="false">
      <c r="A681" s="0" t="n">
        <v>1570</v>
      </c>
      <c r="B681" s="0" t="n">
        <v>0.438779276437581</v>
      </c>
      <c r="J681" s="0" t="n">
        <v>1570</v>
      </c>
    </row>
    <row r="682" customFormat="false" ht="15" hidden="false" customHeight="false" outlineLevel="0" collapsed="false">
      <c r="A682" s="0" t="n">
        <v>1571</v>
      </c>
      <c r="B682" s="0" t="n">
        <v>1.082945448956</v>
      </c>
      <c r="J682" s="0" t="n">
        <v>1571</v>
      </c>
    </row>
    <row r="683" customFormat="false" ht="15" hidden="false" customHeight="false" outlineLevel="0" collapsed="false">
      <c r="A683" s="0" t="n">
        <v>1572</v>
      </c>
      <c r="B683" s="0" t="n">
        <v>-0.407036918175921</v>
      </c>
      <c r="J683" s="0" t="n">
        <v>1572</v>
      </c>
    </row>
    <row r="684" customFormat="false" ht="15" hidden="false" customHeight="false" outlineLevel="0" collapsed="false">
      <c r="A684" s="0" t="n">
        <v>1573</v>
      </c>
      <c r="B684" s="0" t="n">
        <v>0.213875194277437</v>
      </c>
      <c r="J684" s="0" t="n">
        <v>1573</v>
      </c>
    </row>
    <row r="685" customFormat="false" ht="15" hidden="false" customHeight="false" outlineLevel="0" collapsed="false">
      <c r="A685" s="0" t="n">
        <v>1574</v>
      </c>
      <c r="B685" s="0" t="n">
        <v>1.55101235673479</v>
      </c>
      <c r="J685" s="0" t="n">
        <v>1574</v>
      </c>
    </row>
    <row r="686" customFormat="false" ht="15" hidden="false" customHeight="false" outlineLevel="0" collapsed="false">
      <c r="A686" s="0" t="n">
        <v>1575</v>
      </c>
      <c r="B686" s="0" t="n">
        <v>1.96039864874444</v>
      </c>
      <c r="J686" s="0" t="n">
        <v>1575</v>
      </c>
    </row>
    <row r="687" customFormat="false" ht="15" hidden="false" customHeight="false" outlineLevel="0" collapsed="false">
      <c r="A687" s="0" t="n">
        <v>1576</v>
      </c>
      <c r="B687" s="0" t="n">
        <v>2.2454187824802</v>
      </c>
      <c r="J687" s="0" t="n">
        <v>1576</v>
      </c>
    </row>
    <row r="688" customFormat="false" ht="15" hidden="false" customHeight="false" outlineLevel="0" collapsed="false">
      <c r="A688" s="0" t="n">
        <v>1577</v>
      </c>
      <c r="B688" s="0" t="n">
        <v>2.41726915723264</v>
      </c>
      <c r="J688" s="0" t="n">
        <v>1577</v>
      </c>
    </row>
    <row r="689" customFormat="false" ht="15" hidden="false" customHeight="false" outlineLevel="0" collapsed="false">
      <c r="A689" s="0" t="n">
        <v>1578</v>
      </c>
      <c r="B689" s="0" t="n">
        <v>0.978273469947082</v>
      </c>
      <c r="J689" s="0" t="n">
        <v>1578</v>
      </c>
    </row>
    <row r="690" customFormat="false" ht="15" hidden="false" customHeight="false" outlineLevel="0" collapsed="false">
      <c r="A690" s="0" t="n">
        <v>1579</v>
      </c>
      <c r="B690" s="0" t="n">
        <v>1.21259401099777</v>
      </c>
      <c r="J690" s="0" t="n">
        <v>1579</v>
      </c>
    </row>
    <row r="691" customFormat="false" ht="15" hidden="false" customHeight="false" outlineLevel="0" collapsed="false">
      <c r="A691" s="0" t="n">
        <v>1580</v>
      </c>
      <c r="B691" s="0" t="n">
        <v>0.543221585717465</v>
      </c>
      <c r="J691" s="0" t="n">
        <v>1580</v>
      </c>
    </row>
    <row r="692" customFormat="false" ht="15" hidden="false" customHeight="false" outlineLevel="0" collapsed="false">
      <c r="A692" s="0" t="n">
        <v>1581</v>
      </c>
      <c r="B692" s="0" t="n">
        <v>-0.492186970216638</v>
      </c>
      <c r="J692" s="0" t="n">
        <v>1581</v>
      </c>
    </row>
    <row r="693" customFormat="false" ht="15" hidden="false" customHeight="false" outlineLevel="0" collapsed="false">
      <c r="A693" s="0" t="n">
        <v>1582</v>
      </c>
      <c r="B693" s="0" t="n">
        <v>1.22729287365618</v>
      </c>
      <c r="J693" s="0" t="n">
        <v>1582</v>
      </c>
    </row>
    <row r="694" customFormat="false" ht="15" hidden="false" customHeight="false" outlineLevel="0" collapsed="false">
      <c r="A694" s="0" t="n">
        <v>1583</v>
      </c>
      <c r="B694" s="0" t="n">
        <v>1.30968688894845</v>
      </c>
      <c r="J694" s="0" t="n">
        <v>1583</v>
      </c>
    </row>
    <row r="695" customFormat="false" ht="15" hidden="false" customHeight="false" outlineLevel="0" collapsed="false">
      <c r="A695" s="0" t="n">
        <v>1584</v>
      </c>
      <c r="B695" s="0" t="n">
        <v>-0.629644303045688</v>
      </c>
      <c r="J695" s="0" t="n">
        <v>1584</v>
      </c>
    </row>
    <row r="696" customFormat="false" ht="15" hidden="false" customHeight="false" outlineLevel="0" collapsed="false">
      <c r="A696" s="0" t="n">
        <v>1585</v>
      </c>
      <c r="B696" s="0" t="n">
        <v>0.29460410403418</v>
      </c>
      <c r="J696" s="0" t="n">
        <v>1585</v>
      </c>
    </row>
    <row r="697" customFormat="false" ht="15" hidden="false" customHeight="false" outlineLevel="0" collapsed="false">
      <c r="A697" s="0" t="n">
        <v>1586</v>
      </c>
      <c r="B697" s="0" t="n">
        <v>0.181836267076682</v>
      </c>
      <c r="J697" s="0" t="n">
        <v>1586</v>
      </c>
    </row>
    <row r="698" customFormat="false" ht="15" hidden="false" customHeight="false" outlineLevel="0" collapsed="false">
      <c r="A698" s="0" t="n">
        <v>1587</v>
      </c>
      <c r="B698" s="0" t="n">
        <v>-0.0641400127226692</v>
      </c>
      <c r="J698" s="0" t="n">
        <v>1587</v>
      </c>
    </row>
    <row r="699" customFormat="false" ht="15" hidden="false" customHeight="false" outlineLevel="0" collapsed="false">
      <c r="A699" s="0" t="n">
        <v>1588</v>
      </c>
      <c r="B699" s="0" t="n">
        <v>-1.37905662889562</v>
      </c>
      <c r="J699" s="0" t="n">
        <v>1588</v>
      </c>
    </row>
    <row r="700" customFormat="false" ht="15" hidden="false" customHeight="false" outlineLevel="0" collapsed="false">
      <c r="A700" s="0" t="n">
        <v>1589</v>
      </c>
      <c r="B700" s="0" t="n">
        <v>0.242870997568444</v>
      </c>
      <c r="J700" s="0" t="n">
        <v>1589</v>
      </c>
    </row>
    <row r="701" customFormat="false" ht="15" hidden="false" customHeight="false" outlineLevel="0" collapsed="false">
      <c r="A701" s="0" t="n">
        <v>1590</v>
      </c>
      <c r="B701" s="0" t="n">
        <v>-0.219109662390841</v>
      </c>
      <c r="J701" s="0" t="n">
        <v>1590</v>
      </c>
    </row>
    <row r="702" customFormat="false" ht="15" hidden="false" customHeight="false" outlineLevel="0" collapsed="false">
      <c r="A702" s="0" t="n">
        <v>1591</v>
      </c>
      <c r="B702" s="0" t="n">
        <v>-0.334174196638717</v>
      </c>
      <c r="J702" s="0" t="n">
        <v>1591</v>
      </c>
    </row>
    <row r="703" customFormat="false" ht="15" hidden="false" customHeight="false" outlineLevel="0" collapsed="false">
      <c r="A703" s="0" t="n">
        <v>1592</v>
      </c>
      <c r="B703" s="0" t="n">
        <v>1.26174333301183</v>
      </c>
      <c r="J703" s="0" t="n">
        <v>1592</v>
      </c>
    </row>
    <row r="704" customFormat="false" ht="15" hidden="false" customHeight="false" outlineLevel="0" collapsed="false">
      <c r="A704" s="0" t="n">
        <v>1593</v>
      </c>
      <c r="B704" s="0" t="n">
        <v>-0.673511221291883</v>
      </c>
      <c r="J704" s="0" t="n">
        <v>1593</v>
      </c>
    </row>
    <row r="705" customFormat="false" ht="15" hidden="false" customHeight="false" outlineLevel="0" collapsed="false">
      <c r="A705" s="0" t="n">
        <v>1594</v>
      </c>
      <c r="B705" s="0" t="n">
        <v>0.626821367087178</v>
      </c>
      <c r="J705" s="0" t="n">
        <v>1594</v>
      </c>
    </row>
    <row r="706" customFormat="false" ht="15" hidden="false" customHeight="false" outlineLevel="0" collapsed="false">
      <c r="A706" s="0" t="n">
        <v>1595</v>
      </c>
      <c r="B706" s="0" t="n">
        <v>0.192688161773712</v>
      </c>
      <c r="J706" s="0" t="n">
        <v>1595</v>
      </c>
    </row>
    <row r="707" customFormat="false" ht="15" hidden="false" customHeight="false" outlineLevel="0" collapsed="false">
      <c r="A707" s="0" t="n">
        <v>1596</v>
      </c>
      <c r="B707" s="0" t="n">
        <v>1.35895104582703</v>
      </c>
      <c r="J707" s="0" t="n">
        <v>1596</v>
      </c>
    </row>
    <row r="708" customFormat="false" ht="15" hidden="false" customHeight="false" outlineLevel="0" collapsed="false">
      <c r="A708" s="0" t="n">
        <v>1597</v>
      </c>
      <c r="B708" s="0" t="n">
        <v>1.00778603012842</v>
      </c>
      <c r="J708" s="0" t="n">
        <v>1597</v>
      </c>
    </row>
    <row r="709" customFormat="false" ht="15" hidden="false" customHeight="false" outlineLevel="0" collapsed="false">
      <c r="A709" s="0" t="n">
        <v>1598</v>
      </c>
      <c r="B709" s="0" t="n">
        <v>0.269742355865852</v>
      </c>
      <c r="J709" s="0" t="n">
        <v>1598</v>
      </c>
    </row>
    <row r="710" customFormat="false" ht="15" hidden="false" customHeight="false" outlineLevel="0" collapsed="false">
      <c r="A710" s="0" t="n">
        <v>1599</v>
      </c>
      <c r="B710" s="0" t="n">
        <v>0.626132357900066</v>
      </c>
      <c r="J710" s="0" t="n">
        <v>1599</v>
      </c>
    </row>
    <row r="711" customFormat="false" ht="15" hidden="false" customHeight="false" outlineLevel="0" collapsed="false">
      <c r="A711" s="0" t="n">
        <v>1600</v>
      </c>
      <c r="B711" s="0" t="n">
        <v>-1.57427589857765</v>
      </c>
      <c r="J711" s="0" t="n">
        <v>1600</v>
      </c>
    </row>
    <row r="712" customFormat="false" ht="15" hidden="false" customHeight="false" outlineLevel="0" collapsed="false">
      <c r="A712" s="0" t="n">
        <v>1601</v>
      </c>
      <c r="B712" s="0" t="n">
        <v>-0.956866249492116</v>
      </c>
      <c r="J712" s="0" t="n">
        <v>1601</v>
      </c>
    </row>
    <row r="713" customFormat="false" ht="15" hidden="false" customHeight="false" outlineLevel="0" collapsed="false">
      <c r="A713" s="0" t="n">
        <v>1602</v>
      </c>
      <c r="B713" s="0" t="n">
        <v>-2.20787726356034</v>
      </c>
      <c r="J713" s="0" t="n">
        <v>1602</v>
      </c>
    </row>
    <row r="714" customFormat="false" ht="15" hidden="false" customHeight="false" outlineLevel="0" collapsed="false">
      <c r="A714" s="0" t="n">
        <v>1603</v>
      </c>
      <c r="B714" s="0" t="n">
        <v>-1.70289094683875</v>
      </c>
      <c r="J714" s="0" t="n">
        <v>1603</v>
      </c>
    </row>
    <row r="715" customFormat="false" ht="15" hidden="false" customHeight="false" outlineLevel="0" collapsed="false">
      <c r="A715" s="0" t="n">
        <v>1604</v>
      </c>
      <c r="B715" s="0" t="n">
        <v>-0.981383493066888</v>
      </c>
      <c r="J715" s="0" t="n">
        <v>1604</v>
      </c>
    </row>
    <row r="716" customFormat="false" ht="15" hidden="false" customHeight="false" outlineLevel="0" collapsed="false">
      <c r="A716" s="0" t="n">
        <v>1605</v>
      </c>
      <c r="B716" s="0" t="n">
        <v>2.68299703372923</v>
      </c>
      <c r="J716" s="0" t="n">
        <v>1605</v>
      </c>
    </row>
    <row r="717" customFormat="false" ht="15" hidden="false" customHeight="false" outlineLevel="0" collapsed="false">
      <c r="A717" s="0" t="n">
        <v>1606</v>
      </c>
      <c r="B717" s="0" t="n">
        <v>1.84619537598046</v>
      </c>
      <c r="J717" s="0" t="n">
        <v>1606</v>
      </c>
    </row>
    <row r="718" customFormat="false" ht="15" hidden="false" customHeight="false" outlineLevel="0" collapsed="false">
      <c r="A718" s="0" t="n">
        <v>1607</v>
      </c>
      <c r="B718" s="0" t="n">
        <v>0.922750812952223</v>
      </c>
      <c r="J718" s="0" t="n">
        <v>1607</v>
      </c>
    </row>
    <row r="719" customFormat="false" ht="15" hidden="false" customHeight="false" outlineLevel="0" collapsed="false">
      <c r="A719" s="0" t="n">
        <v>1608</v>
      </c>
      <c r="B719" s="0" t="n">
        <v>0.344385017803096</v>
      </c>
      <c r="J719" s="0" t="n">
        <v>1608</v>
      </c>
    </row>
    <row r="720" customFormat="false" ht="15" hidden="false" customHeight="false" outlineLevel="0" collapsed="false">
      <c r="A720" s="0" t="n">
        <v>1609</v>
      </c>
      <c r="B720" s="0" t="n">
        <v>0.930444748874986</v>
      </c>
      <c r="J720" s="0" t="n">
        <v>1609</v>
      </c>
    </row>
    <row r="721" customFormat="false" ht="15" hidden="false" customHeight="false" outlineLevel="0" collapsed="false">
      <c r="A721" s="0" t="n">
        <v>1610</v>
      </c>
      <c r="B721" s="0" t="n">
        <v>2.23732292453162</v>
      </c>
      <c r="J721" s="0" t="n">
        <v>1610</v>
      </c>
    </row>
    <row r="722" customFormat="false" ht="15" hidden="false" customHeight="false" outlineLevel="0" collapsed="false">
      <c r="A722" s="0" t="n">
        <v>1611</v>
      </c>
      <c r="B722" s="0" t="n">
        <v>1.02535576439981</v>
      </c>
      <c r="J722" s="0" t="n">
        <v>1611</v>
      </c>
    </row>
    <row r="723" customFormat="false" ht="15" hidden="false" customHeight="false" outlineLevel="0" collapsed="false">
      <c r="A723" s="0" t="n">
        <v>1612</v>
      </c>
      <c r="B723" s="0" t="n">
        <v>0.907362941106699</v>
      </c>
      <c r="J723" s="0" t="n">
        <v>1612</v>
      </c>
    </row>
    <row r="724" customFormat="false" ht="15" hidden="false" customHeight="false" outlineLevel="0" collapsed="false">
      <c r="A724" s="0" t="n">
        <v>1613</v>
      </c>
      <c r="B724" s="0" t="n">
        <v>0.139749289230527</v>
      </c>
      <c r="J724" s="0" t="n">
        <v>1613</v>
      </c>
    </row>
    <row r="725" customFormat="false" ht="15" hidden="false" customHeight="false" outlineLevel="0" collapsed="false">
      <c r="A725" s="0" t="n">
        <v>1614</v>
      </c>
      <c r="B725" s="0" t="n">
        <v>0.177242872495927</v>
      </c>
      <c r="J725" s="0" t="n">
        <v>1614</v>
      </c>
    </row>
    <row r="726" customFormat="false" ht="15" hidden="false" customHeight="false" outlineLevel="0" collapsed="false">
      <c r="A726" s="0" t="n">
        <v>1615</v>
      </c>
      <c r="B726" s="0" t="n">
        <v>0.626304610196844</v>
      </c>
      <c r="J726" s="0" t="n">
        <v>1615</v>
      </c>
    </row>
    <row r="727" customFormat="false" ht="15" hidden="false" customHeight="false" outlineLevel="0" collapsed="false">
      <c r="A727" s="0" t="n">
        <v>1616</v>
      </c>
      <c r="B727" s="0" t="n">
        <v>0.66224792279124</v>
      </c>
      <c r="J727" s="0" t="n">
        <v>1616</v>
      </c>
    </row>
    <row r="728" customFormat="false" ht="15" hidden="false" customHeight="false" outlineLevel="0" collapsed="false">
      <c r="A728" s="0" t="n">
        <v>1617</v>
      </c>
      <c r="B728" s="0" t="n">
        <v>-1.14111878961259</v>
      </c>
      <c r="J728" s="0" t="n">
        <v>1617</v>
      </c>
    </row>
    <row r="729" customFormat="false" ht="15" hidden="false" customHeight="false" outlineLevel="0" collapsed="false">
      <c r="A729" s="0" t="n">
        <v>1618</v>
      </c>
      <c r="B729" s="0" t="n">
        <v>0.844777939943933</v>
      </c>
      <c r="J729" s="0" t="n">
        <v>1618</v>
      </c>
    </row>
    <row r="730" customFormat="false" ht="15" hidden="false" customHeight="false" outlineLevel="0" collapsed="false">
      <c r="A730" s="0" t="n">
        <v>1619</v>
      </c>
      <c r="B730" s="0" t="n">
        <v>0.0279001311891794</v>
      </c>
      <c r="J730" s="0" t="n">
        <v>1619</v>
      </c>
    </row>
    <row r="731" customFormat="false" ht="15" hidden="false" customHeight="false" outlineLevel="0" collapsed="false">
      <c r="A731" s="0" t="n">
        <v>1620</v>
      </c>
      <c r="B731" s="0" t="n">
        <v>-0.65215193649138</v>
      </c>
      <c r="J731" s="0" t="n">
        <v>1620</v>
      </c>
    </row>
    <row r="732" customFormat="false" ht="15" hidden="false" customHeight="false" outlineLevel="0" collapsed="false">
      <c r="A732" s="0" t="n">
        <v>1621</v>
      </c>
      <c r="B732" s="0" t="n">
        <v>-0.753378869564736</v>
      </c>
      <c r="J732" s="0" t="n">
        <v>1621</v>
      </c>
    </row>
    <row r="733" customFormat="false" ht="15" hidden="false" customHeight="false" outlineLevel="0" collapsed="false">
      <c r="A733" s="0" t="n">
        <v>1622</v>
      </c>
      <c r="B733" s="0" t="n">
        <v>1.08753884353676</v>
      </c>
      <c r="J733" s="0" t="n">
        <v>1622</v>
      </c>
    </row>
    <row r="734" customFormat="false" ht="15" hidden="false" customHeight="false" outlineLevel="0" collapsed="false">
      <c r="A734" s="0" t="n">
        <v>1623</v>
      </c>
      <c r="B734" s="0" t="n">
        <v>-0.543805241817856</v>
      </c>
      <c r="J734" s="0" t="n">
        <v>1623</v>
      </c>
    </row>
    <row r="735" customFormat="false" ht="15" hidden="false" customHeight="false" outlineLevel="0" collapsed="false">
      <c r="A735" s="0" t="n">
        <v>1624</v>
      </c>
      <c r="B735" s="0" t="n">
        <v>0.962713345804779</v>
      </c>
      <c r="J735" s="0" t="n">
        <v>1624</v>
      </c>
    </row>
    <row r="736" customFormat="false" ht="15" hidden="false" customHeight="false" outlineLevel="0" collapsed="false">
      <c r="A736" s="0" t="n">
        <v>1625</v>
      </c>
      <c r="B736" s="0" t="n">
        <v>1.06078232010387</v>
      </c>
      <c r="J736" s="0" t="n">
        <v>1625</v>
      </c>
    </row>
    <row r="737" customFormat="false" ht="15" hidden="false" customHeight="false" outlineLevel="0" collapsed="false">
      <c r="A737" s="0" t="n">
        <v>1626</v>
      </c>
      <c r="B737" s="0" t="n">
        <v>0.69778931335982</v>
      </c>
      <c r="J737" s="0" t="n">
        <v>1626</v>
      </c>
    </row>
    <row r="738" customFormat="false" ht="15" hidden="false" customHeight="false" outlineLevel="0" collapsed="false">
      <c r="A738" s="0" t="n">
        <v>1627</v>
      </c>
      <c r="B738" s="0" t="n">
        <v>-0.940157776704625</v>
      </c>
      <c r="J738" s="0" t="n">
        <v>1627</v>
      </c>
    </row>
    <row r="739" customFormat="false" ht="15" hidden="false" customHeight="false" outlineLevel="0" collapsed="false">
      <c r="A739" s="0" t="n">
        <v>1628</v>
      </c>
      <c r="B739" s="0" t="n">
        <v>-1.1109746376764</v>
      </c>
      <c r="J739" s="0" t="n">
        <v>1628</v>
      </c>
    </row>
    <row r="740" customFormat="false" ht="15" hidden="false" customHeight="false" outlineLevel="0" collapsed="false">
      <c r="A740" s="0" t="n">
        <v>1629</v>
      </c>
      <c r="B740" s="0" t="n">
        <v>-0.401524844679016</v>
      </c>
      <c r="J740" s="0" t="n">
        <v>1629</v>
      </c>
    </row>
    <row r="741" customFormat="false" ht="15" hidden="false" customHeight="false" outlineLevel="0" collapsed="false">
      <c r="A741" s="0" t="n">
        <v>1630</v>
      </c>
      <c r="B741" s="0" t="n">
        <v>-0.156926583253891</v>
      </c>
      <c r="J741" s="0" t="n">
        <v>1630</v>
      </c>
    </row>
    <row r="742" customFormat="false" ht="15" hidden="false" customHeight="false" outlineLevel="0" collapsed="false">
      <c r="A742" s="0" t="n">
        <v>1631</v>
      </c>
      <c r="B742" s="0" t="n">
        <v>0.592083820570231</v>
      </c>
      <c r="J742" s="0" t="n">
        <v>1631</v>
      </c>
    </row>
    <row r="743" customFormat="false" ht="15" hidden="false" customHeight="false" outlineLevel="0" collapsed="false">
      <c r="A743" s="0" t="n">
        <v>1632</v>
      </c>
      <c r="B743" s="0" t="n">
        <v>-0.588361169251165</v>
      </c>
      <c r="J743" s="0" t="n">
        <v>1632</v>
      </c>
    </row>
    <row r="744" customFormat="false" ht="15" hidden="false" customHeight="false" outlineLevel="0" collapsed="false">
      <c r="A744" s="0" t="n">
        <v>1633</v>
      </c>
      <c r="B744" s="0" t="n">
        <v>-0.425525331363454</v>
      </c>
      <c r="J744" s="0" t="n">
        <v>1633</v>
      </c>
    </row>
    <row r="745" customFormat="false" ht="15" hidden="false" customHeight="false" outlineLevel="0" collapsed="false">
      <c r="A745" s="0" t="n">
        <v>1634</v>
      </c>
      <c r="B745" s="0" t="n">
        <v>-0.612935830258196</v>
      </c>
      <c r="J745" s="0" t="n">
        <v>1634</v>
      </c>
    </row>
    <row r="746" customFormat="false" ht="15" hidden="false" customHeight="false" outlineLevel="0" collapsed="false">
      <c r="A746" s="0" t="n">
        <v>1635</v>
      </c>
      <c r="B746" s="0" t="n">
        <v>-0.23708131868804</v>
      </c>
      <c r="J746" s="0" t="n">
        <v>1635</v>
      </c>
    </row>
    <row r="747" customFormat="false" ht="15" hidden="false" customHeight="false" outlineLevel="0" collapsed="false">
      <c r="A747" s="0" t="n">
        <v>1636</v>
      </c>
      <c r="B747" s="0" t="n">
        <v>0.846328210614937</v>
      </c>
      <c r="J747" s="0" t="n">
        <v>1636</v>
      </c>
    </row>
    <row r="748" customFormat="false" ht="15" hidden="false" customHeight="false" outlineLevel="0" collapsed="false">
      <c r="A748" s="0" t="n">
        <v>1637</v>
      </c>
      <c r="B748" s="0" t="n">
        <v>1.1286497250345</v>
      </c>
      <c r="J748" s="0" t="n">
        <v>1637</v>
      </c>
    </row>
    <row r="749" customFormat="false" ht="15" hidden="false" customHeight="false" outlineLevel="0" collapsed="false">
      <c r="A749" s="0" t="n">
        <v>1638</v>
      </c>
      <c r="B749" s="0" t="n">
        <v>0.0516709481445777</v>
      </c>
      <c r="J749" s="0" t="n">
        <v>1638</v>
      </c>
    </row>
    <row r="750" customFormat="false" ht="15" hidden="false" customHeight="false" outlineLevel="0" collapsed="false">
      <c r="A750" s="0" t="n">
        <v>1639</v>
      </c>
      <c r="B750" s="0" t="n">
        <v>-1.11815181670882</v>
      </c>
      <c r="J750" s="0" t="n">
        <v>1639</v>
      </c>
    </row>
    <row r="751" customFormat="false" ht="15" hidden="false" customHeight="false" outlineLevel="0" collapsed="false">
      <c r="A751" s="0" t="n">
        <v>1640</v>
      </c>
      <c r="B751" s="0" t="n">
        <v>0.594610187589645</v>
      </c>
      <c r="J751" s="0" t="n">
        <v>1640</v>
      </c>
    </row>
    <row r="752" customFormat="false" ht="15" hidden="false" customHeight="false" outlineLevel="0" collapsed="false">
      <c r="A752" s="0" t="n">
        <v>1641</v>
      </c>
      <c r="B752" s="0" t="n">
        <v>-0.74212505284189</v>
      </c>
      <c r="J752" s="0" t="n">
        <v>1641</v>
      </c>
    </row>
    <row r="753" customFormat="false" ht="15" hidden="false" customHeight="false" outlineLevel="0" collapsed="false">
      <c r="A753" s="0" t="n">
        <v>1642</v>
      </c>
      <c r="B753" s="0" t="n">
        <v>0.545346030711063</v>
      </c>
      <c r="J753" s="0" t="n">
        <v>1642</v>
      </c>
    </row>
    <row r="754" customFormat="false" ht="15" hidden="false" customHeight="false" outlineLevel="0" collapsed="false">
      <c r="A754" s="0" t="n">
        <v>1643</v>
      </c>
      <c r="B754" s="0" t="n">
        <v>0.314987292486273</v>
      </c>
      <c r="J754" s="0" t="n">
        <v>1643</v>
      </c>
    </row>
    <row r="755" customFormat="false" ht="15" hidden="false" customHeight="false" outlineLevel="0" collapsed="false">
      <c r="A755" s="0" t="n">
        <v>1644</v>
      </c>
      <c r="B755" s="0" t="n">
        <v>-0.27451748452118</v>
      </c>
      <c r="J755" s="0" t="n">
        <v>1644</v>
      </c>
    </row>
    <row r="756" customFormat="false" ht="15" hidden="false" customHeight="false" outlineLevel="0" collapsed="false">
      <c r="A756" s="0" t="n">
        <v>1645</v>
      </c>
      <c r="B756" s="0" t="n">
        <v>-0.851964600754158</v>
      </c>
      <c r="J756" s="0" t="n">
        <v>1645</v>
      </c>
    </row>
    <row r="757" customFormat="false" ht="15" hidden="false" customHeight="false" outlineLevel="0" collapsed="false">
      <c r="A757" s="0" t="n">
        <v>1646</v>
      </c>
      <c r="B757" s="0" t="n">
        <v>-0.992694727221994</v>
      </c>
      <c r="J757" s="0" t="n">
        <v>1646</v>
      </c>
    </row>
    <row r="758" customFormat="false" ht="15" hidden="false" customHeight="false" outlineLevel="0" collapsed="false">
      <c r="A758" s="0" t="n">
        <v>1647</v>
      </c>
      <c r="B758" s="0" t="n">
        <v>-1.22339797004034</v>
      </c>
      <c r="J758" s="0" t="n">
        <v>1647</v>
      </c>
    </row>
    <row r="759" customFormat="false" ht="15" hidden="false" customHeight="false" outlineLevel="0" collapsed="false">
      <c r="A759" s="0" t="n">
        <v>1648</v>
      </c>
      <c r="B759" s="0" t="n">
        <v>-1.00165184665446</v>
      </c>
      <c r="J759" s="0" t="n">
        <v>1648</v>
      </c>
    </row>
    <row r="760" customFormat="false" ht="15" hidden="false" customHeight="false" outlineLevel="0" collapsed="false">
      <c r="A760" s="0" t="n">
        <v>1649</v>
      </c>
      <c r="B760" s="0" t="n">
        <v>-0.250459580404484</v>
      </c>
      <c r="J760" s="0" t="n">
        <v>1649</v>
      </c>
    </row>
    <row r="761" customFormat="false" ht="15" hidden="false" customHeight="false" outlineLevel="0" collapsed="false">
      <c r="A761" s="0" t="n">
        <v>1650</v>
      </c>
      <c r="B761" s="0" t="n">
        <v>-1.19468925391063</v>
      </c>
      <c r="J761" s="0" t="n">
        <v>1650</v>
      </c>
    </row>
    <row r="762" customFormat="false" ht="15" hidden="false" customHeight="false" outlineLevel="0" collapsed="false">
      <c r="A762" s="0" t="n">
        <v>1651</v>
      </c>
      <c r="B762" s="0" t="n">
        <v>-2.51236190683204</v>
      </c>
      <c r="J762" s="0" t="n">
        <v>1651</v>
      </c>
    </row>
    <row r="763" customFormat="false" ht="15" hidden="false" customHeight="false" outlineLevel="0" collapsed="false">
      <c r="A763" s="0" t="n">
        <v>1652</v>
      </c>
      <c r="B763" s="0" t="n">
        <v>-0.737474240828877</v>
      </c>
      <c r="J763" s="0" t="n">
        <v>1652</v>
      </c>
    </row>
    <row r="764" customFormat="false" ht="15" hidden="false" customHeight="false" outlineLevel="0" collapsed="false">
      <c r="A764" s="0" t="n">
        <v>1653</v>
      </c>
      <c r="B764" s="0" t="n">
        <v>-2.43123107504948</v>
      </c>
      <c r="J764" s="0" t="n">
        <v>1653</v>
      </c>
    </row>
    <row r="765" customFormat="false" ht="15" hidden="false" customHeight="false" outlineLevel="0" collapsed="false">
      <c r="A765" s="0" t="n">
        <v>1654</v>
      </c>
      <c r="B765" s="0" t="n">
        <v>0.470244029315743</v>
      </c>
      <c r="J765" s="0" t="n">
        <v>1654</v>
      </c>
    </row>
    <row r="766" customFormat="false" ht="15" hidden="false" customHeight="false" outlineLevel="0" collapsed="false">
      <c r="A766" s="0" t="n">
        <v>1655</v>
      </c>
      <c r="B766" s="0" t="n">
        <v>-0.544666503301747</v>
      </c>
      <c r="J766" s="0" t="n">
        <v>1655</v>
      </c>
    </row>
    <row r="767" customFormat="false" ht="15" hidden="false" customHeight="false" outlineLevel="0" collapsed="false">
      <c r="A767" s="0" t="n">
        <v>1656</v>
      </c>
      <c r="B767" s="0" t="n">
        <v>-1.11671638090234</v>
      </c>
      <c r="J767" s="0" t="n">
        <v>1656</v>
      </c>
    </row>
    <row r="768" customFormat="false" ht="15" hidden="false" customHeight="false" outlineLevel="0" collapsed="false">
      <c r="A768" s="0" t="n">
        <v>1657</v>
      </c>
      <c r="B768" s="0" t="n">
        <v>0.392558243468749</v>
      </c>
      <c r="J768" s="0" t="n">
        <v>1657</v>
      </c>
    </row>
    <row r="769" customFormat="false" ht="15" hidden="false" customHeight="false" outlineLevel="0" collapsed="false">
      <c r="A769" s="0" t="n">
        <v>1658</v>
      </c>
      <c r="B769" s="0" t="n">
        <v>1.77241397552711</v>
      </c>
      <c r="J769" s="0" t="n">
        <v>1658</v>
      </c>
    </row>
    <row r="770" customFormat="false" ht="15" hidden="false" customHeight="false" outlineLevel="0" collapsed="false">
      <c r="A770" s="0" t="n">
        <v>1659</v>
      </c>
      <c r="J770" s="0" t="n">
        <v>1659</v>
      </c>
      <c r="K770" s="0" t="n">
        <v>-0.725904241031152</v>
      </c>
    </row>
    <row r="771" customFormat="false" ht="15" hidden="false" customHeight="false" outlineLevel="0" collapsed="false">
      <c r="A771" s="0" t="n">
        <v>1660</v>
      </c>
      <c r="J771" s="0" t="n">
        <v>1660</v>
      </c>
      <c r="K771" s="0" t="n">
        <v>-0.984365376115594</v>
      </c>
    </row>
    <row r="772" customFormat="false" ht="15" hidden="false" customHeight="false" outlineLevel="0" collapsed="false">
      <c r="A772" s="0" t="n">
        <v>1661</v>
      </c>
      <c r="J772" s="0" t="n">
        <v>1661</v>
      </c>
      <c r="K772" s="0" t="n">
        <v>-0.355643369756768</v>
      </c>
    </row>
    <row r="773" customFormat="false" ht="15" hidden="false" customHeight="false" outlineLevel="0" collapsed="false">
      <c r="A773" s="0" t="n">
        <v>1662</v>
      </c>
      <c r="J773" s="0" t="n">
        <v>1662</v>
      </c>
      <c r="K773" s="0" t="n">
        <v>1.3056533812784</v>
      </c>
    </row>
    <row r="774" customFormat="false" ht="15" hidden="false" customHeight="false" outlineLevel="0" collapsed="false">
      <c r="A774" s="0" t="n">
        <v>1663</v>
      </c>
      <c r="J774" s="0" t="n">
        <v>1663</v>
      </c>
      <c r="K774" s="0" t="n">
        <v>-2.06328766243392</v>
      </c>
    </row>
    <row r="775" customFormat="false" ht="15" hidden="false" customHeight="false" outlineLevel="0" collapsed="false">
      <c r="A775" s="0" t="n">
        <v>1664</v>
      </c>
      <c r="J775" s="0" t="n">
        <v>1664</v>
      </c>
      <c r="K775" s="0" t="n">
        <v>0.736207745114241</v>
      </c>
    </row>
    <row r="776" customFormat="false" ht="15" hidden="false" customHeight="false" outlineLevel="0" collapsed="false">
      <c r="A776" s="0" t="n">
        <v>1665</v>
      </c>
      <c r="J776" s="0" t="n">
        <v>1665</v>
      </c>
      <c r="K776" s="0" t="n">
        <v>-0.454687431347859</v>
      </c>
    </row>
    <row r="777" customFormat="false" ht="15" hidden="false" customHeight="false" outlineLevel="0" collapsed="false">
      <c r="A777" s="0" t="n">
        <v>1666</v>
      </c>
      <c r="J777" s="0" t="n">
        <v>1666</v>
      </c>
      <c r="K777" s="0" t="n">
        <v>0.808412943861594</v>
      </c>
    </row>
    <row r="778" customFormat="false" ht="15" hidden="false" customHeight="false" outlineLevel="0" collapsed="false">
      <c r="A778" s="0" t="n">
        <v>1667</v>
      </c>
      <c r="J778" s="0" t="n">
        <v>1667</v>
      </c>
      <c r="K778" s="0" t="n">
        <v>0.161682926304387</v>
      </c>
    </row>
    <row r="779" customFormat="false" ht="15" hidden="false" customHeight="false" outlineLevel="0" collapsed="false">
      <c r="A779" s="0" t="n">
        <v>1668</v>
      </c>
      <c r="J779" s="0" t="n">
        <v>1668</v>
      </c>
      <c r="K779" s="0" t="n">
        <v>0.187309711471311</v>
      </c>
    </row>
    <row r="780" customFormat="false" ht="15" hidden="false" customHeight="false" outlineLevel="0" collapsed="false">
      <c r="A780" s="0" t="n">
        <v>1669</v>
      </c>
      <c r="J780" s="0" t="n">
        <v>1669</v>
      </c>
      <c r="K780" s="0" t="n">
        <v>-1.34821955109825</v>
      </c>
    </row>
    <row r="781" customFormat="false" ht="15" hidden="false" customHeight="false" outlineLevel="0" collapsed="false">
      <c r="A781" s="0" t="n">
        <v>1670</v>
      </c>
      <c r="J781" s="0" t="n">
        <v>1670</v>
      </c>
      <c r="K781" s="0" t="n">
        <v>0.112853511324165</v>
      </c>
    </row>
    <row r="782" customFormat="false" ht="15" hidden="false" customHeight="false" outlineLevel="0" collapsed="false">
      <c r="A782" s="0" t="n">
        <v>1671</v>
      </c>
      <c r="J782" s="0" t="n">
        <v>1671</v>
      </c>
      <c r="K782" s="0" t="n">
        <v>0.350363017995104</v>
      </c>
    </row>
    <row r="783" customFormat="false" ht="15" hidden="false" customHeight="false" outlineLevel="0" collapsed="false">
      <c r="A783" s="0" t="n">
        <v>1672</v>
      </c>
      <c r="J783" s="0" t="n">
        <v>1672</v>
      </c>
      <c r="K783" s="0" t="n">
        <v>-0.769192729488797</v>
      </c>
    </row>
    <row r="784" customFormat="false" ht="15" hidden="false" customHeight="false" outlineLevel="0" collapsed="false">
      <c r="A784" s="0" t="n">
        <v>1673</v>
      </c>
      <c r="J784" s="0" t="n">
        <v>1673</v>
      </c>
      <c r="K784" s="0" t="n">
        <v>1.05273317271654</v>
      </c>
    </row>
    <row r="785" customFormat="false" ht="15" hidden="false" customHeight="false" outlineLevel="0" collapsed="false">
      <c r="A785" s="0" t="n">
        <v>1674</v>
      </c>
      <c r="J785" s="0" t="n">
        <v>1674</v>
      </c>
      <c r="K785" s="0" t="n">
        <v>0.694708514179513</v>
      </c>
    </row>
    <row r="786" customFormat="false" ht="15" hidden="false" customHeight="false" outlineLevel="0" collapsed="false">
      <c r="A786" s="0" t="n">
        <v>1675</v>
      </c>
      <c r="J786" s="0" t="n">
        <v>1675</v>
      </c>
      <c r="K786" s="0" t="n">
        <v>0.506143858458014</v>
      </c>
    </row>
    <row r="787" customFormat="false" ht="15" hidden="false" customHeight="false" outlineLevel="0" collapsed="false">
      <c r="A787" s="0" t="n">
        <v>1676</v>
      </c>
      <c r="J787" s="0" t="n">
        <v>1676</v>
      </c>
      <c r="K787" s="0" t="n">
        <v>-0.489087350175533</v>
      </c>
    </row>
    <row r="788" customFormat="false" ht="15" hidden="false" customHeight="false" outlineLevel="0" collapsed="false">
      <c r="A788" s="0" t="n">
        <v>1677</v>
      </c>
      <c r="J788" s="0" t="n">
        <v>1677</v>
      </c>
      <c r="K788" s="0" t="n">
        <v>-0.00442943340374806</v>
      </c>
    </row>
    <row r="789" customFormat="false" ht="15" hidden="false" customHeight="false" outlineLevel="0" collapsed="false">
      <c r="A789" s="0" t="n">
        <v>1678</v>
      </c>
      <c r="J789" s="0" t="n">
        <v>1678</v>
      </c>
      <c r="K789" s="0" t="n">
        <v>0.0710656904663835</v>
      </c>
    </row>
    <row r="790" customFormat="false" ht="15" hidden="false" customHeight="false" outlineLevel="0" collapsed="false">
      <c r="A790" s="0" t="n">
        <v>1679</v>
      </c>
      <c r="J790" s="0" t="n">
        <v>1679</v>
      </c>
      <c r="K790" s="0" t="n">
        <v>1.49265965141542</v>
      </c>
    </row>
    <row r="791" customFormat="false" ht="15" hidden="false" customHeight="false" outlineLevel="0" collapsed="false">
      <c r="A791" s="0" t="n">
        <v>1680</v>
      </c>
      <c r="J791" s="0" t="n">
        <v>1680</v>
      </c>
      <c r="K791" s="0" t="n">
        <v>-0.111900320747926</v>
      </c>
    </row>
    <row r="792" customFormat="false" ht="15" hidden="false" customHeight="false" outlineLevel="0" collapsed="false">
      <c r="A792" s="0" t="n">
        <v>1681</v>
      </c>
      <c r="J792" s="0" t="n">
        <v>1681</v>
      </c>
      <c r="K792" s="0" t="n">
        <v>-0.177410233280494</v>
      </c>
    </row>
    <row r="793" customFormat="false" ht="15" hidden="false" customHeight="false" outlineLevel="0" collapsed="false">
      <c r="A793" s="0" t="n">
        <v>1682</v>
      </c>
      <c r="J793" s="0" t="n">
        <v>1682</v>
      </c>
      <c r="K793" s="0" t="n">
        <v>-0.13140899954617</v>
      </c>
    </row>
    <row r="794" customFormat="false" ht="15" hidden="false" customHeight="false" outlineLevel="0" collapsed="false">
      <c r="A794" s="0" t="n">
        <v>1683</v>
      </c>
      <c r="J794" s="0" t="n">
        <v>1683</v>
      </c>
      <c r="K794" s="0" t="n">
        <v>1.38005186344094</v>
      </c>
    </row>
    <row r="795" customFormat="false" ht="15" hidden="false" customHeight="false" outlineLevel="0" collapsed="false">
      <c r="A795" s="0" t="n">
        <v>1684</v>
      </c>
      <c r="J795" s="0" t="n">
        <v>1684</v>
      </c>
      <c r="K795" s="0" t="n">
        <v>0.893950997053898</v>
      </c>
    </row>
    <row r="796" customFormat="false" ht="15" hidden="false" customHeight="false" outlineLevel="0" collapsed="false">
      <c r="A796" s="0" t="n">
        <v>1685</v>
      </c>
      <c r="J796" s="0" t="n">
        <v>1685</v>
      </c>
      <c r="K796" s="0" t="n">
        <v>1.05244458279349</v>
      </c>
    </row>
    <row r="797" customFormat="false" ht="15" hidden="false" customHeight="false" outlineLevel="0" collapsed="false">
      <c r="A797" s="0" t="n">
        <v>1686</v>
      </c>
      <c r="J797" s="0" t="n">
        <v>1686</v>
      </c>
      <c r="K797" s="0" t="n">
        <v>-0.116402323547521</v>
      </c>
    </row>
    <row r="798" customFormat="false" ht="15" hidden="false" customHeight="false" outlineLevel="0" collapsed="false">
      <c r="A798" s="0" t="n">
        <v>1687</v>
      </c>
      <c r="J798" s="0" t="n">
        <v>1687</v>
      </c>
      <c r="K798" s="0" t="n">
        <v>-0.419652614689472</v>
      </c>
    </row>
    <row r="799" customFormat="false" ht="15" hidden="false" customHeight="false" outlineLevel="0" collapsed="false">
      <c r="A799" s="0" t="n">
        <v>1688</v>
      </c>
      <c r="J799" s="0" t="n">
        <v>1688</v>
      </c>
      <c r="K799" s="0" t="n">
        <v>0.124974288092305</v>
      </c>
    </row>
    <row r="800" customFormat="false" ht="15" hidden="false" customHeight="false" outlineLevel="0" collapsed="false">
      <c r="A800" s="0" t="n">
        <v>1689</v>
      </c>
      <c r="J800" s="0" t="n">
        <v>1689</v>
      </c>
      <c r="K800" s="0" t="n">
        <v>-0.477947779145766</v>
      </c>
    </row>
    <row r="801" customFormat="false" ht="15" hidden="false" customHeight="false" outlineLevel="0" collapsed="false">
      <c r="A801" s="0" t="n">
        <v>1690</v>
      </c>
      <c r="J801" s="0" t="n">
        <v>1690</v>
      </c>
      <c r="K801" s="0" t="n">
        <v>0.503835139073607</v>
      </c>
    </row>
    <row r="802" customFormat="false" ht="15" hidden="false" customHeight="false" outlineLevel="0" collapsed="false">
      <c r="A802" s="0" t="n">
        <v>1691</v>
      </c>
      <c r="J802" s="0" t="n">
        <v>1691</v>
      </c>
      <c r="K802" s="0" t="n">
        <v>1.4511604204807</v>
      </c>
    </row>
    <row r="803" customFormat="false" ht="15" hidden="false" customHeight="false" outlineLevel="0" collapsed="false">
      <c r="A803" s="0" t="n">
        <v>1692</v>
      </c>
      <c r="J803" s="0" t="n">
        <v>1692</v>
      </c>
      <c r="K803" s="0" t="n">
        <v>0.220901578514443</v>
      </c>
    </row>
    <row r="804" customFormat="false" ht="15" hidden="false" customHeight="false" outlineLevel="0" collapsed="false">
      <c r="A804" s="0" t="n">
        <v>1693</v>
      </c>
      <c r="J804" s="0" t="n">
        <v>1693</v>
      </c>
      <c r="K804" s="0" t="n">
        <v>-0.0773272479664207</v>
      </c>
    </row>
    <row r="805" customFormat="false" ht="15" hidden="false" customHeight="false" outlineLevel="0" collapsed="false">
      <c r="A805" s="0" t="n">
        <v>1694</v>
      </c>
      <c r="J805" s="0" t="n">
        <v>1694</v>
      </c>
      <c r="K805" s="0" t="n">
        <v>-0.781198070287718</v>
      </c>
    </row>
    <row r="806" customFormat="false" ht="15" hidden="false" customHeight="false" outlineLevel="0" collapsed="false">
      <c r="A806" s="0" t="n">
        <v>1695</v>
      </c>
      <c r="J806" s="0" t="n">
        <v>1695</v>
      </c>
      <c r="K806" s="0" t="n">
        <v>-0.538667098955689</v>
      </c>
    </row>
    <row r="807" customFormat="false" ht="15" hidden="false" customHeight="false" outlineLevel="0" collapsed="false">
      <c r="A807" s="0" t="n">
        <v>1696</v>
      </c>
      <c r="J807" s="0" t="n">
        <v>1696</v>
      </c>
      <c r="K807" s="0" t="n">
        <v>-0.188665240279482</v>
      </c>
    </row>
    <row r="808" customFormat="false" ht="15" hidden="false" customHeight="false" outlineLevel="0" collapsed="false">
      <c r="A808" s="0" t="n">
        <v>1697</v>
      </c>
      <c r="J808" s="0" t="n">
        <v>1697</v>
      </c>
      <c r="K808" s="0" t="n">
        <v>0.409235362297502</v>
      </c>
    </row>
    <row r="809" customFormat="false" ht="15" hidden="false" customHeight="false" outlineLevel="0" collapsed="false">
      <c r="A809" s="0" t="n">
        <v>1698</v>
      </c>
      <c r="J809" s="0" t="n">
        <v>1698</v>
      </c>
      <c r="K809" s="0" t="n">
        <v>0.216341857730239</v>
      </c>
    </row>
    <row r="810" customFormat="false" ht="15" hidden="false" customHeight="false" outlineLevel="0" collapsed="false">
      <c r="A810" s="0" t="n">
        <v>1699</v>
      </c>
      <c r="J810" s="0" t="n">
        <v>1699</v>
      </c>
      <c r="K810" s="0" t="n">
        <v>-1.68177178416055</v>
      </c>
    </row>
    <row r="811" customFormat="false" ht="15" hidden="false" customHeight="false" outlineLevel="0" collapsed="false">
      <c r="A811" s="0" t="n">
        <v>1700</v>
      </c>
      <c r="J811" s="0" t="n">
        <v>1700</v>
      </c>
      <c r="K811" s="0" t="n">
        <v>-0.670494975805369</v>
      </c>
    </row>
    <row r="812" customFormat="false" ht="15" hidden="false" customHeight="false" outlineLevel="0" collapsed="false">
      <c r="A812" s="0" t="n">
        <v>1701</v>
      </c>
      <c r="J812" s="0" t="n">
        <v>1701</v>
      </c>
      <c r="K812" s="0" t="n">
        <v>-1.88430419215772</v>
      </c>
    </row>
    <row r="813" customFormat="false" ht="15" hidden="false" customHeight="false" outlineLevel="0" collapsed="false">
      <c r="A813" s="0" t="n">
        <v>1702</v>
      </c>
      <c r="J813" s="0" t="n">
        <v>1702</v>
      </c>
      <c r="K813" s="0" t="n">
        <v>-0.711243872940164</v>
      </c>
    </row>
    <row r="814" customFormat="false" ht="15" hidden="false" customHeight="false" outlineLevel="0" collapsed="false">
      <c r="A814" s="0" t="n">
        <v>1703</v>
      </c>
      <c r="J814" s="0" t="n">
        <v>1703</v>
      </c>
      <c r="K814" s="0" t="n">
        <v>-1.12929523547179</v>
      </c>
    </row>
    <row r="815" customFormat="false" ht="15" hidden="false" customHeight="false" outlineLevel="0" collapsed="false">
      <c r="A815" s="0" t="n">
        <v>1704</v>
      </c>
      <c r="J815" s="0" t="n">
        <v>1704</v>
      </c>
      <c r="K815" s="0" t="n">
        <v>1.01308091728934</v>
      </c>
    </row>
    <row r="816" customFormat="false" ht="15" hidden="false" customHeight="false" outlineLevel="0" collapsed="false">
      <c r="A816" s="0" t="n">
        <v>1705</v>
      </c>
      <c r="J816" s="0" t="n">
        <v>1705</v>
      </c>
      <c r="K816" s="0" t="n">
        <v>0.727665483391933</v>
      </c>
    </row>
    <row r="817" customFormat="false" ht="15" hidden="false" customHeight="false" outlineLevel="0" collapsed="false">
      <c r="A817" s="0" t="n">
        <v>1706</v>
      </c>
      <c r="J817" s="0" t="n">
        <v>1706</v>
      </c>
      <c r="K817" s="0" t="n">
        <v>0.720104427407997</v>
      </c>
    </row>
    <row r="818" customFormat="false" ht="15" hidden="false" customHeight="false" outlineLevel="0" collapsed="false">
      <c r="A818" s="0" t="n">
        <v>1707</v>
      </c>
      <c r="J818" s="0" t="n">
        <v>1707</v>
      </c>
      <c r="K818" s="0" t="n">
        <v>0.641146224461255</v>
      </c>
    </row>
    <row r="819" customFormat="false" ht="15" hidden="false" customHeight="false" outlineLevel="0" collapsed="false">
      <c r="A819" s="0" t="n">
        <v>1708</v>
      </c>
      <c r="J819" s="0" t="n">
        <v>1708</v>
      </c>
      <c r="K819" s="0" t="n">
        <v>-1.16259851259187</v>
      </c>
    </row>
    <row r="820" customFormat="false" ht="15" hidden="false" customHeight="false" outlineLevel="0" collapsed="false">
      <c r="A820" s="0" t="n">
        <v>1709</v>
      </c>
      <c r="J820" s="0" t="n">
        <v>1709</v>
      </c>
      <c r="K820" s="0" t="n">
        <v>-0.524583910710802</v>
      </c>
    </row>
    <row r="821" customFormat="false" ht="15" hidden="false" customHeight="false" outlineLevel="0" collapsed="false">
      <c r="A821" s="0" t="n">
        <v>1710</v>
      </c>
      <c r="J821" s="0" t="n">
        <v>1710</v>
      </c>
      <c r="K821" s="0" t="n">
        <v>0.382107909530711</v>
      </c>
    </row>
    <row r="822" customFormat="false" ht="15" hidden="false" customHeight="false" outlineLevel="0" collapsed="false">
      <c r="A822" s="0" t="n">
        <v>1711</v>
      </c>
      <c r="J822" s="0" t="n">
        <v>1711</v>
      </c>
      <c r="K822" s="0" t="n">
        <v>0.496678108981945</v>
      </c>
    </row>
    <row r="823" customFormat="false" ht="15" hidden="false" customHeight="false" outlineLevel="0" collapsed="false">
      <c r="A823" s="0" t="n">
        <v>1712</v>
      </c>
      <c r="J823" s="0" t="n">
        <v>1712</v>
      </c>
      <c r="K823" s="0" t="n">
        <v>-0.0464481261999679</v>
      </c>
    </row>
    <row r="824" customFormat="false" ht="15" hidden="false" customHeight="false" outlineLevel="0" collapsed="false">
      <c r="A824" s="0" t="n">
        <v>1713</v>
      </c>
      <c r="J824" s="0" t="n">
        <v>1713</v>
      </c>
      <c r="K824" s="0" t="n">
        <v>-0.984942555961696</v>
      </c>
    </row>
    <row r="825" customFormat="false" ht="15" hidden="false" customHeight="false" outlineLevel="0" collapsed="false">
      <c r="A825" s="0" t="n">
        <v>1714</v>
      </c>
      <c r="J825" s="0" t="n">
        <v>1714</v>
      </c>
      <c r="K825" s="0" t="n">
        <v>0.282428950108909</v>
      </c>
    </row>
    <row r="826" customFormat="false" ht="15" hidden="false" customHeight="false" outlineLevel="0" collapsed="false">
      <c r="A826" s="0" t="n">
        <v>1715</v>
      </c>
      <c r="J826" s="0" t="n">
        <v>1715</v>
      </c>
      <c r="K826" s="0" t="n">
        <v>1.15795305866092</v>
      </c>
    </row>
    <row r="827" customFormat="false" ht="15" hidden="false" customHeight="false" outlineLevel="0" collapsed="false">
      <c r="A827" s="0" t="n">
        <v>1716</v>
      </c>
      <c r="J827" s="0" t="n">
        <v>1716</v>
      </c>
      <c r="K827" s="0" t="n">
        <v>1.01642856039673</v>
      </c>
    </row>
    <row r="828" customFormat="false" ht="15" hidden="false" customHeight="false" outlineLevel="0" collapsed="false">
      <c r="A828" s="0" t="n">
        <v>1717</v>
      </c>
      <c r="J828" s="0" t="n">
        <v>1717</v>
      </c>
      <c r="K828" s="0" t="n">
        <v>-0.0957970030416815</v>
      </c>
    </row>
    <row r="829" customFormat="false" ht="15" hidden="false" customHeight="false" outlineLevel="0" collapsed="false">
      <c r="A829" s="0" t="n">
        <v>1718</v>
      </c>
      <c r="J829" s="0" t="n">
        <v>1718</v>
      </c>
      <c r="K829" s="0" t="n">
        <v>1.33410834769123</v>
      </c>
    </row>
    <row r="830" customFormat="false" ht="15" hidden="false" customHeight="false" outlineLevel="0" collapsed="false">
      <c r="A830" s="0" t="n">
        <v>1719</v>
      </c>
      <c r="J830" s="0" t="n">
        <v>1719</v>
      </c>
      <c r="K830" s="0" t="n">
        <v>-0.139085491499326</v>
      </c>
    </row>
    <row r="831" customFormat="false" ht="15" hidden="false" customHeight="false" outlineLevel="0" collapsed="false">
      <c r="A831" s="0" t="n">
        <v>1720</v>
      </c>
      <c r="J831" s="0" t="n">
        <v>1720</v>
      </c>
      <c r="K831" s="0" t="n">
        <v>0.420432651311878</v>
      </c>
    </row>
    <row r="832" customFormat="false" ht="15" hidden="false" customHeight="false" outlineLevel="0" collapsed="false">
      <c r="A832" s="0" t="n">
        <v>1721</v>
      </c>
      <c r="J832" s="0" t="n">
        <v>1721</v>
      </c>
      <c r="K832" s="0" t="n">
        <v>-0.936170858966085</v>
      </c>
    </row>
    <row r="833" customFormat="false" ht="15" hidden="false" customHeight="false" outlineLevel="0" collapsed="false">
      <c r="A833" s="0" t="n">
        <v>1722</v>
      </c>
      <c r="J833" s="0" t="n">
        <v>1722</v>
      </c>
      <c r="K833" s="0" t="n">
        <v>-0.546516744862674</v>
      </c>
    </row>
    <row r="834" customFormat="false" ht="15" hidden="false" customHeight="false" outlineLevel="0" collapsed="false">
      <c r="A834" s="0" t="n">
        <v>1723</v>
      </c>
      <c r="J834" s="0" t="n">
        <v>1723</v>
      </c>
      <c r="K834" s="0" t="n">
        <v>-0.823332199053157</v>
      </c>
    </row>
    <row r="835" customFormat="false" ht="15" hidden="false" customHeight="false" outlineLevel="0" collapsed="false">
      <c r="A835" s="0" t="n">
        <v>1724</v>
      </c>
      <c r="J835" s="0" t="n">
        <v>1724</v>
      </c>
      <c r="K835" s="0" t="n">
        <v>0.454428544247281</v>
      </c>
    </row>
    <row r="836" customFormat="false" ht="15" hidden="false" customHeight="false" outlineLevel="0" collapsed="false">
      <c r="A836" s="0" t="n">
        <v>1725</v>
      </c>
      <c r="J836" s="0" t="n">
        <v>1725</v>
      </c>
      <c r="K836" s="0" t="n">
        <v>-1.19290045451222</v>
      </c>
    </row>
    <row r="837" customFormat="false" ht="15" hidden="false" customHeight="false" outlineLevel="0" collapsed="false">
      <c r="A837" s="0" t="n">
        <v>1726</v>
      </c>
      <c r="J837" s="0" t="n">
        <v>1726</v>
      </c>
      <c r="K837" s="0" t="n">
        <v>-1.05045246849426</v>
      </c>
    </row>
    <row r="838" customFormat="false" ht="15" hidden="false" customHeight="false" outlineLevel="0" collapsed="false">
      <c r="A838" s="0" t="n">
        <v>1727</v>
      </c>
      <c r="J838" s="0" t="n">
        <v>1727</v>
      </c>
      <c r="K838" s="0" t="n">
        <v>-0.78194840408765</v>
      </c>
    </row>
    <row r="839" customFormat="false" ht="15" hidden="false" customHeight="false" outlineLevel="0" collapsed="false">
      <c r="A839" s="0" t="n">
        <v>1728</v>
      </c>
      <c r="J839" s="0" t="n">
        <v>1728</v>
      </c>
      <c r="K839" s="0" t="n">
        <v>-0.568622732968378</v>
      </c>
    </row>
    <row r="840" customFormat="false" ht="15" hidden="false" customHeight="false" outlineLevel="0" collapsed="false">
      <c r="A840" s="0" t="n">
        <v>1729</v>
      </c>
      <c r="J840" s="0" t="n">
        <v>1729</v>
      </c>
      <c r="K840" s="0" t="n">
        <v>-0.795627566440265</v>
      </c>
    </row>
    <row r="841" customFormat="false" ht="15" hidden="false" customHeight="false" outlineLevel="0" collapsed="false">
      <c r="A841" s="0" t="n">
        <v>1730</v>
      </c>
      <c r="J841" s="0" t="n">
        <v>1730</v>
      </c>
      <c r="K841" s="0" t="n">
        <v>2.20010898878255</v>
      </c>
    </row>
    <row r="842" customFormat="false" ht="15" hidden="false" customHeight="false" outlineLevel="0" collapsed="false">
      <c r="A842" s="0" t="n">
        <v>1731</v>
      </c>
      <c r="J842" s="0" t="n">
        <v>1731</v>
      </c>
      <c r="K842" s="0" t="n">
        <v>-0.440661961087583</v>
      </c>
    </row>
    <row r="843" customFormat="false" ht="15" hidden="false" customHeight="false" outlineLevel="0" collapsed="false">
      <c r="A843" s="0" t="n">
        <v>1732</v>
      </c>
      <c r="J843" s="0" t="n">
        <v>1732</v>
      </c>
      <c r="K843" s="0" t="n">
        <v>0.0109812684871743</v>
      </c>
    </row>
    <row r="844" customFormat="false" ht="15" hidden="false" customHeight="false" outlineLevel="0" collapsed="false">
      <c r="A844" s="0" t="n">
        <v>1733</v>
      </c>
      <c r="J844" s="0" t="n">
        <v>1733</v>
      </c>
      <c r="K844" s="0" t="n">
        <v>0.288085312600709</v>
      </c>
    </row>
    <row r="845" customFormat="false" ht="15" hidden="false" customHeight="false" outlineLevel="0" collapsed="false">
      <c r="A845" s="0" t="n">
        <v>1734</v>
      </c>
      <c r="J845" s="0" t="n">
        <v>1734</v>
      </c>
      <c r="K845" s="0" t="n">
        <v>-0.28395763287091</v>
      </c>
    </row>
    <row r="846" customFormat="false" ht="15" hidden="false" customHeight="false" outlineLevel="0" collapsed="false">
      <c r="A846" s="0" t="n">
        <v>1735</v>
      </c>
      <c r="J846" s="0" t="n">
        <v>1735</v>
      </c>
      <c r="K846" s="0" t="n">
        <v>1.5995533589135</v>
      </c>
    </row>
    <row r="847" customFormat="false" ht="15" hidden="false" customHeight="false" outlineLevel="0" collapsed="false">
      <c r="A847" s="0" t="n">
        <v>1736</v>
      </c>
      <c r="J847" s="0" t="n">
        <v>1736</v>
      </c>
      <c r="K847" s="0" t="n">
        <v>0.740074850083124</v>
      </c>
    </row>
    <row r="848" customFormat="false" ht="15" hidden="false" customHeight="false" outlineLevel="0" collapsed="false">
      <c r="A848" s="0" t="n">
        <v>1737</v>
      </c>
      <c r="J848" s="0" t="n">
        <v>1737</v>
      </c>
      <c r="K848" s="0" t="n">
        <v>-0.267219417333953</v>
      </c>
    </row>
    <row r="849" customFormat="false" ht="15" hidden="false" customHeight="false" outlineLevel="0" collapsed="false">
      <c r="A849" s="0" t="n">
        <v>1738</v>
      </c>
      <c r="J849" s="0" t="n">
        <v>1738</v>
      </c>
      <c r="K849" s="0" t="n">
        <v>1.28487490681873</v>
      </c>
    </row>
    <row r="850" customFormat="false" ht="15" hidden="false" customHeight="false" outlineLevel="0" collapsed="false">
      <c r="A850" s="0" t="n">
        <v>1739</v>
      </c>
      <c r="J850" s="0" t="n">
        <v>1739</v>
      </c>
      <c r="K850" s="0" t="n">
        <v>-0.0290750128322989</v>
      </c>
    </row>
    <row r="851" customFormat="false" ht="15" hidden="false" customHeight="false" outlineLevel="0" collapsed="false">
      <c r="A851" s="0" t="n">
        <v>1740</v>
      </c>
      <c r="J851" s="0" t="n">
        <v>1740</v>
      </c>
      <c r="K851" s="0" t="n">
        <v>0.673179705919911</v>
      </c>
    </row>
    <row r="852" customFormat="false" ht="15" hidden="false" customHeight="false" outlineLevel="0" collapsed="false">
      <c r="A852" s="0" t="n">
        <v>1741</v>
      </c>
      <c r="J852" s="0" t="n">
        <v>1741</v>
      </c>
      <c r="K852" s="0" t="n">
        <v>0.831269265767228</v>
      </c>
    </row>
    <row r="853" customFormat="false" ht="15" hidden="false" customHeight="false" outlineLevel="0" collapsed="false">
      <c r="A853" s="0" t="n">
        <v>1742</v>
      </c>
      <c r="J853" s="0" t="n">
        <v>1742</v>
      </c>
      <c r="K853" s="0" t="n">
        <v>0.373911955716063</v>
      </c>
    </row>
    <row r="854" customFormat="false" ht="15" hidden="false" customHeight="false" outlineLevel="0" collapsed="false">
      <c r="A854" s="0" t="n">
        <v>1743</v>
      </c>
      <c r="J854" s="0" t="n">
        <v>1743</v>
      </c>
      <c r="K854" s="0" t="n">
        <v>1.3956934372703</v>
      </c>
    </row>
    <row r="855" customFormat="false" ht="15" hidden="false" customHeight="false" outlineLevel="0" collapsed="false">
      <c r="A855" s="0" t="n">
        <v>1744</v>
      </c>
      <c r="J855" s="0" t="n">
        <v>1744</v>
      </c>
      <c r="K855" s="0" t="n">
        <v>0.89747179411512</v>
      </c>
    </row>
    <row r="856" customFormat="false" ht="15" hidden="false" customHeight="false" outlineLevel="0" collapsed="false">
      <c r="A856" s="0" t="n">
        <v>1745</v>
      </c>
      <c r="J856" s="0" t="n">
        <v>1745</v>
      </c>
      <c r="K856" s="0" t="n">
        <v>0.274810176140365</v>
      </c>
    </row>
    <row r="857" customFormat="false" ht="15" hidden="false" customHeight="false" outlineLevel="0" collapsed="false">
      <c r="A857" s="0" t="n">
        <v>1746</v>
      </c>
      <c r="J857" s="0" t="n">
        <v>1746</v>
      </c>
      <c r="K857" s="0" t="n">
        <v>0.142809145336854</v>
      </c>
    </row>
    <row r="858" customFormat="false" ht="15" hidden="false" customHeight="false" outlineLevel="0" collapsed="false">
      <c r="A858" s="0" t="n">
        <v>1747</v>
      </c>
      <c r="J858" s="0" t="n">
        <v>1747</v>
      </c>
      <c r="K858" s="0" t="n">
        <v>-0.900847452384646</v>
      </c>
    </row>
    <row r="859" customFormat="false" ht="15" hidden="false" customHeight="false" outlineLevel="0" collapsed="false">
      <c r="A859" s="0" t="n">
        <v>1748</v>
      </c>
      <c r="J859" s="0" t="n">
        <v>1748</v>
      </c>
      <c r="K859" s="0" t="n">
        <v>-1.77129237829096</v>
      </c>
    </row>
    <row r="860" customFormat="false" ht="15" hidden="false" customHeight="false" outlineLevel="0" collapsed="false">
      <c r="A860" s="0" t="n">
        <v>1749</v>
      </c>
      <c r="J860" s="0" t="n">
        <v>1749</v>
      </c>
      <c r="K860" s="0" t="n">
        <v>-0.895652833769729</v>
      </c>
    </row>
    <row r="861" customFormat="false" ht="15" hidden="false" customHeight="false" outlineLevel="0" collapsed="false">
      <c r="A861" s="0" t="n">
        <v>1750</v>
      </c>
      <c r="J861" s="0" t="n">
        <v>1750</v>
      </c>
      <c r="K861" s="0" t="n">
        <v>-0.702297585325584</v>
      </c>
    </row>
    <row r="862" customFormat="false" ht="15" hidden="false" customHeight="false" outlineLevel="0" collapsed="false">
      <c r="A862" s="0" t="n">
        <v>1751</v>
      </c>
      <c r="J862" s="0" t="n">
        <v>1751</v>
      </c>
      <c r="K862" s="0" t="n">
        <v>0.501410983719978</v>
      </c>
    </row>
    <row r="863" customFormat="false" ht="15" hidden="false" customHeight="false" outlineLevel="0" collapsed="false">
      <c r="A863" s="0" t="n">
        <v>1752</v>
      </c>
      <c r="J863" s="0" t="n">
        <v>1752</v>
      </c>
      <c r="K863" s="0" t="n">
        <v>0.148696379767093</v>
      </c>
    </row>
    <row r="864" customFormat="false" ht="15" hidden="false" customHeight="false" outlineLevel="0" collapsed="false">
      <c r="A864" s="0" t="n">
        <v>1753</v>
      </c>
      <c r="J864" s="0" t="n">
        <v>1753</v>
      </c>
      <c r="K864" s="0" t="n">
        <v>1.24966693620651</v>
      </c>
    </row>
    <row r="865" customFormat="false" ht="15" hidden="false" customHeight="false" outlineLevel="0" collapsed="false">
      <c r="A865" s="0" t="n">
        <v>1754</v>
      </c>
      <c r="J865" s="0" t="n">
        <v>1754</v>
      </c>
      <c r="K865" s="0" t="n">
        <v>1.18242548413564</v>
      </c>
    </row>
    <row r="866" customFormat="false" ht="15" hidden="false" customHeight="false" outlineLevel="0" collapsed="false">
      <c r="A866" s="0" t="n">
        <v>1755</v>
      </c>
      <c r="J866" s="0" t="n">
        <v>1755</v>
      </c>
      <c r="K866" s="0" t="n">
        <v>-0.00327507371154434</v>
      </c>
    </row>
    <row r="867" customFormat="false" ht="15" hidden="false" customHeight="false" outlineLevel="0" collapsed="false">
      <c r="A867" s="0" t="n">
        <v>1756</v>
      </c>
      <c r="J867" s="0" t="n">
        <v>1756</v>
      </c>
      <c r="K867" s="0" t="n">
        <v>1.02549028398053</v>
      </c>
    </row>
    <row r="868" customFormat="false" ht="15" hidden="false" customHeight="false" outlineLevel="0" collapsed="false">
      <c r="A868" s="0" t="n">
        <v>1757</v>
      </c>
      <c r="J868" s="0" t="n">
        <v>1757</v>
      </c>
      <c r="K868" s="0" t="n">
        <v>0.434054095679886</v>
      </c>
    </row>
    <row r="869" customFormat="false" ht="15" hidden="false" customHeight="false" outlineLevel="0" collapsed="false">
      <c r="A869" s="0" t="n">
        <v>1758</v>
      </c>
      <c r="J869" s="0" t="n">
        <v>1758</v>
      </c>
      <c r="K869" s="0" t="n">
        <v>-0.825814072391396</v>
      </c>
    </row>
    <row r="870" customFormat="false" ht="15" hidden="false" customHeight="false" outlineLevel="0" collapsed="false">
      <c r="A870" s="0" t="n">
        <v>1759</v>
      </c>
      <c r="J870" s="0" t="n">
        <v>1759</v>
      </c>
      <c r="K870" s="0" t="n">
        <v>-0.511770518127339</v>
      </c>
    </row>
    <row r="871" customFormat="false" ht="15" hidden="false" customHeight="false" outlineLevel="0" collapsed="false">
      <c r="A871" s="0" t="n">
        <v>1760</v>
      </c>
      <c r="J871" s="0" t="n">
        <v>1760</v>
      </c>
      <c r="K871" s="0" t="n">
        <v>0.349612684195172</v>
      </c>
    </row>
    <row r="872" customFormat="false" ht="15" hidden="false" customHeight="false" outlineLevel="0" collapsed="false">
      <c r="A872" s="0" t="n">
        <v>1761</v>
      </c>
      <c r="J872" s="0" t="n">
        <v>1761</v>
      </c>
      <c r="K872" s="0" t="n">
        <v>-0.5002269212053</v>
      </c>
    </row>
    <row r="873" customFormat="false" ht="15" hidden="false" customHeight="false" outlineLevel="0" collapsed="false">
      <c r="A873" s="0" t="n">
        <v>1762</v>
      </c>
      <c r="J873" s="0" t="n">
        <v>1762</v>
      </c>
      <c r="K873" s="0" t="n">
        <v>0.227885454652279</v>
      </c>
    </row>
    <row r="874" customFormat="false" ht="15" hidden="false" customHeight="false" outlineLevel="0" collapsed="false">
      <c r="A874" s="0" t="n">
        <v>1763</v>
      </c>
      <c r="J874" s="0" t="n">
        <v>1763</v>
      </c>
      <c r="K874" s="0" t="n">
        <v>-0.942519837273205</v>
      </c>
    </row>
    <row r="875" customFormat="false" ht="15" hidden="false" customHeight="false" outlineLevel="0" collapsed="false">
      <c r="A875" s="0" t="n">
        <v>1764</v>
      </c>
      <c r="J875" s="0" t="n">
        <v>1764</v>
      </c>
      <c r="K875" s="0" t="n">
        <v>0.291952417569591</v>
      </c>
    </row>
    <row r="876" customFormat="false" ht="15" hidden="false" customHeight="false" outlineLevel="0" collapsed="false">
      <c r="A876" s="0" t="n">
        <v>1765</v>
      </c>
      <c r="J876" s="0" t="n">
        <v>1765</v>
      </c>
      <c r="K876" s="0" t="n">
        <v>0.746019802497974</v>
      </c>
    </row>
    <row r="877" customFormat="false" ht="15" hidden="false" customHeight="false" outlineLevel="0" collapsed="false">
      <c r="A877" s="0" t="n">
        <v>1766</v>
      </c>
      <c r="J877" s="0" t="n">
        <v>1766</v>
      </c>
      <c r="K877" s="0" t="n">
        <v>0.390996479160682</v>
      </c>
    </row>
    <row r="878" customFormat="false" ht="15" hidden="false" customHeight="false" outlineLevel="0" collapsed="false">
      <c r="A878" s="0" t="n">
        <v>1767</v>
      </c>
      <c r="J878" s="0" t="n">
        <v>1767</v>
      </c>
      <c r="K878" s="0" t="n">
        <v>0.818802181091427</v>
      </c>
    </row>
    <row r="879" customFormat="false" ht="15" hidden="false" customHeight="false" outlineLevel="0" collapsed="false">
      <c r="A879" s="0" t="n">
        <v>1768</v>
      </c>
      <c r="J879" s="0" t="n">
        <v>1768</v>
      </c>
      <c r="K879" s="0" t="n">
        <v>0.209935161438506</v>
      </c>
    </row>
    <row r="880" customFormat="false" ht="15" hidden="false" customHeight="false" outlineLevel="0" collapsed="false">
      <c r="A880" s="0" t="n">
        <v>1769</v>
      </c>
      <c r="J880" s="0" t="n">
        <v>1769</v>
      </c>
      <c r="K880" s="0" t="n">
        <v>0.656326054413735</v>
      </c>
    </row>
    <row r="881" customFormat="false" ht="15" hidden="false" customHeight="false" outlineLevel="0" collapsed="false">
      <c r="A881" s="0" t="n">
        <v>1770</v>
      </c>
      <c r="J881" s="0" t="n">
        <v>1770</v>
      </c>
      <c r="K881" s="0" t="n">
        <v>-1.46642598357992</v>
      </c>
    </row>
    <row r="882" customFormat="false" ht="15" hidden="false" customHeight="false" outlineLevel="0" collapsed="false">
      <c r="A882" s="0" t="n">
        <v>1771</v>
      </c>
      <c r="J882" s="0" t="n">
        <v>1771</v>
      </c>
      <c r="K882" s="0" t="n">
        <v>0.397634047390854</v>
      </c>
    </row>
    <row r="883" customFormat="false" ht="15" hidden="false" customHeight="false" outlineLevel="0" collapsed="false">
      <c r="A883" s="0" t="n">
        <v>1772</v>
      </c>
      <c r="J883" s="0" t="n">
        <v>1772</v>
      </c>
      <c r="K883" s="0" t="n">
        <v>0.192158022178569</v>
      </c>
    </row>
    <row r="884" customFormat="false" ht="15" hidden="false" customHeight="false" outlineLevel="0" collapsed="false">
      <c r="A884" s="0" t="n">
        <v>1773</v>
      </c>
      <c r="J884" s="0" t="n">
        <v>1773</v>
      </c>
      <c r="K884" s="0" t="n">
        <v>-0.091814462103579</v>
      </c>
    </row>
    <row r="885" customFormat="false" ht="15" hidden="false" customHeight="false" outlineLevel="0" collapsed="false">
      <c r="A885" s="0" t="n">
        <v>1774</v>
      </c>
      <c r="J885" s="0" t="n">
        <v>1774</v>
      </c>
      <c r="K885" s="0" t="n">
        <v>0.225403581314039</v>
      </c>
    </row>
    <row r="886" customFormat="false" ht="15" hidden="false" customHeight="false" outlineLevel="0" collapsed="false">
      <c r="A886" s="0" t="n">
        <v>1775</v>
      </c>
      <c r="J886" s="0" t="n">
        <v>1775</v>
      </c>
      <c r="K886" s="0" t="n">
        <v>1.27194607826605</v>
      </c>
    </row>
    <row r="887" customFormat="false" ht="15" hidden="false" customHeight="false" outlineLevel="0" collapsed="false">
      <c r="A887" s="0" t="n">
        <v>1776</v>
      </c>
      <c r="J887" s="0" t="n">
        <v>1776</v>
      </c>
      <c r="K887" s="0" t="n">
        <v>-0.00754620457269837</v>
      </c>
    </row>
    <row r="888" customFormat="false" ht="15" hidden="false" customHeight="false" outlineLevel="0" collapsed="false">
      <c r="A888" s="0" t="n">
        <v>1777</v>
      </c>
      <c r="J888" s="0" t="n">
        <v>1777</v>
      </c>
      <c r="K888" s="0" t="n">
        <v>-1.1497274020238</v>
      </c>
    </row>
    <row r="889" customFormat="false" ht="15" hidden="false" customHeight="false" outlineLevel="0" collapsed="false">
      <c r="A889" s="0" t="n">
        <v>1778</v>
      </c>
      <c r="J889" s="0" t="n">
        <v>1778</v>
      </c>
      <c r="K889" s="0" t="n">
        <v>0.270365891325379</v>
      </c>
    </row>
    <row r="890" customFormat="false" ht="15" hidden="false" customHeight="false" outlineLevel="0" collapsed="false">
      <c r="A890" s="0" t="n">
        <v>1779</v>
      </c>
      <c r="J890" s="0" t="n">
        <v>1779</v>
      </c>
      <c r="K890" s="0" t="n">
        <v>-0.546978488739556</v>
      </c>
    </row>
    <row r="891" customFormat="false" ht="15" hidden="false" customHeight="false" outlineLevel="0" collapsed="false">
      <c r="A891" s="0" t="n">
        <v>1780</v>
      </c>
      <c r="J891" s="0" t="n">
        <v>1780</v>
      </c>
      <c r="K891" s="0" t="n">
        <v>0.855683973257341</v>
      </c>
    </row>
    <row r="892" customFormat="false" ht="15" hidden="false" customHeight="false" outlineLevel="0" collapsed="false">
      <c r="A892" s="0" t="n">
        <v>1781</v>
      </c>
      <c r="J892" s="0" t="n">
        <v>1781</v>
      </c>
      <c r="K892" s="0" t="n">
        <v>-0.431831109442223</v>
      </c>
    </row>
    <row r="893" customFormat="false" ht="15" hidden="false" customHeight="false" outlineLevel="0" collapsed="false">
      <c r="A893" s="0" t="n">
        <v>1782</v>
      </c>
      <c r="J893" s="0" t="n">
        <v>1782</v>
      </c>
      <c r="K893" s="0" t="n">
        <v>-0.561292548922884</v>
      </c>
    </row>
    <row r="894" customFormat="false" ht="15" hidden="false" customHeight="false" outlineLevel="0" collapsed="false">
      <c r="A894" s="0" t="n">
        <v>1783</v>
      </c>
      <c r="J894" s="0" t="n">
        <v>1783</v>
      </c>
      <c r="K894" s="0" t="n">
        <v>-0.925377595843978</v>
      </c>
    </row>
    <row r="895" customFormat="false" ht="15" hidden="false" customHeight="false" outlineLevel="0" collapsed="false">
      <c r="A895" s="0" t="n">
        <v>1784</v>
      </c>
      <c r="J895" s="0" t="n">
        <v>1784</v>
      </c>
      <c r="K895" s="0" t="n">
        <v>0.178594295795172</v>
      </c>
    </row>
    <row r="896" customFormat="false" ht="15" hidden="false" customHeight="false" outlineLevel="0" collapsed="false">
      <c r="A896" s="0" t="n">
        <v>1785</v>
      </c>
      <c r="J896" s="0" t="n">
        <v>1785</v>
      </c>
      <c r="K896" s="0" t="n">
        <v>2.18285131138411</v>
      </c>
    </row>
    <row r="897" customFormat="false" ht="15" hidden="false" customHeight="false" outlineLevel="0" collapsed="false">
      <c r="A897" s="0" t="n">
        <v>1786</v>
      </c>
      <c r="J897" s="0" t="n">
        <v>1786</v>
      </c>
      <c r="K897" s="0" t="n">
        <v>-0.0752494005204529</v>
      </c>
    </row>
    <row r="898" customFormat="false" ht="15" hidden="false" customHeight="false" outlineLevel="0" collapsed="false">
      <c r="A898" s="0" t="n">
        <v>1787</v>
      </c>
      <c r="J898" s="0" t="n">
        <v>1787</v>
      </c>
      <c r="K898" s="0" t="n">
        <v>0.11770182203142</v>
      </c>
    </row>
    <row r="899" customFormat="false" ht="15" hidden="false" customHeight="false" outlineLevel="0" collapsed="false">
      <c r="A899" s="0" t="n">
        <v>1788</v>
      </c>
      <c r="J899" s="0" t="n">
        <v>1788</v>
      </c>
      <c r="K899" s="0" t="n">
        <v>0.836752474305197</v>
      </c>
    </row>
    <row r="900" customFormat="false" ht="15" hidden="false" customHeight="false" outlineLevel="0" collapsed="false">
      <c r="A900" s="0" t="n">
        <v>1789</v>
      </c>
      <c r="J900" s="0" t="n">
        <v>1789</v>
      </c>
      <c r="K900" s="0" t="n">
        <v>0.203528465146777</v>
      </c>
    </row>
    <row r="901" customFormat="false" ht="15" hidden="false" customHeight="false" outlineLevel="0" collapsed="false">
      <c r="A901" s="0" t="n">
        <v>1790</v>
      </c>
      <c r="J901" s="0" t="n">
        <v>1790</v>
      </c>
      <c r="K901" s="0" t="n">
        <v>-0.400490243798888</v>
      </c>
    </row>
    <row r="902" customFormat="false" ht="15" hidden="false" customHeight="false" outlineLevel="0" collapsed="false">
      <c r="A902" s="0" t="n">
        <v>1791</v>
      </c>
      <c r="J902" s="0" t="n">
        <v>1791</v>
      </c>
      <c r="K902" s="0" t="n">
        <v>0.727261457499662</v>
      </c>
    </row>
    <row r="903" customFormat="false" ht="15" hidden="false" customHeight="false" outlineLevel="0" collapsed="false">
      <c r="A903" s="0" t="n">
        <v>1792</v>
      </c>
      <c r="J903" s="0" t="n">
        <v>1792</v>
      </c>
      <c r="K903" s="0" t="n">
        <v>-1.22095139503277</v>
      </c>
    </row>
    <row r="904" customFormat="false" ht="15" hidden="false" customHeight="false" outlineLevel="0" collapsed="false">
      <c r="A904" s="0" t="n">
        <v>1793</v>
      </c>
      <c r="J904" s="0" t="n">
        <v>1793</v>
      </c>
      <c r="K904" s="0" t="n">
        <v>-0.961393618240739</v>
      </c>
    </row>
    <row r="905" customFormat="false" ht="15" hidden="false" customHeight="false" outlineLevel="0" collapsed="false">
      <c r="A905" s="0" t="n">
        <v>1794</v>
      </c>
      <c r="J905" s="0" t="n">
        <v>1794</v>
      </c>
      <c r="K905" s="0" t="n">
        <v>-0.0500843592304095</v>
      </c>
    </row>
    <row r="906" customFormat="false" ht="15" hidden="false" customHeight="false" outlineLevel="0" collapsed="false">
      <c r="A906" s="0" t="n">
        <v>1795</v>
      </c>
      <c r="J906" s="0" t="n">
        <v>1795</v>
      </c>
      <c r="K906" s="0" t="n">
        <v>-0.369322532109384</v>
      </c>
    </row>
    <row r="907" customFormat="false" ht="15" hidden="false" customHeight="false" outlineLevel="0" collapsed="false">
      <c r="A907" s="0" t="n">
        <v>1796</v>
      </c>
      <c r="J907" s="0" t="n">
        <v>1796</v>
      </c>
      <c r="K907" s="0" t="n">
        <v>0.724895020130644</v>
      </c>
    </row>
    <row r="908" customFormat="false" ht="15" hidden="false" customHeight="false" outlineLevel="0" collapsed="false">
      <c r="A908" s="0" t="n">
        <v>1797</v>
      </c>
      <c r="J908" s="0" t="n">
        <v>1797</v>
      </c>
      <c r="K908" s="0" t="n">
        <v>0.748328521882382</v>
      </c>
    </row>
    <row r="909" customFormat="false" ht="15" hidden="false" customHeight="false" outlineLevel="0" collapsed="false">
      <c r="A909" s="0" t="n">
        <v>1798</v>
      </c>
      <c r="J909" s="0" t="n">
        <v>1798</v>
      </c>
      <c r="K909" s="0" t="n">
        <v>1.27973800618842</v>
      </c>
    </row>
    <row r="910" customFormat="false" ht="15" hidden="false" customHeight="false" outlineLevel="0" collapsed="false">
      <c r="A910" s="0" t="n">
        <v>1799</v>
      </c>
      <c r="J910" s="0" t="n">
        <v>1799</v>
      </c>
      <c r="K910" s="0" t="n">
        <v>0.66354080249001</v>
      </c>
    </row>
    <row r="911" customFormat="false" ht="15" hidden="false" customHeight="false" outlineLevel="0" collapsed="false">
      <c r="A911" s="0" t="n">
        <v>1800</v>
      </c>
      <c r="J911" s="0" t="n">
        <v>1800</v>
      </c>
      <c r="K911" s="0" t="n">
        <v>2.72626613648907</v>
      </c>
    </row>
    <row r="912" customFormat="false" ht="15" hidden="false" customHeight="false" outlineLevel="0" collapsed="false">
      <c r="A912" s="0" t="n">
        <v>1801</v>
      </c>
      <c r="J912" s="0" t="n">
        <v>1801</v>
      </c>
      <c r="K912" s="0" t="n">
        <v>2.11335885791343</v>
      </c>
    </row>
    <row r="913" customFormat="false" ht="15" hidden="false" customHeight="false" outlineLevel="0" collapsed="false">
      <c r="A913" s="0" t="n">
        <v>1802</v>
      </c>
      <c r="J913" s="0" t="n">
        <v>1802</v>
      </c>
      <c r="K913" s="0" t="n">
        <v>1.03674529097951</v>
      </c>
    </row>
    <row r="914" customFormat="false" ht="15" hidden="false" customHeight="false" outlineLevel="0" collapsed="false">
      <c r="A914" s="0" t="n">
        <v>1803</v>
      </c>
      <c r="J914" s="0" t="n">
        <v>1803</v>
      </c>
      <c r="K914" s="0" t="n">
        <v>-0.342252797327204</v>
      </c>
    </row>
    <row r="915" customFormat="false" ht="15" hidden="false" customHeight="false" outlineLevel="0" collapsed="false">
      <c r="A915" s="0" t="n">
        <v>1804</v>
      </c>
      <c r="J915" s="0" t="n">
        <v>1804</v>
      </c>
      <c r="K915" s="0" t="n">
        <v>0.1419433755677</v>
      </c>
    </row>
    <row r="916" customFormat="false" ht="15" hidden="false" customHeight="false" outlineLevel="0" collapsed="false">
      <c r="A916" s="0" t="n">
        <v>1805</v>
      </c>
      <c r="J916" s="0" t="n">
        <v>1805</v>
      </c>
      <c r="K916" s="0" t="n">
        <v>0.505855268534964</v>
      </c>
    </row>
    <row r="917" customFormat="false" ht="15" hidden="false" customHeight="false" outlineLevel="0" collapsed="false">
      <c r="A917" s="0" t="n">
        <v>1806</v>
      </c>
      <c r="J917" s="0" t="n">
        <v>1806</v>
      </c>
      <c r="K917" s="0" t="n">
        <v>1.20528180604128</v>
      </c>
    </row>
    <row r="918" customFormat="false" ht="15" hidden="false" customHeight="false" outlineLevel="0" collapsed="false">
      <c r="A918" s="0" t="n">
        <v>1807</v>
      </c>
      <c r="J918" s="0" t="n">
        <v>1807</v>
      </c>
      <c r="K918" s="0" t="n">
        <v>0.554569247545968</v>
      </c>
    </row>
    <row r="919" customFormat="false" ht="15" hidden="false" customHeight="false" outlineLevel="0" collapsed="false">
      <c r="A919" s="0" t="n">
        <v>1808</v>
      </c>
      <c r="J919" s="0" t="n">
        <v>1808</v>
      </c>
      <c r="K919" s="0" t="n">
        <v>-0.784487995410498</v>
      </c>
    </row>
    <row r="920" customFormat="false" ht="15" hidden="false" customHeight="false" outlineLevel="0" collapsed="false">
      <c r="A920" s="0" t="n">
        <v>1809</v>
      </c>
      <c r="J920" s="0" t="n">
        <v>1809</v>
      </c>
      <c r="K920" s="0" t="n">
        <v>-0.0508924110149524</v>
      </c>
    </row>
    <row r="921" customFormat="false" ht="15" hidden="false" customHeight="false" outlineLevel="0" collapsed="false">
      <c r="A921" s="0" t="n">
        <v>1810</v>
      </c>
      <c r="J921" s="0" t="n">
        <v>1810</v>
      </c>
      <c r="K921" s="0" t="n">
        <v>0.545045780085285</v>
      </c>
    </row>
    <row r="922" customFormat="false" ht="15" hidden="false" customHeight="false" outlineLevel="0" collapsed="false">
      <c r="A922" s="0" t="n">
        <v>1811</v>
      </c>
      <c r="J922" s="0" t="n">
        <v>1811</v>
      </c>
      <c r="K922" s="0" t="n">
        <v>-0.645618524438375</v>
      </c>
    </row>
    <row r="923" customFormat="false" ht="15" hidden="false" customHeight="false" outlineLevel="0" collapsed="false">
      <c r="A923" s="0" t="n">
        <v>1812</v>
      </c>
      <c r="J923" s="0" t="n">
        <v>1812</v>
      </c>
      <c r="K923" s="0" t="n">
        <v>0.27971620483223</v>
      </c>
    </row>
    <row r="924" customFormat="false" ht="15" hidden="false" customHeight="false" outlineLevel="0" collapsed="false">
      <c r="A924" s="0" t="n">
        <v>1813</v>
      </c>
      <c r="J924" s="0" t="n">
        <v>1813</v>
      </c>
      <c r="K924" s="0" t="n">
        <v>1.43707723223581</v>
      </c>
    </row>
    <row r="925" customFormat="false" ht="15" hidden="false" customHeight="false" outlineLevel="0" collapsed="false">
      <c r="A925" s="0" t="n">
        <v>1814</v>
      </c>
      <c r="J925" s="0" t="n">
        <v>1814</v>
      </c>
      <c r="K925" s="0" t="n">
        <v>0.0428993139766097</v>
      </c>
    </row>
    <row r="926" customFormat="false" ht="15" hidden="false" customHeight="false" outlineLevel="0" collapsed="false">
      <c r="A926" s="0" t="n">
        <v>1815</v>
      </c>
      <c r="J926" s="0" t="n">
        <v>1815</v>
      </c>
      <c r="K926" s="0" t="n">
        <v>0.777880130002802</v>
      </c>
    </row>
    <row r="927" customFormat="false" ht="15" hidden="false" customHeight="false" outlineLevel="0" collapsed="false">
      <c r="A927" s="0" t="n">
        <v>1816</v>
      </c>
      <c r="J927" s="0" t="n">
        <v>1816</v>
      </c>
      <c r="K927" s="0" t="n">
        <v>-1.03284848318816</v>
      </c>
    </row>
    <row r="928" customFormat="false" ht="15" hidden="false" customHeight="false" outlineLevel="0" collapsed="false">
      <c r="A928" s="0" t="n">
        <v>1817</v>
      </c>
      <c r="J928" s="0" t="n">
        <v>1817</v>
      </c>
      <c r="K928" s="0" t="n">
        <v>-0.704144560833111</v>
      </c>
    </row>
    <row r="929" customFormat="false" ht="15" hidden="false" customHeight="false" outlineLevel="0" collapsed="false">
      <c r="A929" s="0" t="n">
        <v>1818</v>
      </c>
      <c r="J929" s="0" t="n">
        <v>1818</v>
      </c>
      <c r="K929" s="0" t="n">
        <v>-0.523833576910869</v>
      </c>
    </row>
    <row r="930" customFormat="false" ht="15" hidden="false" customHeight="false" outlineLevel="0" collapsed="false">
      <c r="A930" s="0" t="n">
        <v>1819</v>
      </c>
      <c r="J930" s="0" t="n">
        <v>1819</v>
      </c>
      <c r="K930" s="0" t="n">
        <v>0.753349986543468</v>
      </c>
    </row>
    <row r="931" customFormat="false" ht="15" hidden="false" customHeight="false" outlineLevel="0" collapsed="false">
      <c r="A931" s="0" t="n">
        <v>1820</v>
      </c>
      <c r="J931" s="0" t="n">
        <v>1820</v>
      </c>
      <c r="K931" s="0" t="n">
        <v>0.950341468018056</v>
      </c>
    </row>
    <row r="932" customFormat="false" ht="15" hidden="false" customHeight="false" outlineLevel="0" collapsed="false">
      <c r="A932" s="0" t="n">
        <v>1821</v>
      </c>
      <c r="J932" s="0" t="n">
        <v>1821</v>
      </c>
      <c r="K932" s="0" t="n">
        <v>-1.65562553713213</v>
      </c>
    </row>
    <row r="933" customFormat="false" ht="15" hidden="false" customHeight="false" outlineLevel="0" collapsed="false">
      <c r="A933" s="0" t="n">
        <v>1822</v>
      </c>
      <c r="J933" s="0" t="n">
        <v>1822</v>
      </c>
      <c r="K933" s="0" t="n">
        <v>0.284045053677995</v>
      </c>
    </row>
    <row r="934" customFormat="false" ht="15" hidden="false" customHeight="false" outlineLevel="0" collapsed="false">
      <c r="A934" s="0" t="n">
        <v>1823</v>
      </c>
      <c r="J934" s="0" t="n">
        <v>1823</v>
      </c>
      <c r="K934" s="0" t="n">
        <v>-0.574105941506346</v>
      </c>
    </row>
    <row r="935" customFormat="false" ht="15" hidden="false" customHeight="false" outlineLevel="0" collapsed="false">
      <c r="A935" s="0" t="n">
        <v>1824</v>
      </c>
      <c r="J935" s="0" t="n">
        <v>1824</v>
      </c>
      <c r="K935" s="0" t="n">
        <v>-0.922491696613469</v>
      </c>
    </row>
    <row r="936" customFormat="false" ht="15" hidden="false" customHeight="false" outlineLevel="0" collapsed="false">
      <c r="A936" s="0" t="n">
        <v>1825</v>
      </c>
      <c r="J936" s="0" t="n">
        <v>1825</v>
      </c>
      <c r="K936" s="0" t="n">
        <v>-0.297809949177356</v>
      </c>
    </row>
    <row r="937" customFormat="false" ht="15" hidden="false" customHeight="false" outlineLevel="0" collapsed="false">
      <c r="A937" s="0" t="n">
        <v>1826</v>
      </c>
      <c r="J937" s="0" t="n">
        <v>1826</v>
      </c>
      <c r="K937" s="0" t="n">
        <v>1.34097678785984</v>
      </c>
    </row>
    <row r="938" customFormat="false" ht="15" hidden="false" customHeight="false" outlineLevel="0" collapsed="false">
      <c r="A938" s="0" t="n">
        <v>1827</v>
      </c>
      <c r="J938" s="0" t="n">
        <v>1827</v>
      </c>
      <c r="K938" s="0" t="n">
        <v>-0.555924776354136</v>
      </c>
    </row>
    <row r="939" customFormat="false" ht="15" hidden="false" customHeight="false" outlineLevel="0" collapsed="false">
      <c r="A939" s="0" t="n">
        <v>1828</v>
      </c>
      <c r="J939" s="0" t="n">
        <v>1828</v>
      </c>
      <c r="K939" s="0" t="n">
        <v>-0.58709248804364</v>
      </c>
    </row>
    <row r="940" customFormat="false" ht="15" hidden="false" customHeight="false" outlineLevel="0" collapsed="false">
      <c r="A940" s="0" t="n">
        <v>1829</v>
      </c>
      <c r="J940" s="0" t="n">
        <v>1829</v>
      </c>
      <c r="K940" s="0" t="n">
        <v>0.294953752769321</v>
      </c>
    </row>
    <row r="941" customFormat="false" ht="15" hidden="false" customHeight="false" outlineLevel="0" collapsed="false">
      <c r="A941" s="0" t="n">
        <v>1830</v>
      </c>
      <c r="J941" s="0" t="n">
        <v>1830</v>
      </c>
      <c r="K941" s="0" t="n">
        <v>0.678085734611779</v>
      </c>
    </row>
    <row r="942" customFormat="false" ht="15" hidden="false" customHeight="false" outlineLevel="0" collapsed="false">
      <c r="A942" s="0" t="n">
        <v>1831</v>
      </c>
      <c r="J942" s="0" t="n">
        <v>1831</v>
      </c>
      <c r="K942" s="0" t="n">
        <v>-0.686309703588561</v>
      </c>
    </row>
    <row r="943" customFormat="false" ht="15" hidden="false" customHeight="false" outlineLevel="0" collapsed="false">
      <c r="A943" s="0" t="n">
        <v>1832</v>
      </c>
      <c r="J943" s="0" t="n">
        <v>1832</v>
      </c>
      <c r="K943" s="0" t="n">
        <v>0.976141407138812</v>
      </c>
    </row>
    <row r="944" customFormat="false" ht="15" hidden="false" customHeight="false" outlineLevel="0" collapsed="false">
      <c r="A944" s="0" t="n">
        <v>1833</v>
      </c>
      <c r="J944" s="0" t="n">
        <v>1833</v>
      </c>
      <c r="K944" s="0" t="n">
        <v>-1.41482610533841</v>
      </c>
    </row>
    <row r="945" customFormat="false" ht="15" hidden="false" customHeight="false" outlineLevel="0" collapsed="false">
      <c r="A945" s="0" t="n">
        <v>1834</v>
      </c>
      <c r="J945" s="0" t="n">
        <v>1834</v>
      </c>
      <c r="K945" s="0" t="n">
        <v>-0.172965948465509</v>
      </c>
    </row>
    <row r="946" customFormat="false" ht="15" hidden="false" customHeight="false" outlineLevel="0" collapsed="false">
      <c r="A946" s="0" t="n">
        <v>1835</v>
      </c>
      <c r="J946" s="0" t="n">
        <v>1835</v>
      </c>
      <c r="K946" s="0" t="n">
        <v>0.629602627539217</v>
      </c>
    </row>
    <row r="947" customFormat="false" ht="15" hidden="false" customHeight="false" outlineLevel="0" collapsed="false">
      <c r="A947" s="0" t="n">
        <v>1836</v>
      </c>
      <c r="J947" s="0" t="n">
        <v>1836</v>
      </c>
      <c r="K947" s="0" t="n">
        <v>0.743480211175127</v>
      </c>
    </row>
    <row r="948" customFormat="false" ht="15" hidden="false" customHeight="false" outlineLevel="0" collapsed="false">
      <c r="A948" s="0" t="n">
        <v>1837</v>
      </c>
      <c r="J948" s="0" t="n">
        <v>1837</v>
      </c>
      <c r="K948" s="0" t="n">
        <v>-0.0265931394940611</v>
      </c>
    </row>
    <row r="949" customFormat="false" ht="15" hidden="false" customHeight="false" outlineLevel="0" collapsed="false">
      <c r="A949" s="0" t="n">
        <v>1838</v>
      </c>
      <c r="J949" s="0" t="n">
        <v>1838</v>
      </c>
      <c r="K949" s="0" t="n">
        <v>-0.628187693086097</v>
      </c>
    </row>
    <row r="950" customFormat="false" ht="15" hidden="false" customHeight="false" outlineLevel="0" collapsed="false">
      <c r="A950" s="0" t="n">
        <v>1839</v>
      </c>
      <c r="J950" s="0" t="n">
        <v>1839</v>
      </c>
      <c r="K950" s="0" t="n">
        <v>0.426435321711339</v>
      </c>
    </row>
    <row r="951" customFormat="false" ht="15" hidden="false" customHeight="false" outlineLevel="0" collapsed="false">
      <c r="A951" s="0" t="n">
        <v>1840</v>
      </c>
      <c r="J951" s="0" t="n">
        <v>1840</v>
      </c>
      <c r="K951" s="0" t="n">
        <v>0.619501980232434</v>
      </c>
    </row>
    <row r="952" customFormat="false" ht="15" hidden="false" customHeight="false" outlineLevel="0" collapsed="false">
      <c r="A952" s="0" t="n">
        <v>1841</v>
      </c>
      <c r="J952" s="0" t="n">
        <v>1841</v>
      </c>
      <c r="K952" s="0" t="n">
        <v>0.159258770950759</v>
      </c>
    </row>
    <row r="953" customFormat="false" ht="15" hidden="false" customHeight="false" outlineLevel="0" collapsed="false">
      <c r="A953" s="0" t="n">
        <v>1842</v>
      </c>
      <c r="J953" s="0" t="n">
        <v>1842</v>
      </c>
      <c r="K953" s="0" t="n">
        <v>-0.427098234704187</v>
      </c>
    </row>
    <row r="954" customFormat="false" ht="15" hidden="false" customHeight="false" outlineLevel="0" collapsed="false">
      <c r="A954" s="0" t="n">
        <v>1843</v>
      </c>
      <c r="J954" s="0" t="n">
        <v>1843</v>
      </c>
      <c r="K954" s="0" t="n">
        <v>0.101194478432904</v>
      </c>
    </row>
    <row r="955" customFormat="false" ht="15" hidden="false" customHeight="false" outlineLevel="0" collapsed="false">
      <c r="A955" s="0" t="n">
        <v>1844</v>
      </c>
      <c r="J955" s="0" t="n">
        <v>1844</v>
      </c>
      <c r="K955" s="0" t="n">
        <v>0.456390955724028</v>
      </c>
    </row>
    <row r="956" customFormat="false" ht="15" hidden="false" customHeight="false" outlineLevel="0" collapsed="false">
      <c r="A956" s="0" t="n">
        <v>1845</v>
      </c>
      <c r="J956" s="0" t="n">
        <v>1845</v>
      </c>
      <c r="K956" s="0" t="n">
        <v>-0.118422453008878</v>
      </c>
    </row>
    <row r="957" customFormat="false" ht="15" hidden="false" customHeight="false" outlineLevel="0" collapsed="false">
      <c r="A957" s="0" t="n">
        <v>1846</v>
      </c>
      <c r="J957" s="0" t="n">
        <v>1846</v>
      </c>
      <c r="K957" s="0" t="n">
        <v>0.841369913074014</v>
      </c>
    </row>
    <row r="958" customFormat="false" ht="15" hidden="false" customHeight="false" outlineLevel="0" collapsed="false">
      <c r="A958" s="0" t="n">
        <v>1847</v>
      </c>
      <c r="J958" s="0" t="n">
        <v>1847</v>
      </c>
      <c r="K958" s="0" t="n">
        <v>0.981509179707559</v>
      </c>
    </row>
    <row r="959" customFormat="false" ht="15" hidden="false" customHeight="false" outlineLevel="0" collapsed="false">
      <c r="A959" s="0" t="n">
        <v>1848</v>
      </c>
      <c r="J959" s="0" t="n">
        <v>1848</v>
      </c>
      <c r="K959" s="0" t="n">
        <v>1.09365522380516</v>
      </c>
    </row>
    <row r="960" customFormat="false" ht="15" hidden="false" customHeight="false" outlineLevel="0" collapsed="false">
      <c r="A960" s="0" t="n">
        <v>1849</v>
      </c>
      <c r="J960" s="0" t="n">
        <v>1849</v>
      </c>
      <c r="K960" s="0" t="n">
        <v>0.323120129259095</v>
      </c>
    </row>
    <row r="961" customFormat="false" ht="15" hidden="false" customHeight="false" outlineLevel="0" collapsed="false">
      <c r="A961" s="0" t="n">
        <v>1850</v>
      </c>
      <c r="J961" s="0" t="n">
        <v>1850</v>
      </c>
      <c r="K961" s="0" t="n">
        <v>-0.928032623136047</v>
      </c>
    </row>
    <row r="962" customFormat="false" ht="15" hidden="false" customHeight="false" outlineLevel="0" collapsed="false">
      <c r="A962" s="0" t="n">
        <v>1851</v>
      </c>
      <c r="J962" s="0" t="n">
        <v>1851</v>
      </c>
      <c r="K962" s="0" t="n">
        <v>0.106100507124772</v>
      </c>
    </row>
    <row r="963" customFormat="false" ht="15" hidden="false" customHeight="false" outlineLevel="0" collapsed="false">
      <c r="A963" s="0" t="n">
        <v>1852</v>
      </c>
      <c r="J963" s="0" t="n">
        <v>1852</v>
      </c>
      <c r="K963" s="0" t="n">
        <v>-0.446549195517821</v>
      </c>
    </row>
    <row r="964" customFormat="false" ht="15" hidden="false" customHeight="false" outlineLevel="0" collapsed="false">
      <c r="A964" s="0" t="n">
        <v>1853</v>
      </c>
      <c r="J964" s="0" t="n">
        <v>1853</v>
      </c>
      <c r="K964" s="0" t="n">
        <v>0.458468803169996</v>
      </c>
    </row>
    <row r="965" customFormat="false" ht="15" hidden="false" customHeight="false" outlineLevel="0" collapsed="false">
      <c r="A965" s="0" t="n">
        <v>1854</v>
      </c>
      <c r="J965" s="0" t="n">
        <v>1854</v>
      </c>
      <c r="K965" s="0" t="n">
        <v>0.754100320343403</v>
      </c>
    </row>
    <row r="966" customFormat="false" ht="15" hidden="false" customHeight="false" outlineLevel="0" collapsed="false">
      <c r="A966" s="0" t="n">
        <v>1855</v>
      </c>
      <c r="J966" s="0" t="n">
        <v>1855</v>
      </c>
      <c r="K966" s="0" t="n">
        <v>0.378298522546439</v>
      </c>
    </row>
    <row r="967" customFormat="false" ht="15" hidden="false" customHeight="false" outlineLevel="0" collapsed="false">
      <c r="A967" s="0" t="n">
        <v>1856</v>
      </c>
      <c r="J967" s="0" t="n">
        <v>1856</v>
      </c>
      <c r="K967" s="0" t="n">
        <v>0.913401957867532</v>
      </c>
    </row>
    <row r="968" customFormat="false" ht="15" hidden="false" customHeight="false" outlineLevel="0" collapsed="false">
      <c r="A968" s="0" t="n">
        <v>1857</v>
      </c>
      <c r="J968" s="0" t="n">
        <v>1857</v>
      </c>
      <c r="K968" s="0" t="n">
        <v>0.338761703088457</v>
      </c>
    </row>
    <row r="969" customFormat="false" ht="15" hidden="false" customHeight="false" outlineLevel="0" collapsed="false">
      <c r="A969" s="0" t="n">
        <v>1858</v>
      </c>
      <c r="J969" s="0" t="n">
        <v>1858</v>
      </c>
      <c r="K969" s="0" t="n">
        <v>-0.696237196941514</v>
      </c>
    </row>
    <row r="970" customFormat="false" ht="15" hidden="false" customHeight="false" outlineLevel="0" collapsed="false">
      <c r="A970" s="0" t="n">
        <v>1859</v>
      </c>
      <c r="J970" s="0" t="n">
        <v>1859</v>
      </c>
      <c r="K970" s="0" t="n">
        <v>-0.484931655283599</v>
      </c>
    </row>
    <row r="971" customFormat="false" ht="15" hidden="false" customHeight="false" outlineLevel="0" collapsed="false">
      <c r="A971" s="0" t="n">
        <v>1860</v>
      </c>
      <c r="J971" s="0" t="n">
        <v>1860</v>
      </c>
      <c r="K971" s="0" t="n">
        <v>-0.0872547413193734</v>
      </c>
    </row>
    <row r="972" customFormat="false" ht="15" hidden="false" customHeight="false" outlineLevel="0" collapsed="false">
      <c r="A972" s="0" t="n">
        <v>1861</v>
      </c>
      <c r="J972" s="0" t="n">
        <v>1861</v>
      </c>
      <c r="K972" s="0" t="n">
        <v>0.967137401539622</v>
      </c>
    </row>
    <row r="973" customFormat="false" ht="15" hidden="false" customHeight="false" outlineLevel="0" collapsed="false">
      <c r="A973" s="0" t="n">
        <v>1862</v>
      </c>
      <c r="J973" s="0" t="n">
        <v>1862</v>
      </c>
      <c r="K973" s="0" t="n">
        <v>1.57756280677702</v>
      </c>
    </row>
    <row r="974" customFormat="false" ht="15" hidden="false" customHeight="false" outlineLevel="0" collapsed="false">
      <c r="A974" s="0" t="n">
        <v>1863</v>
      </c>
      <c r="J974" s="0" t="n">
        <v>1863</v>
      </c>
      <c r="K974" s="0" t="n">
        <v>1.42443699360618</v>
      </c>
    </row>
    <row r="975" customFormat="false" ht="15" hidden="false" customHeight="false" outlineLevel="0" collapsed="false">
      <c r="A975" s="0" t="n">
        <v>1864</v>
      </c>
      <c r="J975" s="0" t="n">
        <v>1864</v>
      </c>
      <c r="K975" s="0" t="n">
        <v>-1.58665254552295</v>
      </c>
    </row>
    <row r="976" customFormat="false" ht="15" hidden="false" customHeight="false" outlineLevel="0" collapsed="false">
      <c r="A976" s="0" t="n">
        <v>1865</v>
      </c>
      <c r="J976" s="0" t="n">
        <v>1865</v>
      </c>
      <c r="K976" s="0" t="n">
        <v>-0.456476688870775</v>
      </c>
    </row>
    <row r="977" customFormat="false" ht="15" hidden="false" customHeight="false" outlineLevel="0" collapsed="false">
      <c r="A977" s="0" t="n">
        <v>1866</v>
      </c>
      <c r="J977" s="0" t="n">
        <v>1866</v>
      </c>
      <c r="K977" s="0" t="n">
        <v>-0.468308875715864</v>
      </c>
    </row>
    <row r="978" customFormat="false" ht="15" hidden="false" customHeight="false" outlineLevel="0" collapsed="false">
      <c r="A978" s="0" t="n">
        <v>1867</v>
      </c>
      <c r="J978" s="0" t="n">
        <v>1867</v>
      </c>
      <c r="K978" s="0" t="n">
        <v>-0.873489127679415</v>
      </c>
    </row>
    <row r="979" customFormat="false" ht="15" hidden="false" customHeight="false" outlineLevel="0" collapsed="false">
      <c r="A979" s="0" t="n">
        <v>1868</v>
      </c>
      <c r="J979" s="0" t="n">
        <v>1868</v>
      </c>
      <c r="K979" s="0" t="n">
        <v>-1.13835695905559</v>
      </c>
    </row>
    <row r="980" customFormat="false" ht="15" hidden="false" customHeight="false" outlineLevel="0" collapsed="false">
      <c r="A980" s="0" t="n">
        <v>1869</v>
      </c>
      <c r="J980" s="0" t="n">
        <v>1869</v>
      </c>
      <c r="K980" s="0" t="n">
        <v>-1.36686246012734</v>
      </c>
    </row>
    <row r="981" customFormat="false" ht="15" hidden="false" customHeight="false" outlineLevel="0" collapsed="false">
      <c r="A981" s="0" t="n">
        <v>1870</v>
      </c>
      <c r="J981" s="0" t="n">
        <v>1870</v>
      </c>
      <c r="K981" s="0" t="n">
        <v>0.516071351810968</v>
      </c>
    </row>
    <row r="982" customFormat="false" ht="15" hidden="false" customHeight="false" outlineLevel="0" collapsed="false">
      <c r="A982" s="0" t="n">
        <v>1871</v>
      </c>
      <c r="J982" s="0" t="n">
        <v>1871</v>
      </c>
      <c r="K982" s="0" t="n">
        <v>1.82661591037</v>
      </c>
    </row>
    <row r="983" customFormat="false" ht="15" hidden="false" customHeight="false" outlineLevel="0" collapsed="false">
      <c r="A983" s="0" t="n">
        <v>1872</v>
      </c>
      <c r="J983" s="0" t="n">
        <v>1872</v>
      </c>
      <c r="K983" s="0" t="n">
        <v>0.775513692633784</v>
      </c>
    </row>
    <row r="984" customFormat="false" ht="15" hidden="false" customHeight="false" outlineLevel="0" collapsed="false">
      <c r="A984" s="0" t="n">
        <v>1873</v>
      </c>
      <c r="J984" s="0" t="n">
        <v>1873</v>
      </c>
      <c r="K984" s="0" t="n">
        <v>0.027661766039519</v>
      </c>
    </row>
    <row r="985" customFormat="false" ht="15" hidden="false" customHeight="false" outlineLevel="0" collapsed="false">
      <c r="A985" s="0" t="n">
        <v>1874</v>
      </c>
      <c r="J985" s="0" t="n">
        <v>1874</v>
      </c>
      <c r="K985" s="0" t="n">
        <v>0.834674626859231</v>
      </c>
    </row>
    <row r="986" customFormat="false" ht="15" hidden="false" customHeight="false" outlineLevel="0" collapsed="false">
      <c r="A986" s="0" t="n">
        <v>1875</v>
      </c>
      <c r="J986" s="0" t="n">
        <v>1875</v>
      </c>
      <c r="K986" s="0" t="n">
        <v>1.67695317627577</v>
      </c>
    </row>
    <row r="987" customFormat="false" ht="15" hidden="false" customHeight="false" outlineLevel="0" collapsed="false">
      <c r="A987" s="0" t="n">
        <v>1876</v>
      </c>
      <c r="J987" s="0" t="n">
        <v>1876</v>
      </c>
      <c r="K987" s="0" t="n">
        <v>-0.213022229784983</v>
      </c>
    </row>
    <row r="988" customFormat="false" ht="15" hidden="false" customHeight="false" outlineLevel="0" collapsed="false">
      <c r="A988" s="0" t="n">
        <v>1877</v>
      </c>
      <c r="J988" s="0" t="n">
        <v>1877</v>
      </c>
      <c r="K988" s="0" t="n">
        <v>-2.5750730319725</v>
      </c>
    </row>
    <row r="989" customFormat="false" ht="15" hidden="false" customHeight="false" outlineLevel="0" collapsed="false">
      <c r="A989" s="0" t="n">
        <v>1878</v>
      </c>
      <c r="J989" s="0" t="n">
        <v>1878</v>
      </c>
      <c r="K989" s="0" t="n">
        <v>0.949591134218124</v>
      </c>
    </row>
    <row r="990" customFormat="false" ht="15" hidden="false" customHeight="false" outlineLevel="0" collapsed="false">
      <c r="A990" s="0" t="n">
        <v>1879</v>
      </c>
      <c r="J990" s="0" t="n">
        <v>1879</v>
      </c>
      <c r="K990" s="0" t="n">
        <v>1.90794055068576</v>
      </c>
    </row>
    <row r="991" customFormat="false" ht="15" hidden="false" customHeight="false" outlineLevel="0" collapsed="false">
      <c r="A991" s="0" t="n">
        <v>1880</v>
      </c>
      <c r="J991" s="0" t="n">
        <v>1880</v>
      </c>
      <c r="K991" s="0" t="n">
        <v>1.77299590266713</v>
      </c>
    </row>
    <row r="992" customFormat="false" ht="15" hidden="false" customHeight="false" outlineLevel="0" collapsed="false">
      <c r="A992" s="0" t="n">
        <v>1881</v>
      </c>
      <c r="J992" s="0" t="n">
        <v>1881</v>
      </c>
      <c r="K992" s="0" t="n">
        <v>0.442942665309855</v>
      </c>
    </row>
    <row r="993" customFormat="false" ht="15" hidden="false" customHeight="false" outlineLevel="0" collapsed="false">
      <c r="A993" s="0" t="n">
        <v>1882</v>
      </c>
      <c r="J993" s="0" t="n">
        <v>1882</v>
      </c>
      <c r="K993" s="0" t="n">
        <v>1.43095912586713</v>
      </c>
    </row>
    <row r="994" customFormat="false" ht="15" hidden="false" customHeight="false" outlineLevel="0" collapsed="false">
      <c r="A994" s="0" t="n">
        <v>1883</v>
      </c>
      <c r="J994" s="0" t="n">
        <v>1883</v>
      </c>
      <c r="K994" s="0" t="n">
        <v>1.40677529031546</v>
      </c>
    </row>
    <row r="995" customFormat="false" ht="15" hidden="false" customHeight="false" outlineLevel="0" collapsed="false">
      <c r="A995" s="0" t="n">
        <v>1884</v>
      </c>
      <c r="J995" s="0" t="n">
        <v>1884</v>
      </c>
      <c r="K995" s="0" t="n">
        <v>-0.243785915582216</v>
      </c>
    </row>
    <row r="996" customFormat="false" ht="15" hidden="false" customHeight="false" outlineLevel="0" collapsed="false">
      <c r="A996" s="0" t="n">
        <v>1885</v>
      </c>
      <c r="J996" s="0" t="n">
        <v>1885</v>
      </c>
      <c r="K996" s="0" t="n">
        <v>-1.89971489404864</v>
      </c>
    </row>
    <row r="997" customFormat="false" ht="15" hidden="false" customHeight="false" outlineLevel="0" collapsed="false">
      <c r="A997" s="0" t="n">
        <v>1886</v>
      </c>
      <c r="J997" s="0" t="n">
        <v>1886</v>
      </c>
      <c r="K997" s="0" t="n">
        <v>1.59747551146753</v>
      </c>
    </row>
    <row r="998" customFormat="false" ht="15" hidden="false" customHeight="false" outlineLevel="0" collapsed="false">
      <c r="A998" s="0" t="n">
        <v>1887</v>
      </c>
      <c r="J998" s="0" t="n">
        <v>1887</v>
      </c>
      <c r="K998" s="0" t="n">
        <v>1.58697083826848</v>
      </c>
    </row>
    <row r="999" customFormat="false" ht="15" hidden="false" customHeight="false" outlineLevel="0" collapsed="false">
      <c r="A999" s="0" t="n">
        <v>1888</v>
      </c>
      <c r="J999" s="0" t="n">
        <v>1888</v>
      </c>
      <c r="K999" s="0" t="n">
        <v>0.216919037576342</v>
      </c>
    </row>
    <row r="1000" customFormat="false" ht="15" hidden="false" customHeight="false" outlineLevel="0" collapsed="false">
      <c r="A1000" s="0" t="n">
        <v>1889</v>
      </c>
      <c r="J1000" s="0" t="n">
        <v>1889</v>
      </c>
      <c r="K1000" s="0" t="n">
        <v>-0.245575173105132</v>
      </c>
    </row>
    <row r="1001" customFormat="false" ht="15" hidden="false" customHeight="false" outlineLevel="0" collapsed="false">
      <c r="A1001" s="0" t="n">
        <v>1890</v>
      </c>
      <c r="J1001" s="0" t="n">
        <v>1890</v>
      </c>
      <c r="K1001" s="0" t="n">
        <v>2.3702616074134</v>
      </c>
    </row>
    <row r="1002" customFormat="false" ht="15" hidden="false" customHeight="false" outlineLevel="0" collapsed="false">
      <c r="A1002" s="0" t="n">
        <v>1891</v>
      </c>
      <c r="J1002" s="0" t="n">
        <v>1891</v>
      </c>
      <c r="K1002" s="0" t="n">
        <v>-0.441296858918294</v>
      </c>
    </row>
    <row r="1003" customFormat="false" ht="15" hidden="false" customHeight="false" outlineLevel="0" collapsed="false">
      <c r="A1003" s="0" t="n">
        <v>1892</v>
      </c>
      <c r="J1003" s="0" t="n">
        <v>1892</v>
      </c>
      <c r="K1003" s="0" t="n">
        <v>1.15564433927651</v>
      </c>
    </row>
    <row r="1004" customFormat="false" ht="15" hidden="false" customHeight="false" outlineLevel="0" collapsed="false">
      <c r="A1004" s="0" t="n">
        <v>1893</v>
      </c>
      <c r="J1004" s="0" t="n">
        <v>1893</v>
      </c>
      <c r="K1004" s="0" t="n">
        <v>2.2541907403623</v>
      </c>
    </row>
    <row r="1005" customFormat="false" ht="15" hidden="false" customHeight="false" outlineLevel="0" collapsed="false">
      <c r="A1005" s="0" t="n">
        <v>1894</v>
      </c>
      <c r="J1005" s="0" t="n">
        <v>1894</v>
      </c>
      <c r="K1005" s="0" t="n">
        <v>2.3611998838296</v>
      </c>
    </row>
    <row r="1006" customFormat="false" ht="15" hidden="false" customHeight="false" outlineLevel="0" collapsed="false">
      <c r="A1006" s="0" t="n">
        <v>1895</v>
      </c>
      <c r="J1006" s="0" t="n">
        <v>1895</v>
      </c>
      <c r="K1006" s="0" t="n">
        <v>-0.390966776338207</v>
      </c>
    </row>
    <row r="1007" customFormat="false" ht="15" hidden="false" customHeight="false" outlineLevel="0" collapsed="false">
      <c r="A1007" s="0" t="n">
        <v>1896</v>
      </c>
      <c r="J1007" s="0" t="n">
        <v>1896</v>
      </c>
      <c r="K1007" s="0" t="n">
        <v>0.70238500613267</v>
      </c>
    </row>
    <row r="1008" customFormat="false" ht="15" hidden="false" customHeight="false" outlineLevel="0" collapsed="false">
      <c r="A1008" s="0" t="n">
        <v>1897</v>
      </c>
      <c r="J1008" s="0" t="n">
        <v>1897</v>
      </c>
      <c r="K1008" s="0" t="n">
        <v>-0.000389174481033756</v>
      </c>
    </row>
    <row r="1009" customFormat="false" ht="15" hidden="false" customHeight="false" outlineLevel="0" collapsed="false">
      <c r="A1009" s="0" t="n">
        <v>1898</v>
      </c>
      <c r="J1009" s="0" t="n">
        <v>1898</v>
      </c>
      <c r="K1009" s="0" t="n">
        <v>-0.0208790590176517</v>
      </c>
    </row>
    <row r="1010" customFormat="false" ht="15" hidden="false" customHeight="false" outlineLevel="0" collapsed="false">
      <c r="A1010" s="0" t="n">
        <v>1899</v>
      </c>
      <c r="J1010" s="0" t="n">
        <v>1899</v>
      </c>
      <c r="K1010" s="0" t="n">
        <v>0.178536577810564</v>
      </c>
    </row>
    <row r="1011" customFormat="false" ht="15" hidden="false" customHeight="false" outlineLevel="0" collapsed="false">
      <c r="A1011" s="0" t="n">
        <v>1900</v>
      </c>
      <c r="J1011" s="0" t="n">
        <v>1900</v>
      </c>
      <c r="K1011" s="0" t="n">
        <v>-1.06603632433902</v>
      </c>
    </row>
    <row r="1012" customFormat="false" ht="15" hidden="false" customHeight="false" outlineLevel="0" collapsed="false">
      <c r="A1012" s="0" t="n">
        <v>1901</v>
      </c>
      <c r="J1012" s="0" t="n">
        <v>1901</v>
      </c>
      <c r="K1012" s="0" t="n">
        <v>-0.357663499218125</v>
      </c>
    </row>
    <row r="1013" customFormat="false" ht="15" hidden="false" customHeight="false" outlineLevel="0" collapsed="false">
      <c r="A1013" s="0" t="n">
        <v>1902</v>
      </c>
      <c r="J1013" s="0" t="n">
        <v>1902</v>
      </c>
      <c r="K1013" s="0" t="n">
        <v>-2.39528150991175</v>
      </c>
    </row>
    <row r="1014" customFormat="false" ht="15" hidden="false" customHeight="false" outlineLevel="0" collapsed="false">
      <c r="A1014" s="0" t="n">
        <v>1903</v>
      </c>
      <c r="J1014" s="0" t="n">
        <v>1903</v>
      </c>
      <c r="K1014" s="0" t="n">
        <v>-0.916085000321737</v>
      </c>
    </row>
    <row r="1015" customFormat="false" ht="15" hidden="false" customHeight="false" outlineLevel="0" collapsed="false">
      <c r="A1015" s="0" t="n">
        <v>1904</v>
      </c>
      <c r="J1015" s="0" t="n">
        <v>1904</v>
      </c>
      <c r="K1015" s="0" t="n">
        <v>0.478381507860512</v>
      </c>
    </row>
    <row r="1016" customFormat="false" ht="15" hidden="false" customHeight="false" outlineLevel="0" collapsed="false">
      <c r="A1016" s="0" t="n">
        <v>1905</v>
      </c>
      <c r="J1016" s="0" t="n">
        <v>1905</v>
      </c>
      <c r="K1016" s="0" t="n">
        <v>-1.70156905288185</v>
      </c>
    </row>
    <row r="1017" customFormat="false" ht="15" hidden="false" customHeight="false" outlineLevel="0" collapsed="false">
      <c r="A1017" s="0" t="n">
        <v>1906</v>
      </c>
      <c r="J1017" s="0" t="n">
        <v>1906</v>
      </c>
      <c r="K1017" s="0" t="n">
        <v>-0.924915851967096</v>
      </c>
    </row>
    <row r="1018" customFormat="false" ht="15" hidden="false" customHeight="false" outlineLevel="0" collapsed="false">
      <c r="A1018" s="0" t="n">
        <v>1907</v>
      </c>
      <c r="J1018" s="0" t="n">
        <v>1907</v>
      </c>
      <c r="K1018" s="0" t="n">
        <v>0.0815126456808302</v>
      </c>
    </row>
    <row r="1019" customFormat="false" ht="15" hidden="false" customHeight="false" outlineLevel="0" collapsed="false">
      <c r="A1019" s="0" t="n">
        <v>1908</v>
      </c>
      <c r="J1019" s="0" t="n">
        <v>1908</v>
      </c>
      <c r="K1019" s="0" t="n">
        <v>1.28677960031087</v>
      </c>
    </row>
    <row r="1020" customFormat="false" ht="15" hidden="false" customHeight="false" outlineLevel="0" collapsed="false">
      <c r="A1020" s="0" t="n">
        <v>1909</v>
      </c>
      <c r="J1020" s="0" t="n">
        <v>1909</v>
      </c>
      <c r="K1020" s="0" t="n">
        <v>0.991378955075903</v>
      </c>
    </row>
    <row r="1021" customFormat="false" ht="15" hidden="false" customHeight="false" outlineLevel="0" collapsed="false">
      <c r="A1021" s="0" t="n">
        <v>1910</v>
      </c>
      <c r="J1021" s="0" t="n">
        <v>1910</v>
      </c>
      <c r="K1021" s="0" t="n">
        <v>0.633989194369592</v>
      </c>
    </row>
    <row r="1022" customFormat="false" ht="15" hidden="false" customHeight="false" outlineLevel="0" collapsed="false">
      <c r="A1022" s="0" t="n">
        <v>1911</v>
      </c>
      <c r="J1022" s="0" t="n">
        <v>1911</v>
      </c>
      <c r="K1022" s="0" t="n">
        <v>-0.978882167577626</v>
      </c>
    </row>
    <row r="1023" customFormat="false" ht="15" hidden="false" customHeight="false" outlineLevel="0" collapsed="false">
      <c r="A1023" s="0" t="n">
        <v>1912</v>
      </c>
      <c r="J1023" s="0" t="n">
        <v>1912</v>
      </c>
      <c r="K1023" s="0" t="n">
        <v>-0.242920145813062</v>
      </c>
    </row>
    <row r="1024" customFormat="false" ht="15" hidden="false" customHeight="false" outlineLevel="0" collapsed="false">
      <c r="A1024" s="0" t="n">
        <v>1913</v>
      </c>
      <c r="J1024" s="0" t="n">
        <v>1913</v>
      </c>
      <c r="K1024" s="0" t="n">
        <v>-0.437141164026361</v>
      </c>
    </row>
    <row r="1025" customFormat="false" ht="15" hidden="false" customHeight="false" outlineLevel="0" collapsed="false">
      <c r="A1025" s="0" t="n">
        <v>1914</v>
      </c>
      <c r="J1025" s="0" t="n">
        <v>1914</v>
      </c>
      <c r="K1025" s="0" t="n">
        <v>-1.92164772820051</v>
      </c>
    </row>
    <row r="1026" customFormat="false" ht="15" hidden="false" customHeight="false" outlineLevel="0" collapsed="false">
      <c r="A1026" s="0" t="n">
        <v>1915</v>
      </c>
      <c r="J1026" s="0" t="n">
        <v>1915</v>
      </c>
      <c r="K1026" s="0" t="n">
        <v>-1.97261270861131</v>
      </c>
    </row>
    <row r="1027" customFormat="false" ht="15" hidden="false" customHeight="false" outlineLevel="0" collapsed="false">
      <c r="A1027" s="0" t="n">
        <v>1916</v>
      </c>
      <c r="J1027" s="0" t="n">
        <v>1916</v>
      </c>
      <c r="K1027" s="0" t="n">
        <v>0.0419181082382377</v>
      </c>
    </row>
    <row r="1028" customFormat="false" ht="15" hidden="false" customHeight="false" outlineLevel="0" collapsed="false">
      <c r="A1028" s="0" t="n">
        <v>1917</v>
      </c>
      <c r="J1028" s="0" t="n">
        <v>1917</v>
      </c>
      <c r="K1028" s="0" t="n">
        <v>1.37624247645667</v>
      </c>
    </row>
    <row r="1029" customFormat="false" ht="15" hidden="false" customHeight="false" outlineLevel="0" collapsed="false">
      <c r="A1029" s="0" t="n">
        <v>1918</v>
      </c>
      <c r="J1029" s="0" t="n">
        <v>1918</v>
      </c>
      <c r="K1029" s="0" t="n">
        <v>-0.892651498569999</v>
      </c>
    </row>
    <row r="1030" customFormat="false" ht="15" hidden="false" customHeight="false" outlineLevel="0" collapsed="false">
      <c r="A1030" s="0" t="n">
        <v>1919</v>
      </c>
      <c r="J1030" s="0" t="n">
        <v>1919</v>
      </c>
      <c r="K1030" s="0" t="n">
        <v>0.214841190130374</v>
      </c>
    </row>
    <row r="1031" customFormat="false" ht="15" hidden="false" customHeight="false" outlineLevel="0" collapsed="false">
      <c r="A1031" s="0" t="n">
        <v>1920</v>
      </c>
      <c r="J1031" s="0" t="n">
        <v>1920</v>
      </c>
      <c r="K1031" s="0" t="n">
        <v>-1.6690161095617</v>
      </c>
    </row>
    <row r="1032" customFormat="false" ht="15" hidden="false" customHeight="false" outlineLevel="0" collapsed="false">
      <c r="A1032" s="0" t="n">
        <v>1921</v>
      </c>
      <c r="J1032" s="0" t="n">
        <v>1921</v>
      </c>
      <c r="K1032" s="0" t="n">
        <v>0.527153204856126</v>
      </c>
    </row>
    <row r="1033" customFormat="false" ht="15" hidden="false" customHeight="false" outlineLevel="0" collapsed="false">
      <c r="A1033" s="0" t="n">
        <v>1922</v>
      </c>
      <c r="J1033" s="0" t="n">
        <v>1922</v>
      </c>
      <c r="K1033" s="0" t="n">
        <v>-0.134814360638172</v>
      </c>
    </row>
    <row r="1034" customFormat="false" ht="15" hidden="false" customHeight="false" outlineLevel="0" collapsed="false">
      <c r="A1034" s="0" t="n">
        <v>1923</v>
      </c>
      <c r="J1034" s="0" t="n">
        <v>1923</v>
      </c>
      <c r="K1034" s="0" t="n">
        <v>-0.892305190662338</v>
      </c>
    </row>
    <row r="1035" customFormat="false" ht="15" hidden="false" customHeight="false" outlineLevel="0" collapsed="false">
      <c r="A1035" s="0" t="n">
        <v>1924</v>
      </c>
      <c r="J1035" s="0" t="n">
        <v>1924</v>
      </c>
      <c r="K1035" s="0" t="n">
        <v>0.444327896940498</v>
      </c>
    </row>
    <row r="1036" customFormat="false" ht="15" hidden="false" customHeight="false" outlineLevel="0" collapsed="false">
      <c r="A1036" s="0" t="n">
        <v>1925</v>
      </c>
      <c r="J1036" s="0" t="n">
        <v>1925</v>
      </c>
      <c r="K1036" s="0" t="n">
        <v>-0.779235658810971</v>
      </c>
    </row>
    <row r="1037" customFormat="false" ht="15" hidden="false" customHeight="false" outlineLevel="0" collapsed="false">
      <c r="A1037" s="0" t="n">
        <v>1926</v>
      </c>
      <c r="J1037" s="0" t="n">
        <v>1926</v>
      </c>
      <c r="K1037" s="0" t="n">
        <v>-1.75432329081556</v>
      </c>
    </row>
    <row r="1038" customFormat="false" ht="15" hidden="false" customHeight="false" outlineLevel="0" collapsed="false">
      <c r="A1038" s="0" t="n">
        <v>1927</v>
      </c>
      <c r="J1038" s="0" t="n">
        <v>1927</v>
      </c>
      <c r="K1038" s="0" t="n">
        <v>1.23754615943837</v>
      </c>
    </row>
    <row r="1039" customFormat="false" ht="15" hidden="false" customHeight="false" outlineLevel="0" collapsed="false">
      <c r="A1039" s="0" t="n">
        <v>1928</v>
      </c>
      <c r="J1039" s="0" t="n">
        <v>1928</v>
      </c>
      <c r="K1039" s="0" t="n">
        <v>-0.708588845648095</v>
      </c>
    </row>
    <row r="1040" customFormat="false" ht="15" hidden="false" customHeight="false" outlineLevel="0" collapsed="false">
      <c r="A1040" s="0" t="n">
        <v>1929</v>
      </c>
      <c r="J1040" s="0" t="n">
        <v>1929</v>
      </c>
      <c r="K1040" s="0" t="n">
        <v>0.118567591800573</v>
      </c>
    </row>
    <row r="1041" customFormat="false" ht="15" hidden="false" customHeight="false" outlineLevel="0" collapsed="false">
      <c r="A1041" s="0" t="n">
        <v>1930</v>
      </c>
      <c r="J1041" s="0" t="n">
        <v>1930</v>
      </c>
      <c r="K1041" s="0" t="n">
        <v>-0.313509240991327</v>
      </c>
    </row>
    <row r="1042" customFormat="false" ht="15" hidden="false" customHeight="false" outlineLevel="0" collapsed="false">
      <c r="A1042" s="0" t="n">
        <v>1931</v>
      </c>
      <c r="J1042" s="0" t="n">
        <v>1931</v>
      </c>
      <c r="K1042" s="0" t="n">
        <v>-2.13439621947368</v>
      </c>
    </row>
    <row r="1043" customFormat="false" ht="15" hidden="false" customHeight="false" outlineLevel="0" collapsed="false">
      <c r="A1043" s="0" t="n">
        <v>1932</v>
      </c>
      <c r="J1043" s="0" t="n">
        <v>1932</v>
      </c>
      <c r="K1043" s="0" t="n">
        <v>0.134901781445257</v>
      </c>
    </row>
    <row r="1044" customFormat="false" ht="15" hidden="false" customHeight="false" outlineLevel="0" collapsed="false">
      <c r="A1044" s="0" t="n">
        <v>1933</v>
      </c>
      <c r="J1044" s="0" t="n">
        <v>1933</v>
      </c>
      <c r="K1044" s="0" t="n">
        <v>1.46368522314111</v>
      </c>
    </row>
    <row r="1045" customFormat="false" ht="15" hidden="false" customHeight="false" outlineLevel="0" collapsed="false">
      <c r="A1045" s="0" t="n">
        <v>1934</v>
      </c>
      <c r="J1045" s="0" t="n">
        <v>1934</v>
      </c>
      <c r="K1045" s="0" t="n">
        <v>0.402020614221227</v>
      </c>
    </row>
    <row r="1046" customFormat="false" ht="15" hidden="false" customHeight="false" outlineLevel="0" collapsed="false">
      <c r="A1046" s="0" t="n">
        <v>1935</v>
      </c>
      <c r="J1046" s="0" t="n">
        <v>1935</v>
      </c>
      <c r="K1046" s="0" t="n">
        <v>0.182923144640936</v>
      </c>
    </row>
    <row r="1047" customFormat="false" ht="15" hidden="false" customHeight="false" outlineLevel="0" collapsed="false">
      <c r="A1047" s="0" t="n">
        <v>1936</v>
      </c>
      <c r="J1047" s="0" t="n">
        <v>1936</v>
      </c>
      <c r="K1047" s="0" t="n">
        <v>0.992244724845056</v>
      </c>
    </row>
    <row r="1048" customFormat="false" ht="15" hidden="false" customHeight="false" outlineLevel="0" collapsed="false">
      <c r="A1048" s="0" t="n">
        <v>1937</v>
      </c>
      <c r="J1048" s="0" t="n">
        <v>1937</v>
      </c>
      <c r="K1048" s="0" t="n">
        <v>-0.109187575471247</v>
      </c>
    </row>
    <row r="1049" customFormat="false" ht="15" hidden="false" customHeight="false" outlineLevel="0" collapsed="false">
      <c r="A1049" s="0" t="n">
        <v>1938</v>
      </c>
      <c r="J1049" s="0" t="n">
        <v>1938</v>
      </c>
      <c r="K1049" s="0" t="n">
        <v>1.08517068006746</v>
      </c>
    </row>
    <row r="1050" customFormat="false" ht="15" hidden="false" customHeight="false" outlineLevel="0" collapsed="false">
      <c r="A1050" s="0" t="n">
        <v>1939</v>
      </c>
      <c r="J1050" s="0" t="n">
        <v>1939</v>
      </c>
      <c r="K1050" s="0" t="n">
        <v>-0.276627448825415</v>
      </c>
    </row>
    <row r="1051" customFormat="false" ht="15" hidden="false" customHeight="false" outlineLevel="0" collapsed="false">
      <c r="A1051" s="0" t="n">
        <v>1940</v>
      </c>
      <c r="J1051" s="0" t="n">
        <v>1940</v>
      </c>
      <c r="K1051" s="0" t="n">
        <v>-0.73121429561529</v>
      </c>
    </row>
    <row r="1052" customFormat="false" ht="15" hidden="false" customHeight="false" outlineLevel="0" collapsed="false">
      <c r="A1052" s="0" t="n">
        <v>1941</v>
      </c>
      <c r="J1052" s="0" t="n">
        <v>1941</v>
      </c>
      <c r="K1052" s="0" t="n">
        <v>-1.71963478206484</v>
      </c>
    </row>
    <row r="1053" customFormat="false" ht="15" hidden="false" customHeight="false" outlineLevel="0" collapsed="false">
      <c r="A1053" s="0" t="n">
        <v>1942</v>
      </c>
      <c r="J1053" s="0" t="n">
        <v>1942</v>
      </c>
      <c r="K1053" s="0" t="n">
        <v>-0.445683425748669</v>
      </c>
    </row>
    <row r="1054" customFormat="false" ht="15" hidden="false" customHeight="false" outlineLevel="0" collapsed="false">
      <c r="A1054" s="0" t="n">
        <v>1943</v>
      </c>
      <c r="J1054" s="0" t="n">
        <v>1943</v>
      </c>
      <c r="K1054" s="0" t="n">
        <v>0.489636514859501</v>
      </c>
    </row>
    <row r="1055" customFormat="false" ht="15" hidden="false" customHeight="false" outlineLevel="0" collapsed="false">
      <c r="A1055" s="0" t="n">
        <v>1944</v>
      </c>
      <c r="J1055" s="0" t="n">
        <v>1944</v>
      </c>
      <c r="K1055" s="0" t="n">
        <v>0.703712519778703</v>
      </c>
    </row>
    <row r="1056" customFormat="false" ht="15" hidden="false" customHeight="false" outlineLevel="0" collapsed="false">
      <c r="A1056" s="0" t="n">
        <v>1945</v>
      </c>
      <c r="J1056" s="0" t="n">
        <v>1945</v>
      </c>
      <c r="K1056" s="0" t="n">
        <v>-0.266295929580191</v>
      </c>
    </row>
    <row r="1057" customFormat="false" ht="15" hidden="false" customHeight="false" outlineLevel="0" collapsed="false">
      <c r="A1057" s="0" t="n">
        <v>1946</v>
      </c>
      <c r="J1057" s="0" t="n">
        <v>1946</v>
      </c>
      <c r="K1057" s="0" t="n">
        <v>1.31777415804654</v>
      </c>
    </row>
    <row r="1058" customFormat="false" ht="15" hidden="false" customHeight="false" outlineLevel="0" collapsed="false">
      <c r="A1058" s="0" t="n">
        <v>1947</v>
      </c>
      <c r="J1058" s="0" t="n">
        <v>1947</v>
      </c>
      <c r="K1058" s="0" t="n">
        <v>1.27211923221988</v>
      </c>
    </row>
    <row r="1059" customFormat="false" ht="15" hidden="false" customHeight="false" outlineLevel="0" collapsed="false">
      <c r="A1059" s="0" t="n">
        <v>1948</v>
      </c>
      <c r="J1059" s="0" t="n">
        <v>1948</v>
      </c>
      <c r="K1059" s="0" t="n">
        <v>1.50022070739936</v>
      </c>
    </row>
    <row r="1060" customFormat="false" ht="15" hidden="false" customHeight="false" outlineLevel="0" collapsed="false">
      <c r="A1060" s="0" t="n">
        <v>1949</v>
      </c>
      <c r="J1060" s="0" t="n">
        <v>1949</v>
      </c>
      <c r="K1060" s="0" t="n">
        <v>0.967772299370333</v>
      </c>
    </row>
    <row r="1061" customFormat="false" ht="15" hidden="false" customHeight="false" outlineLevel="0" collapsed="false">
      <c r="A1061" s="0" t="n">
        <v>1950</v>
      </c>
      <c r="J1061" s="0" t="n">
        <v>1950</v>
      </c>
      <c r="K1061" s="0" t="n">
        <v>0.33985834479605</v>
      </c>
    </row>
    <row r="1062" customFormat="false" ht="15" hidden="false" customHeight="false" outlineLevel="0" collapsed="false">
      <c r="A1062" s="0" t="n">
        <v>1951</v>
      </c>
      <c r="J1062" s="0" t="n">
        <v>1951</v>
      </c>
      <c r="K1062" s="0" t="n">
        <v>0.532809567347924</v>
      </c>
    </row>
    <row r="1063" customFormat="false" ht="15" hidden="false" customHeight="false" outlineLevel="0" collapsed="false">
      <c r="A1063" s="0" t="n">
        <v>1952</v>
      </c>
      <c r="J1063" s="0" t="n">
        <v>1952</v>
      </c>
      <c r="K1063" s="0" t="n">
        <v>0.362368358794026</v>
      </c>
    </row>
    <row r="1064" customFormat="false" ht="15" hidden="false" customHeight="false" outlineLevel="0" collapsed="false">
      <c r="A1064" s="0" t="n">
        <v>1953</v>
      </c>
      <c r="J1064" s="0" t="n">
        <v>1953</v>
      </c>
      <c r="K1064" s="0" t="n">
        <v>-0.011413309541581</v>
      </c>
    </row>
    <row r="1065" customFormat="false" ht="15" hidden="false" customHeight="false" outlineLevel="0" collapsed="false">
      <c r="A1065" s="0" t="n">
        <v>1954</v>
      </c>
      <c r="J1065" s="0" t="n">
        <v>1954</v>
      </c>
      <c r="K1065" s="0" t="n">
        <v>0.631565039015964</v>
      </c>
    </row>
    <row r="1066" customFormat="false" ht="15" hidden="false" customHeight="false" outlineLevel="0" collapsed="false">
      <c r="A1066" s="0" t="n">
        <v>1955</v>
      </c>
      <c r="J1066" s="0" t="n">
        <v>1955</v>
      </c>
      <c r="K1066" s="0" t="n">
        <v>0.738516464498649</v>
      </c>
    </row>
    <row r="1067" customFormat="false" ht="15" hidden="false" customHeight="false" outlineLevel="0" collapsed="false">
      <c r="A1067" s="0" t="n">
        <v>1956</v>
      </c>
      <c r="J1067" s="0" t="n">
        <v>1956</v>
      </c>
      <c r="K1067" s="0" t="n">
        <v>1.33058755063</v>
      </c>
    </row>
    <row r="1068" customFormat="false" ht="15" hidden="false" customHeight="false" outlineLevel="0" collapsed="false">
      <c r="A1068" s="0" t="n">
        <v>1957</v>
      </c>
      <c r="J1068" s="0" t="n">
        <v>1957</v>
      </c>
      <c r="K1068" s="0" t="n">
        <v>-0.756206182951505</v>
      </c>
    </row>
    <row r="1069" customFormat="false" ht="15" hidden="false" customHeight="false" outlineLevel="0" collapsed="false">
      <c r="A1069" s="0" t="n">
        <v>1958</v>
      </c>
      <c r="J1069" s="0" t="n">
        <v>1958</v>
      </c>
      <c r="K1069" s="0" t="n">
        <v>0.560514199960815</v>
      </c>
    </row>
    <row r="1070" customFormat="false" ht="15" hidden="false" customHeight="false" outlineLevel="0" collapsed="false">
      <c r="A1070" s="0" t="n">
        <v>1959</v>
      </c>
      <c r="J1070" s="0" t="n">
        <v>1959</v>
      </c>
      <c r="K1070" s="0" t="n">
        <v>0.274463868232701</v>
      </c>
    </row>
    <row r="1071" customFormat="false" ht="15" hidden="false" customHeight="false" outlineLevel="0" collapsed="false">
      <c r="A1071" s="0" t="n">
        <v>1960</v>
      </c>
      <c r="J1071" s="0" t="n">
        <v>1960</v>
      </c>
      <c r="K1071" s="0" t="n">
        <v>1.51095625253686</v>
      </c>
    </row>
    <row r="1072" customFormat="false" ht="15" hidden="false" customHeight="false" outlineLevel="0" collapsed="false">
      <c r="A1072" s="0" t="n">
        <v>1961</v>
      </c>
      <c r="J1072" s="0" t="n">
        <v>1961</v>
      </c>
      <c r="K1072" s="0" t="n">
        <v>0.568710153775463</v>
      </c>
    </row>
    <row r="1073" customFormat="false" ht="15" hidden="false" customHeight="false" outlineLevel="0" collapsed="false">
      <c r="A1073" s="0" t="n">
        <v>1962</v>
      </c>
      <c r="J1073" s="0" t="n">
        <v>1962</v>
      </c>
      <c r="K1073" s="0" t="n">
        <v>-1.18510852658984</v>
      </c>
    </row>
    <row r="1074" customFormat="false" ht="15" hidden="false" customHeight="false" outlineLevel="0" collapsed="false">
      <c r="A1074" s="0" t="n">
        <v>1963</v>
      </c>
      <c r="J1074" s="0" t="n">
        <v>1963</v>
      </c>
      <c r="K1074" s="0" t="n">
        <v>-0.229702727337329</v>
      </c>
    </row>
    <row r="1075" customFormat="false" ht="15" hidden="false" customHeight="false" outlineLevel="0" collapsed="false">
      <c r="A1075" s="0" t="n">
        <v>1964</v>
      </c>
      <c r="J1075" s="0" t="n">
        <v>1964</v>
      </c>
      <c r="K1075" s="0" t="n">
        <v>1.03357080182595</v>
      </c>
    </row>
    <row r="1076" customFormat="false" ht="15" hidden="false" customHeight="false" outlineLevel="0" collapsed="false">
      <c r="A1076" s="0" t="n">
        <v>1965</v>
      </c>
      <c r="J1076" s="0" t="n">
        <v>1965</v>
      </c>
      <c r="K1076" s="0" t="n">
        <v>-1.57366599898566</v>
      </c>
    </row>
    <row r="1077" customFormat="false" ht="15" hidden="false" customHeight="false" outlineLevel="0" collapsed="false">
      <c r="A1077" s="0" t="n">
        <v>1966</v>
      </c>
      <c r="J1077" s="0" t="n">
        <v>1966</v>
      </c>
      <c r="K1077" s="0" t="n">
        <v>-2.40209223209575</v>
      </c>
    </row>
    <row r="1078" customFormat="false" ht="15" hidden="false" customHeight="false" outlineLevel="0" collapsed="false">
      <c r="A1078" s="0" t="n">
        <v>1967</v>
      </c>
      <c r="J1078" s="0" t="n">
        <v>1967</v>
      </c>
      <c r="K1078" s="0" t="n">
        <v>-0.694217067480157</v>
      </c>
    </row>
    <row r="1079" customFormat="false" ht="15" hidden="false" customHeight="false" outlineLevel="0" collapsed="false">
      <c r="A1079" s="0" t="n">
        <v>1968</v>
      </c>
      <c r="J1079" s="0" t="n">
        <v>1968</v>
      </c>
      <c r="K1079" s="0" t="n">
        <v>-1.67986709066841</v>
      </c>
    </row>
    <row r="1080" customFormat="false" ht="15" hidden="false" customHeight="false" outlineLevel="0" collapsed="false">
      <c r="A1080" s="0" t="n">
        <v>1969</v>
      </c>
      <c r="J1080" s="0" t="n">
        <v>1969</v>
      </c>
      <c r="K1080" s="0" t="n">
        <v>-1.43664350352106</v>
      </c>
    </row>
    <row r="1081" customFormat="false" ht="15" hidden="false" customHeight="false" outlineLevel="0" collapsed="false">
      <c r="A1081" s="0" t="n">
        <v>1970</v>
      </c>
      <c r="J1081" s="0" t="n">
        <v>1970</v>
      </c>
      <c r="K1081" s="0" t="n">
        <v>0.0838213650652376</v>
      </c>
    </row>
    <row r="1082" customFormat="false" ht="15" hidden="false" customHeight="false" outlineLevel="0" collapsed="false">
      <c r="A1082" s="0" t="n">
        <v>1971</v>
      </c>
      <c r="J1082" s="0" t="n">
        <v>1971</v>
      </c>
      <c r="K1082" s="0" t="n">
        <v>0.136402449045121</v>
      </c>
    </row>
    <row r="1083" customFormat="false" ht="15" hidden="false" customHeight="false" outlineLevel="0" collapsed="false">
      <c r="A1083" s="0" t="n">
        <v>1972</v>
      </c>
      <c r="J1083" s="0" t="n">
        <v>1972</v>
      </c>
      <c r="K1083" s="0" t="n">
        <v>-0.921568208859705</v>
      </c>
    </row>
    <row r="1084" customFormat="false" ht="15" hidden="false" customHeight="false" outlineLevel="0" collapsed="false">
      <c r="A1084" s="0" t="n">
        <v>1973</v>
      </c>
      <c r="J1084" s="0" t="n">
        <v>1973</v>
      </c>
      <c r="K1084" s="0" t="n">
        <v>0.423318550542389</v>
      </c>
    </row>
    <row r="1085" customFormat="false" ht="15" hidden="false" customHeight="false" outlineLevel="0" collapsed="false">
      <c r="A1085" s="0" t="n">
        <v>1974</v>
      </c>
      <c r="J1085" s="0" t="n">
        <v>1974</v>
      </c>
      <c r="K1085" s="0" t="n">
        <v>-1.14770727256244</v>
      </c>
    </row>
    <row r="1086" customFormat="false" ht="15" hidden="false" customHeight="false" outlineLevel="0" collapsed="false">
      <c r="A1086" s="0" t="n">
        <v>1975</v>
      </c>
      <c r="J1086" s="0" t="n">
        <v>1975</v>
      </c>
      <c r="K1086" s="0" t="n">
        <v>-0.212849075831152</v>
      </c>
    </row>
    <row r="1087" customFormat="false" ht="15" hidden="false" customHeight="false" outlineLevel="0" collapsed="false">
      <c r="A1087" s="0" t="n">
        <v>1976</v>
      </c>
      <c r="J1087" s="0" t="n">
        <v>1976</v>
      </c>
      <c r="K1087" s="0" t="n">
        <v>-2.18085919708488</v>
      </c>
    </row>
    <row r="1088" customFormat="false" ht="15" hidden="false" customHeight="false" outlineLevel="0" collapsed="false">
      <c r="A1088" s="0" t="n">
        <v>1977</v>
      </c>
      <c r="J1088" s="0" t="n">
        <v>1977</v>
      </c>
      <c r="K1088" s="0" t="n">
        <v>-1.17137164625262</v>
      </c>
    </row>
    <row r="1089" customFormat="false" ht="15" hidden="false" customHeight="false" outlineLevel="0" collapsed="false">
      <c r="A1089" s="0" t="n">
        <v>1978</v>
      </c>
      <c r="J1089" s="0" t="n">
        <v>1978</v>
      </c>
      <c r="K1089" s="0" t="n">
        <v>-0.614508530733482</v>
      </c>
    </row>
    <row r="1090" customFormat="false" ht="15" hidden="false" customHeight="false" outlineLevel="0" collapsed="false">
      <c r="A1090" s="0" t="n">
        <v>1979</v>
      </c>
      <c r="J1090" s="0" t="n">
        <v>1979</v>
      </c>
      <c r="K1090" s="0" t="n">
        <v>-3.161199165689</v>
      </c>
    </row>
    <row r="1091" customFormat="false" ht="15" hidden="false" customHeight="false" outlineLevel="0" collapsed="false">
      <c r="A1091" s="0" t="n">
        <v>1980</v>
      </c>
      <c r="J1091" s="0" t="n">
        <v>1980</v>
      </c>
      <c r="K1091" s="0" t="n">
        <v>-1.90023435591013</v>
      </c>
    </row>
    <row r="1092" customFormat="false" ht="15" hidden="false" customHeight="false" outlineLevel="0" collapsed="false">
      <c r="A1092" s="0" t="n">
        <v>1981</v>
      </c>
      <c r="J1092" s="0" t="n">
        <v>1981</v>
      </c>
      <c r="K1092" s="0" t="n">
        <v>-1.31595519770115</v>
      </c>
    </row>
    <row r="1093" customFormat="false" ht="15" hidden="false" customHeight="false" outlineLevel="0" collapsed="false">
      <c r="A1093" s="0" t="n">
        <v>1982</v>
      </c>
      <c r="J1093" s="0" t="n">
        <v>1982</v>
      </c>
      <c r="K1093" s="0" t="n">
        <v>-1.70964957072727</v>
      </c>
    </row>
    <row r="1094" customFormat="false" ht="15" hidden="false" customHeight="false" outlineLevel="0" collapsed="false">
      <c r="A1094" s="0" t="n">
        <v>1983</v>
      </c>
      <c r="J1094" s="0" t="n">
        <v>1983</v>
      </c>
      <c r="K1094" s="0" t="n">
        <v>-2.06761651127969</v>
      </c>
    </row>
    <row r="1095" customFormat="false" ht="15" hidden="false" customHeight="false" outlineLevel="0" collapsed="false">
      <c r="A1095" s="0" t="n">
        <v>1984</v>
      </c>
      <c r="J1095" s="0" t="n">
        <v>1984</v>
      </c>
      <c r="K1095" s="0" t="n">
        <v>-0.940037963934967</v>
      </c>
    </row>
    <row r="1096" customFormat="false" ht="15" hidden="false" customHeight="false" outlineLevel="0" collapsed="false">
      <c r="A1096" s="0" t="n">
        <v>1985</v>
      </c>
      <c r="J1096" s="0" t="n">
        <v>1985</v>
      </c>
      <c r="K1096" s="0" t="n">
        <v>-0.380346667169931</v>
      </c>
    </row>
    <row r="1097" customFormat="false" ht="15" hidden="false" customHeight="false" outlineLevel="0" collapsed="false">
      <c r="A1097" s="0" t="n">
        <v>1986</v>
      </c>
      <c r="J1097" s="0" t="n">
        <v>1986</v>
      </c>
      <c r="K1097" s="0" t="n">
        <v>-1.6480644811482</v>
      </c>
    </row>
    <row r="1098" customFormat="false" ht="15" hidden="false" customHeight="false" outlineLevel="0" collapsed="false">
      <c r="A1098" s="0" t="n">
        <v>1987</v>
      </c>
      <c r="J1098" s="0" t="n">
        <v>1987</v>
      </c>
      <c r="K1098" s="0" t="n">
        <v>-3.09078322446457</v>
      </c>
    </row>
    <row r="1099" customFormat="false" ht="15" hidden="false" customHeight="false" outlineLevel="0" collapsed="false">
      <c r="A1099" s="0" t="n">
        <v>1988</v>
      </c>
      <c r="J1099" s="0" t="n">
        <v>1988</v>
      </c>
      <c r="K1099" s="0" t="n">
        <v>-0.462306205316404</v>
      </c>
    </row>
    <row r="1100" customFormat="false" ht="15" hidden="false" customHeight="false" outlineLevel="0" collapsed="false">
      <c r="A1100" s="0" t="n">
        <v>1989</v>
      </c>
      <c r="J1100" s="0" t="n">
        <v>1989</v>
      </c>
      <c r="K1100" s="0" t="n">
        <v>-0.175678693742188</v>
      </c>
    </row>
    <row r="1101" customFormat="false" ht="15" hidden="false" customHeight="false" outlineLevel="0" collapsed="false">
      <c r="A1101" s="0" t="n">
        <v>1990</v>
      </c>
      <c r="J1101" s="0" t="n">
        <v>1990</v>
      </c>
      <c r="K1101" s="0" t="n">
        <v>-0.414342560105334</v>
      </c>
    </row>
    <row r="1102" customFormat="false" ht="15" hidden="false" customHeight="false" outlineLevel="0" collapsed="false">
      <c r="A1102" s="0" t="n">
        <v>1991</v>
      </c>
      <c r="J1102" s="0" t="n">
        <v>1991</v>
      </c>
      <c r="K1102" s="0" t="n">
        <v>-1.59808070647577</v>
      </c>
    </row>
    <row r="1103" customFormat="false" ht="15" hidden="false" customHeight="false" outlineLevel="0" collapsed="false">
      <c r="A1103" s="0" t="n">
        <v>1992</v>
      </c>
      <c r="J1103" s="0" t="n">
        <v>1992</v>
      </c>
      <c r="K1103" s="0" t="n">
        <v>-1.79507218795036</v>
      </c>
    </row>
    <row r="1104" customFormat="false" ht="15" hidden="false" customHeight="false" outlineLevel="0" collapsed="false">
      <c r="A1104" s="0" t="n">
        <v>1993</v>
      </c>
      <c r="J1104" s="0" t="n">
        <v>1993</v>
      </c>
      <c r="K1104" s="0" t="n">
        <v>-0.52112083163419</v>
      </c>
    </row>
    <row r="1105" customFormat="false" ht="15" hidden="false" customHeight="false" outlineLevel="0" collapsed="false">
      <c r="A1105" s="0" t="n">
        <v>1994</v>
      </c>
      <c r="J1105" s="0" t="n">
        <v>1994</v>
      </c>
      <c r="K1105" s="0" t="n">
        <v>0.377663624715727</v>
      </c>
    </row>
    <row r="1106" customFormat="false" ht="15" hidden="false" customHeight="false" outlineLevel="0" collapsed="false">
      <c r="A1106" s="0" t="n">
        <v>1995</v>
      </c>
      <c r="J1106" s="0" t="n">
        <v>1995</v>
      </c>
      <c r="K1106" s="0" t="n">
        <v>-1.16069381909973</v>
      </c>
    </row>
    <row r="1107" customFormat="false" ht="15" hidden="false" customHeight="false" outlineLevel="0" collapsed="false">
      <c r="A1107" s="0" t="n">
        <v>1996</v>
      </c>
      <c r="J1107" s="0" t="n">
        <v>1996</v>
      </c>
      <c r="K1107" s="0" t="n">
        <v>-0.747375331306145</v>
      </c>
    </row>
    <row r="1108" customFormat="false" ht="15" hidden="false" customHeight="false" outlineLevel="0" collapsed="false">
      <c r="A1108" s="0" t="n">
        <v>1997</v>
      </c>
      <c r="J1108" s="0" t="n">
        <v>1997</v>
      </c>
      <c r="K1108" s="0" t="n">
        <v>-0.953832562256803</v>
      </c>
    </row>
    <row r="1109" customFormat="false" ht="15" hidden="false" customHeight="false" outlineLevel="0" collapsed="false">
      <c r="A1109" s="0" t="n">
        <v>1998</v>
      </c>
      <c r="J1109" s="0" t="n">
        <v>1998</v>
      </c>
      <c r="K1109" s="0" t="n">
        <v>-1.39670265817081</v>
      </c>
    </row>
    <row r="1110" customFormat="false" ht="15" hidden="false" customHeight="false" outlineLevel="0" collapsed="false">
      <c r="A1110" s="0" t="n">
        <v>1999</v>
      </c>
      <c r="J1110" s="0" t="n">
        <v>1999</v>
      </c>
      <c r="K1110" s="0" t="n">
        <v>0.934930766127134</v>
      </c>
    </row>
    <row r="1111" customFormat="false" ht="15" hidden="false" customHeight="false" outlineLevel="0" collapsed="false">
      <c r="A1111" s="0" t="n">
        <v>2000</v>
      </c>
      <c r="J1111" s="0" t="n">
        <v>2000</v>
      </c>
      <c r="K1111" s="0" t="n">
        <v>0.4719170935841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54"/>
  <sheetViews>
    <sheetView showFormulas="false" showGridLines="true" showRowColHeaders="true" showZeros="true" rightToLeft="false" tabSelected="false" showOutlineSymbols="true" defaultGridColor="true" view="normal" topLeftCell="J3" colorId="64" zoomScale="100" zoomScaleNormal="100" zoomScalePageLayoutView="100" workbookViewId="0">
      <selection pane="topLeft" activeCell="Z10" activeCellId="0" sqref="Z10:AA13"/>
    </sheetView>
  </sheetViews>
  <sheetFormatPr defaultColWidth="10.90234375" defaultRowHeight="15" zeroHeight="false" outlineLevelRow="0" outlineLevelCol="0"/>
  <sheetData>
    <row r="1" s="2" customFormat="true" ht="15" hidden="false" customHeight="false" outlineLevel="0" collapsed="false">
      <c r="F1" s="2" t="s">
        <v>1</v>
      </c>
      <c r="M1" s="2" t="s">
        <v>1</v>
      </c>
      <c r="T1" s="2" t="s">
        <v>1</v>
      </c>
      <c r="AA1" s="2" t="s">
        <v>1</v>
      </c>
    </row>
    <row r="2" s="2" customFormat="true" ht="15" hidden="false" customHeight="false" outlineLevel="0" collapsed="false">
      <c r="E2" s="3" t="s">
        <v>14</v>
      </c>
      <c r="F2" s="2" t="n">
        <f aca="false">COUNTIF($B$7:$B$1111,"&lt; -1.5")</f>
        <v>11</v>
      </c>
      <c r="L2" s="3" t="s">
        <v>15</v>
      </c>
      <c r="M2" s="2" t="n">
        <f aca="false">COUNTIF($I$7:$I$1111,"&lt; -1.5")</f>
        <v>29</v>
      </c>
      <c r="S2" s="3" t="s">
        <v>16</v>
      </c>
      <c r="T2" s="2" t="n">
        <f aca="false">COUNTIF($P$7:$P$1111,"&lt; -1.5")</f>
        <v>6</v>
      </c>
      <c r="Z2" s="3" t="s">
        <v>17</v>
      </c>
      <c r="AA2" s="2" t="n">
        <f aca="false">COUNTIF($W$7:$W$1111,"&lt; -1.5")</f>
        <v>4</v>
      </c>
    </row>
    <row r="3" s="2" customFormat="true" ht="15" hidden="false" customHeight="false" outlineLevel="0" collapsed="false"/>
    <row r="4" s="2" customFormat="true" ht="15" hidden="false" customHeight="false" outlineLevel="0" collapsed="false"/>
    <row r="5" s="2" customFormat="true" ht="15" hidden="false" customHeight="false" outlineLevel="0" collapsed="false"/>
    <row r="6" customFormat="false" ht="15" hidden="false" customHeight="false" outlineLevel="0" collapsed="false">
      <c r="A6" s="0" t="s">
        <v>18</v>
      </c>
      <c r="O6" s="0" t="s">
        <v>19</v>
      </c>
    </row>
    <row r="7" customFormat="false" ht="15" hidden="false" customHeight="false" outlineLevel="0" collapsed="false">
      <c r="A7" s="2" t="s">
        <v>5</v>
      </c>
      <c r="B7" s="4" t="s">
        <v>6</v>
      </c>
      <c r="H7" s="2" t="s">
        <v>5</v>
      </c>
      <c r="I7" s="4" t="s">
        <v>7</v>
      </c>
      <c r="O7" s="2" t="s">
        <v>5</v>
      </c>
      <c r="P7" s="4" t="s">
        <v>6</v>
      </c>
      <c r="V7" s="2" t="s">
        <v>5</v>
      </c>
      <c r="W7" s="4" t="s">
        <v>7</v>
      </c>
    </row>
    <row r="8" customFormat="false" ht="15" hidden="false" customHeight="false" outlineLevel="0" collapsed="false">
      <c r="A8" s="0" t="n">
        <v>1450</v>
      </c>
      <c r="B8" s="0" t="n">
        <v>0.304807614918128</v>
      </c>
      <c r="C8" s="2"/>
      <c r="D8" s="2" t="s">
        <v>8</v>
      </c>
      <c r="E8" s="4"/>
      <c r="F8" s="4"/>
      <c r="H8" s="0" t="n">
        <v>1450</v>
      </c>
      <c r="J8" s="2"/>
      <c r="K8" s="2" t="s">
        <v>9</v>
      </c>
      <c r="L8" s="2"/>
      <c r="M8" s="2"/>
      <c r="O8" s="0" t="n">
        <v>1005</v>
      </c>
      <c r="P8" s="0" t="n">
        <v>-0.161613833602152</v>
      </c>
      <c r="Q8" s="2"/>
      <c r="R8" s="2" t="s">
        <v>8</v>
      </c>
      <c r="S8" s="4"/>
      <c r="T8" s="4"/>
      <c r="V8" s="0" t="n">
        <v>1005</v>
      </c>
      <c r="X8" s="2"/>
      <c r="Y8" s="2" t="s">
        <v>9</v>
      </c>
      <c r="Z8" s="2"/>
      <c r="AA8" s="2"/>
    </row>
    <row r="9" customFormat="false" ht="15" hidden="false" customHeight="false" outlineLevel="0" collapsed="false">
      <c r="A9" s="0" t="n">
        <v>1451</v>
      </c>
      <c r="B9" s="0" t="n">
        <v>-0.940947824617287</v>
      </c>
      <c r="C9" s="2"/>
      <c r="D9" s="3" t="s">
        <v>10</v>
      </c>
      <c r="E9" s="3" t="s">
        <v>13</v>
      </c>
      <c r="F9" s="3" t="s">
        <v>12</v>
      </c>
      <c r="H9" s="0" t="n">
        <v>1451</v>
      </c>
      <c r="J9" s="2"/>
      <c r="K9" s="3" t="s">
        <v>10</v>
      </c>
      <c r="L9" s="3" t="s">
        <v>13</v>
      </c>
      <c r="M9" s="3" t="s">
        <v>12</v>
      </c>
      <c r="O9" s="0" t="n">
        <v>1015</v>
      </c>
      <c r="P9" s="0" t="n">
        <v>0.914406633837489</v>
      </c>
      <c r="Q9" s="2"/>
      <c r="R9" s="3" t="s">
        <v>10</v>
      </c>
      <c r="S9" s="3" t="s">
        <v>13</v>
      </c>
      <c r="T9" s="3" t="s">
        <v>12</v>
      </c>
      <c r="V9" s="0" t="n">
        <v>1015</v>
      </c>
      <c r="X9" s="2"/>
      <c r="Y9" s="3" t="s">
        <v>10</v>
      </c>
      <c r="Z9" s="3" t="s">
        <v>13</v>
      </c>
      <c r="AA9" s="3" t="s">
        <v>12</v>
      </c>
    </row>
    <row r="10" customFormat="false" ht="15" hidden="false" customHeight="false" outlineLevel="0" collapsed="false">
      <c r="A10" s="0" t="n">
        <v>1452</v>
      </c>
      <c r="B10" s="0" t="n">
        <v>-0.599320761837511</v>
      </c>
      <c r="D10" s="0" t="n">
        <v>1</v>
      </c>
      <c r="E10" s="0" t="n">
        <v>1648</v>
      </c>
      <c r="F10" s="0" t="n">
        <v>-7.07529499563956</v>
      </c>
      <c r="H10" s="0" t="n">
        <v>1452</v>
      </c>
      <c r="K10" s="0" t="n">
        <v>1</v>
      </c>
      <c r="L10" s="0" t="n">
        <v>1994</v>
      </c>
      <c r="M10" s="0" t="n">
        <v>-4.19634792536823</v>
      </c>
      <c r="O10" s="0" t="n">
        <v>1025</v>
      </c>
      <c r="P10" s="0" t="n">
        <v>0.66505549233695</v>
      </c>
      <c r="R10" s="0" t="n">
        <v>1</v>
      </c>
      <c r="S10" s="0" t="n">
        <v>1325</v>
      </c>
      <c r="T10" s="0" t="n">
        <v>-3.23938013023176</v>
      </c>
      <c r="V10" s="0" t="n">
        <v>1025</v>
      </c>
      <c r="Y10" s="0" t="n">
        <v>1</v>
      </c>
      <c r="Z10" s="0" t="n">
        <v>1993</v>
      </c>
      <c r="AA10" s="0" t="n">
        <v>-2.21274449697321</v>
      </c>
    </row>
    <row r="11" customFormat="false" ht="15" hidden="false" customHeight="false" outlineLevel="0" collapsed="false">
      <c r="A11" s="0" t="n">
        <v>1453</v>
      </c>
      <c r="B11" s="0" t="n">
        <v>-0.562326577613129</v>
      </c>
      <c r="D11" s="1" t="n">
        <v>2</v>
      </c>
      <c r="E11" s="1" t="n">
        <v>1625</v>
      </c>
      <c r="F11" s="1" t="n">
        <v>-4.00031943153238</v>
      </c>
      <c r="H11" s="0" t="n">
        <v>1453</v>
      </c>
      <c r="K11" s="1" t="n">
        <v>2</v>
      </c>
      <c r="L11" s="1" t="n">
        <v>1973</v>
      </c>
      <c r="M11" s="1" t="n">
        <v>-3.39878670654478</v>
      </c>
      <c r="O11" s="0" t="n">
        <v>1035</v>
      </c>
      <c r="P11" s="0" t="n">
        <v>0.541304814544768</v>
      </c>
      <c r="R11" s="1" t="n">
        <v>2</v>
      </c>
      <c r="S11" s="1" t="n">
        <v>1645</v>
      </c>
      <c r="T11" s="1" t="n">
        <v>-2.91751738081712</v>
      </c>
      <c r="V11" s="0" t="n">
        <v>1035</v>
      </c>
      <c r="Y11" s="0" t="n">
        <v>2</v>
      </c>
      <c r="Z11" s="0" t="n">
        <v>1945</v>
      </c>
      <c r="AA11" s="0" t="n">
        <v>-2.02667112706605</v>
      </c>
    </row>
    <row r="12" customFormat="false" ht="15" hidden="false" customHeight="false" outlineLevel="0" collapsed="false">
      <c r="A12" s="0" t="n">
        <v>1454</v>
      </c>
      <c r="B12" s="0" t="n">
        <v>0.0242683845498958</v>
      </c>
      <c r="D12" s="0" t="n">
        <v>3</v>
      </c>
      <c r="E12" s="0" t="n">
        <v>1641</v>
      </c>
      <c r="F12" s="0" t="n">
        <v>-3.61434677612466</v>
      </c>
      <c r="H12" s="0" t="n">
        <v>1454</v>
      </c>
      <c r="K12" s="1" t="n">
        <v>3</v>
      </c>
      <c r="L12" s="1" t="n">
        <v>1795</v>
      </c>
      <c r="M12" s="1" t="n">
        <v>-3.23697782052693</v>
      </c>
      <c r="O12" s="0" t="n">
        <v>1045</v>
      </c>
      <c r="P12" s="0" t="n">
        <v>1.49616430447487</v>
      </c>
      <c r="R12" s="0" t="n">
        <v>3</v>
      </c>
      <c r="S12" s="0" t="n">
        <v>1365</v>
      </c>
      <c r="T12" s="0" t="n">
        <v>-2.15068862926632</v>
      </c>
      <c r="V12" s="0" t="n">
        <v>1045</v>
      </c>
      <c r="Y12" s="1" t="n">
        <v>3</v>
      </c>
      <c r="Z12" s="1" t="n">
        <v>1975</v>
      </c>
      <c r="AA12" s="1" t="n">
        <v>-1.82592111853903</v>
      </c>
    </row>
    <row r="13" customFormat="false" ht="15" hidden="false" customHeight="false" outlineLevel="0" collapsed="false">
      <c r="A13" s="0" t="n">
        <v>1455</v>
      </c>
      <c r="B13" s="0" t="n">
        <v>-0.60847445101098</v>
      </c>
      <c r="D13" s="0" t="n">
        <v>4</v>
      </c>
      <c r="E13" s="0" t="n">
        <v>1461</v>
      </c>
      <c r="F13" s="0" t="n">
        <v>-3.09974818787524</v>
      </c>
      <c r="H13" s="0" t="n">
        <v>1455</v>
      </c>
      <c r="K13" s="1" t="n">
        <v>4</v>
      </c>
      <c r="L13" s="1" t="n">
        <v>1789</v>
      </c>
      <c r="M13" s="1" t="n">
        <v>-3.07282714941065</v>
      </c>
      <c r="O13" s="0" t="n">
        <v>1055</v>
      </c>
      <c r="P13" s="0" t="n">
        <v>-0.263352058991838</v>
      </c>
      <c r="R13" s="0" t="n">
        <v>4</v>
      </c>
      <c r="S13" s="0" t="n">
        <v>1385</v>
      </c>
      <c r="T13" s="0" t="n">
        <v>-1.93907312045577</v>
      </c>
      <c r="V13" s="0" t="n">
        <v>1055</v>
      </c>
      <c r="Y13" s="1" t="n">
        <v>4</v>
      </c>
      <c r="Z13" s="1" t="n">
        <v>1795</v>
      </c>
      <c r="AA13" s="1" t="n">
        <v>-1.70982839921376</v>
      </c>
    </row>
    <row r="14" customFormat="false" ht="15" hidden="false" customHeight="false" outlineLevel="0" collapsed="false">
      <c r="A14" s="0" t="n">
        <v>1456</v>
      </c>
      <c r="B14" s="0" t="n">
        <v>-0.853537207276855</v>
      </c>
      <c r="D14" s="0" t="n">
        <v>5</v>
      </c>
      <c r="E14" s="0" t="n">
        <v>1545</v>
      </c>
      <c r="F14" s="0" t="n">
        <v>-2.60279297979437</v>
      </c>
      <c r="H14" s="0" t="n">
        <v>1456</v>
      </c>
      <c r="K14" s="0" t="n">
        <v>5</v>
      </c>
      <c r="L14" s="0" t="n">
        <v>1952</v>
      </c>
      <c r="M14" s="0" t="n">
        <v>-2.89030898312479</v>
      </c>
      <c r="O14" s="0" t="n">
        <v>1065</v>
      </c>
      <c r="P14" s="0" t="n">
        <v>0.991450217246223</v>
      </c>
      <c r="R14" s="1" t="n">
        <v>5</v>
      </c>
      <c r="S14" s="1" t="n">
        <v>1335</v>
      </c>
      <c r="T14" s="1" t="n">
        <v>-1.84177438126491</v>
      </c>
      <c r="V14" s="0" t="n">
        <v>1065</v>
      </c>
    </row>
    <row r="15" customFormat="false" ht="15" hidden="false" customHeight="false" outlineLevel="0" collapsed="false">
      <c r="A15" s="0" t="n">
        <v>1457</v>
      </c>
      <c r="B15" s="0" t="n">
        <v>-1.28466173881485</v>
      </c>
      <c r="D15" s="0" t="n">
        <v>6</v>
      </c>
      <c r="E15" s="0" t="n">
        <v>1640</v>
      </c>
      <c r="F15" s="0" t="n">
        <v>-2.33468000105023</v>
      </c>
      <c r="H15" s="0" t="n">
        <v>1457</v>
      </c>
      <c r="K15" s="1" t="n">
        <v>6</v>
      </c>
      <c r="L15" s="1" t="n">
        <v>1876</v>
      </c>
      <c r="M15" s="1" t="n">
        <v>-2.87673791526522</v>
      </c>
      <c r="O15" s="0" t="n">
        <v>1075</v>
      </c>
      <c r="P15" s="0" t="n">
        <v>0.889711991856537</v>
      </c>
      <c r="R15" s="0" t="n">
        <v>6</v>
      </c>
      <c r="S15" s="0" t="n">
        <v>1355</v>
      </c>
      <c r="T15" s="0" t="n">
        <v>-1.63284106203282</v>
      </c>
      <c r="V15" s="0" t="n">
        <v>1075</v>
      </c>
    </row>
    <row r="16" customFormat="false" ht="15" hidden="false" customHeight="false" outlineLevel="0" collapsed="false">
      <c r="A16" s="0" t="n">
        <v>1458</v>
      </c>
      <c r="B16" s="0" t="n">
        <v>-0.0244880531201875</v>
      </c>
      <c r="D16" s="0" t="n">
        <v>7</v>
      </c>
      <c r="E16" s="0" t="n">
        <v>1590</v>
      </c>
      <c r="F16" s="0" t="n">
        <v>-2.31874404476896</v>
      </c>
      <c r="H16" s="0" t="n">
        <v>1458</v>
      </c>
      <c r="K16" s="0" t="n">
        <v>7</v>
      </c>
      <c r="L16" s="0" t="n">
        <v>1946</v>
      </c>
      <c r="M16" s="0" t="n">
        <v>-2.85340470711583</v>
      </c>
      <c r="O16" s="0" t="n">
        <v>1085</v>
      </c>
      <c r="P16" s="0" t="n">
        <v>1.52233877518877</v>
      </c>
      <c r="V16" s="0" t="n">
        <v>1085</v>
      </c>
    </row>
    <row r="17" customFormat="false" ht="15" hidden="false" customHeight="false" outlineLevel="0" collapsed="false">
      <c r="A17" s="0" t="n">
        <v>1459</v>
      </c>
      <c r="B17" s="0" t="n">
        <v>0.744990978746962</v>
      </c>
      <c r="D17" s="1" t="n">
        <v>8</v>
      </c>
      <c r="E17" s="1" t="n">
        <v>1657</v>
      </c>
      <c r="F17" s="1" t="n">
        <v>-2.31812747503188</v>
      </c>
      <c r="H17" s="0" t="n">
        <v>1459</v>
      </c>
      <c r="K17" s="0" t="n">
        <v>8</v>
      </c>
      <c r="L17" s="0" t="n">
        <v>1740</v>
      </c>
      <c r="M17" s="0" t="n">
        <v>-2.74638794954553</v>
      </c>
      <c r="O17" s="0" t="n">
        <v>1095</v>
      </c>
      <c r="P17" s="0" t="n">
        <v>1.44834733854172</v>
      </c>
      <c r="V17" s="0" t="n">
        <v>1095</v>
      </c>
    </row>
    <row r="18" customFormat="false" ht="15" hidden="false" customHeight="false" outlineLevel="0" collapsed="false">
      <c r="A18" s="0" t="n">
        <v>1460</v>
      </c>
      <c r="B18" s="0" t="n">
        <v>0.650418666768221</v>
      </c>
      <c r="D18" s="1" t="n">
        <v>9</v>
      </c>
      <c r="E18" s="1" t="n">
        <v>1649</v>
      </c>
      <c r="F18" s="1" t="n">
        <v>-2.25329279575659</v>
      </c>
      <c r="H18" s="0" t="n">
        <v>1460</v>
      </c>
      <c r="K18" s="0" t="n">
        <v>9</v>
      </c>
      <c r="L18" s="0" t="n">
        <v>1758</v>
      </c>
      <c r="M18" s="0" t="n">
        <v>-2.68366760889729</v>
      </c>
      <c r="O18" s="0" t="n">
        <v>1105</v>
      </c>
      <c r="P18" s="0" t="n">
        <v>0.831166267609564</v>
      </c>
      <c r="V18" s="0" t="n">
        <v>1105</v>
      </c>
    </row>
    <row r="19" customFormat="false" ht="15" hidden="false" customHeight="false" outlineLevel="0" collapsed="false">
      <c r="A19" s="0" t="n">
        <v>1461</v>
      </c>
      <c r="B19" s="0" t="n">
        <v>-3.09974818787524</v>
      </c>
      <c r="D19" s="0" t="n">
        <v>10</v>
      </c>
      <c r="E19" s="0" t="n">
        <v>1634</v>
      </c>
      <c r="F19" s="0" t="n">
        <v>-2.18091699431248</v>
      </c>
      <c r="H19" s="0" t="n">
        <v>1461</v>
      </c>
      <c r="K19" s="1" t="n">
        <v>10</v>
      </c>
      <c r="L19" s="1" t="n">
        <v>1908</v>
      </c>
      <c r="M19" s="1" t="n">
        <v>-2.62049583979633</v>
      </c>
      <c r="O19" s="0" t="n">
        <v>1115</v>
      </c>
      <c r="P19" s="0" t="n">
        <v>1.43909840896084</v>
      </c>
      <c r="V19" s="0" t="n">
        <v>1115</v>
      </c>
    </row>
    <row r="20" customFormat="false" ht="15" hidden="false" customHeight="false" outlineLevel="0" collapsed="false">
      <c r="A20" s="0" t="n">
        <v>1462</v>
      </c>
      <c r="B20" s="0" t="n">
        <v>0.741006989676644</v>
      </c>
      <c r="D20" s="0" t="n">
        <v>11</v>
      </c>
      <c r="E20" s="0" t="n">
        <v>1567</v>
      </c>
      <c r="F20" s="0" t="n">
        <v>-1.68666520738647</v>
      </c>
      <c r="H20" s="0" t="n">
        <v>1462</v>
      </c>
      <c r="K20" s="1" t="n">
        <v>11</v>
      </c>
      <c r="L20" s="1" t="n">
        <v>1991</v>
      </c>
      <c r="M20" s="1" t="n">
        <v>-2.61428869857159</v>
      </c>
      <c r="O20" s="0" t="n">
        <v>1125</v>
      </c>
      <c r="P20" s="0" t="n">
        <v>0.803696946754348</v>
      </c>
      <c r="V20" s="0" t="n">
        <v>1125</v>
      </c>
    </row>
    <row r="21" customFormat="false" ht="15" hidden="false" customHeight="false" outlineLevel="0" collapsed="false">
      <c r="A21" s="0" t="n">
        <v>1463</v>
      </c>
      <c r="B21" s="0" t="n">
        <v>0.934040745821818</v>
      </c>
      <c r="H21" s="0" t="n">
        <v>1463</v>
      </c>
      <c r="K21" s="1" t="n">
        <v>12</v>
      </c>
      <c r="L21" s="1" t="n">
        <v>1790</v>
      </c>
      <c r="M21" s="1" t="n">
        <v>-2.17643131372224</v>
      </c>
      <c r="O21" s="0" t="n">
        <v>1135</v>
      </c>
      <c r="P21" s="0" t="n">
        <v>-0.798772592429011</v>
      </c>
      <c r="V21" s="0" t="n">
        <v>1135</v>
      </c>
    </row>
    <row r="22" customFormat="false" ht="15" hidden="false" customHeight="false" outlineLevel="0" collapsed="false">
      <c r="A22" s="0" t="n">
        <v>1464</v>
      </c>
      <c r="B22" s="0" t="n">
        <v>0.554281216226141</v>
      </c>
      <c r="C22" s="2"/>
      <c r="D22" s="2"/>
      <c r="E22" s="2"/>
      <c r="F22" s="2"/>
      <c r="H22" s="0" t="n">
        <v>1464</v>
      </c>
      <c r="K22" s="1" t="n">
        <v>13</v>
      </c>
      <c r="L22" s="1" t="n">
        <v>1942</v>
      </c>
      <c r="M22" s="1" t="n">
        <v>-2.15608881907205</v>
      </c>
      <c r="O22" s="0" t="n">
        <v>1145</v>
      </c>
      <c r="P22" s="0" t="n">
        <v>0.373806699835022</v>
      </c>
      <c r="V22" s="0" t="n">
        <v>1145</v>
      </c>
    </row>
    <row r="23" customFormat="false" ht="15" hidden="false" customHeight="false" outlineLevel="0" collapsed="false">
      <c r="A23" s="0" t="n">
        <v>1465</v>
      </c>
      <c r="B23" s="0" t="n">
        <v>-0.124419778967333</v>
      </c>
      <c r="C23" s="2"/>
      <c r="D23" s="3"/>
      <c r="E23" s="3"/>
      <c r="F23" s="3"/>
      <c r="H23" s="0" t="n">
        <v>1465</v>
      </c>
      <c r="K23" s="1" t="n">
        <v>14</v>
      </c>
      <c r="L23" s="1" t="n">
        <v>1900</v>
      </c>
      <c r="M23" s="1" t="n">
        <v>-2.09912419119584</v>
      </c>
      <c r="O23" s="0" t="n">
        <v>1155</v>
      </c>
      <c r="P23" s="0" t="n">
        <v>0.816460469575964</v>
      </c>
      <c r="V23" s="0" t="n">
        <v>1155</v>
      </c>
    </row>
    <row r="24" customFormat="false" ht="15" hidden="false" customHeight="false" outlineLevel="0" collapsed="false">
      <c r="A24" s="0" t="n">
        <v>1466</v>
      </c>
      <c r="B24" s="0" t="n">
        <v>0.114619565251752</v>
      </c>
      <c r="H24" s="0" t="n">
        <v>1466</v>
      </c>
      <c r="K24" s="0" t="n">
        <v>15</v>
      </c>
      <c r="L24" s="0" t="n">
        <v>1721</v>
      </c>
      <c r="M24" s="0" t="n">
        <v>-1.98939886290928</v>
      </c>
      <c r="O24" s="0" t="n">
        <v>1165</v>
      </c>
      <c r="P24" s="0" t="n">
        <v>0.00468192026207961</v>
      </c>
      <c r="V24" s="0" t="n">
        <v>1165</v>
      </c>
    </row>
    <row r="25" customFormat="false" ht="15" hidden="false" customHeight="false" outlineLevel="0" collapsed="false">
      <c r="A25" s="0" t="n">
        <v>1467</v>
      </c>
      <c r="B25" s="0" t="n">
        <v>0.260699164496749</v>
      </c>
      <c r="H25" s="0" t="n">
        <v>1467</v>
      </c>
      <c r="K25" s="0" t="n">
        <v>16</v>
      </c>
      <c r="L25" s="0" t="n">
        <v>1961</v>
      </c>
      <c r="M25" s="0" t="n">
        <v>-1.88985888908697</v>
      </c>
      <c r="O25" s="0" t="n">
        <v>1175</v>
      </c>
      <c r="P25" s="0" t="n">
        <v>0.00606925969921174</v>
      </c>
      <c r="V25" s="0" t="n">
        <v>1175</v>
      </c>
    </row>
    <row r="26" customFormat="false" ht="15" hidden="false" customHeight="false" outlineLevel="0" collapsed="false">
      <c r="A26" s="0" t="n">
        <v>1468</v>
      </c>
      <c r="B26" s="0" t="n">
        <v>-0.410555565410535</v>
      </c>
      <c r="H26" s="0" t="n">
        <v>1468</v>
      </c>
      <c r="K26" s="0" t="n">
        <v>17</v>
      </c>
      <c r="L26" s="0" t="n">
        <v>1880</v>
      </c>
      <c r="M26" s="0" t="n">
        <v>-1.87902460622196</v>
      </c>
      <c r="O26" s="0" t="n">
        <v>1185</v>
      </c>
      <c r="P26" s="0" t="n">
        <v>0.18966051187969</v>
      </c>
      <c r="V26" s="0" t="n">
        <v>1185</v>
      </c>
    </row>
    <row r="27" customFormat="false" ht="15" hidden="false" customHeight="false" outlineLevel="0" collapsed="false">
      <c r="A27" s="0" t="n">
        <v>1469</v>
      </c>
      <c r="B27" s="0" t="n">
        <v>0.740769847470078</v>
      </c>
      <c r="H27" s="0" t="n">
        <v>1469</v>
      </c>
      <c r="K27" s="1" t="n">
        <v>18</v>
      </c>
      <c r="L27" s="1" t="n">
        <v>1796</v>
      </c>
      <c r="M27" s="1" t="n">
        <v>-1.87755746375065</v>
      </c>
      <c r="O27" s="0" t="n">
        <v>1195</v>
      </c>
      <c r="P27" s="0" t="n">
        <v>-0.0101163670673293</v>
      </c>
      <c r="V27" s="0" t="n">
        <v>1195</v>
      </c>
    </row>
    <row r="28" customFormat="false" ht="15" hidden="false" customHeight="false" outlineLevel="0" collapsed="false">
      <c r="A28" s="0" t="n">
        <v>1470</v>
      </c>
      <c r="B28" s="0" t="n">
        <v>0.695807685105059</v>
      </c>
      <c r="H28" s="0" t="n">
        <v>1470</v>
      </c>
      <c r="K28" s="1" t="n">
        <v>19</v>
      </c>
      <c r="L28" s="1" t="n">
        <v>1967</v>
      </c>
      <c r="M28" s="1" t="n">
        <v>-1.87693674962818</v>
      </c>
      <c r="O28" s="0" t="n">
        <v>1205</v>
      </c>
      <c r="P28" s="0" t="n">
        <v>-0.797570231583497</v>
      </c>
      <c r="V28" s="0" t="n">
        <v>1205</v>
      </c>
    </row>
    <row r="29" customFormat="false" ht="15" hidden="false" customHeight="false" outlineLevel="0" collapsed="false">
      <c r="A29" s="0" t="n">
        <v>1471</v>
      </c>
      <c r="B29" s="0" t="n">
        <v>-0.370715674707354</v>
      </c>
      <c r="H29" s="0" t="n">
        <v>1471</v>
      </c>
      <c r="K29" s="0" t="n">
        <v>20</v>
      </c>
      <c r="L29" s="0" t="n">
        <v>1947</v>
      </c>
      <c r="M29" s="0" t="n">
        <v>-1.83523604630919</v>
      </c>
      <c r="O29" s="0" t="n">
        <v>1215</v>
      </c>
      <c r="P29" s="0" t="n">
        <v>0.359100901801422</v>
      </c>
      <c r="V29" s="0" t="n">
        <v>1215</v>
      </c>
    </row>
    <row r="30" customFormat="false" ht="15" hidden="false" customHeight="false" outlineLevel="0" collapsed="false">
      <c r="A30" s="0" t="n">
        <v>1472</v>
      </c>
      <c r="B30" s="0" t="n">
        <v>0.163328574480522</v>
      </c>
      <c r="H30" s="0" t="n">
        <v>1472</v>
      </c>
      <c r="K30" s="0" t="n">
        <v>21</v>
      </c>
      <c r="L30" s="0" t="n">
        <v>1982</v>
      </c>
      <c r="M30" s="0" t="n">
        <v>-1.80913783888696</v>
      </c>
      <c r="O30" s="0" t="n">
        <v>1225</v>
      </c>
      <c r="P30" s="0" t="n">
        <v>0.359563348280466</v>
      </c>
      <c r="V30" s="0" t="n">
        <v>1225</v>
      </c>
    </row>
    <row r="31" customFormat="false" ht="15" hidden="false" customHeight="false" outlineLevel="0" collapsed="false">
      <c r="A31" s="0" t="n">
        <v>1473</v>
      </c>
      <c r="B31" s="0" t="n">
        <v>0.32648241259831</v>
      </c>
      <c r="H31" s="0" t="n">
        <v>1473</v>
      </c>
      <c r="K31" s="1" t="n">
        <v>22</v>
      </c>
      <c r="L31" s="1" t="n">
        <v>1888</v>
      </c>
      <c r="M31" s="1" t="n">
        <v>-1.80857355332107</v>
      </c>
      <c r="O31" s="0" t="n">
        <v>1235</v>
      </c>
      <c r="P31" s="0" t="n">
        <v>-0.566162013469866</v>
      </c>
      <c r="V31" s="0" t="n">
        <v>1235</v>
      </c>
    </row>
    <row r="32" customFormat="false" ht="15" hidden="false" customHeight="false" outlineLevel="0" collapsed="false">
      <c r="A32" s="0" t="n">
        <v>1474</v>
      </c>
      <c r="B32" s="0" t="n">
        <v>0.120405835091976</v>
      </c>
      <c r="H32" s="0" t="n">
        <v>1474</v>
      </c>
      <c r="K32" s="1" t="n">
        <v>23</v>
      </c>
      <c r="L32" s="1" t="n">
        <v>1744</v>
      </c>
      <c r="M32" s="1" t="n">
        <v>-1.79065748660419</v>
      </c>
      <c r="O32" s="0" t="n">
        <v>1245</v>
      </c>
      <c r="P32" s="0" t="n">
        <v>0.461856509445004</v>
      </c>
      <c r="V32" s="0" t="n">
        <v>1245</v>
      </c>
    </row>
    <row r="33" customFormat="false" ht="15" hidden="false" customHeight="false" outlineLevel="0" collapsed="false">
      <c r="A33" s="0" t="n">
        <v>1475</v>
      </c>
      <c r="B33" s="0" t="n">
        <v>0.587813124234651</v>
      </c>
      <c r="H33" s="0" t="n">
        <v>1475</v>
      </c>
      <c r="K33" s="0" t="n">
        <v>24</v>
      </c>
      <c r="L33" s="0" t="n">
        <v>1976</v>
      </c>
      <c r="M33" s="0" t="n">
        <v>-1.76359999371995</v>
      </c>
      <c r="O33" s="0" t="n">
        <v>1255</v>
      </c>
      <c r="P33" s="0" t="n">
        <v>-0.119901161192381</v>
      </c>
      <c r="V33" s="0" t="n">
        <v>1255</v>
      </c>
    </row>
    <row r="34" customFormat="false" ht="15" hidden="false" customHeight="false" outlineLevel="0" collapsed="false">
      <c r="A34" s="0" t="n">
        <v>1476</v>
      </c>
      <c r="B34" s="0" t="n">
        <v>-0.918656457200031</v>
      </c>
      <c r="H34" s="0" t="n">
        <v>1476</v>
      </c>
      <c r="K34" s="1" t="n">
        <v>25</v>
      </c>
      <c r="L34" s="1" t="n">
        <v>1979</v>
      </c>
      <c r="M34" s="1" t="n">
        <v>-1.7266675034327</v>
      </c>
      <c r="O34" s="0" t="n">
        <v>1265</v>
      </c>
      <c r="P34" s="0" t="n">
        <v>-0.358338565787481</v>
      </c>
      <c r="V34" s="0" t="n">
        <v>1265</v>
      </c>
    </row>
    <row r="35" customFormat="false" ht="15" hidden="false" customHeight="false" outlineLevel="0" collapsed="false">
      <c r="A35" s="0" t="n">
        <v>1477</v>
      </c>
      <c r="B35" s="0" t="n">
        <v>0.356362330625696</v>
      </c>
      <c r="H35" s="0" t="n">
        <v>1477</v>
      </c>
      <c r="K35" s="0" t="n">
        <v>26</v>
      </c>
      <c r="L35" s="0" t="n">
        <v>1930</v>
      </c>
      <c r="M35" s="0" t="n">
        <v>-1.68598251413231</v>
      </c>
      <c r="O35" s="0" t="n">
        <v>1275</v>
      </c>
      <c r="P35" s="0" t="n">
        <v>-0.683900887034475</v>
      </c>
      <c r="V35" s="0" t="n">
        <v>1275</v>
      </c>
    </row>
    <row r="36" customFormat="false" ht="15" hidden="false" customHeight="false" outlineLevel="0" collapsed="false">
      <c r="A36" s="0" t="n">
        <v>1478</v>
      </c>
      <c r="B36" s="0" t="n">
        <v>0.162569719419509</v>
      </c>
      <c r="H36" s="0" t="n">
        <v>1478</v>
      </c>
      <c r="K36" s="0" t="n">
        <v>27</v>
      </c>
      <c r="L36" s="0" t="n">
        <v>1710</v>
      </c>
      <c r="M36" s="0" t="n">
        <v>-1.59654325193936</v>
      </c>
      <c r="O36" s="0" t="n">
        <v>1285</v>
      </c>
      <c r="P36" s="0" t="n">
        <v>-0.707485657465721</v>
      </c>
      <c r="V36" s="0" t="n">
        <v>1285</v>
      </c>
    </row>
    <row r="37" customFormat="false" ht="15" hidden="false" customHeight="false" outlineLevel="0" collapsed="false">
      <c r="A37" s="0" t="n">
        <v>1479</v>
      </c>
      <c r="B37" s="0" t="n">
        <v>-0.0774181936258423</v>
      </c>
      <c r="H37" s="0" t="n">
        <v>1479</v>
      </c>
      <c r="K37" s="0" t="n">
        <v>28</v>
      </c>
      <c r="L37" s="0" t="n">
        <v>1792</v>
      </c>
      <c r="M37" s="0" t="n">
        <v>-1.5864143260317</v>
      </c>
      <c r="O37" s="0" t="n">
        <v>1295</v>
      </c>
      <c r="P37" s="0" t="n">
        <v>-0.0364758163728381</v>
      </c>
      <c r="V37" s="0" t="n">
        <v>1295</v>
      </c>
    </row>
    <row r="38" customFormat="false" ht="15" hidden="false" customHeight="false" outlineLevel="0" collapsed="false">
      <c r="A38" s="0" t="n">
        <v>1480</v>
      </c>
      <c r="B38" s="0" t="n">
        <v>0.687555136316543</v>
      </c>
      <c r="H38" s="0" t="n">
        <v>1480</v>
      </c>
      <c r="K38" s="0" t="n">
        <v>29</v>
      </c>
      <c r="L38" s="0" t="n">
        <v>1978</v>
      </c>
      <c r="M38" s="0" t="n">
        <v>-1.56714397395669</v>
      </c>
      <c r="O38" s="0" t="n">
        <v>1305</v>
      </c>
      <c r="P38" s="0" t="n">
        <v>-0.233570505741403</v>
      </c>
      <c r="V38" s="0" t="n">
        <v>1305</v>
      </c>
    </row>
    <row r="39" customFormat="false" ht="15" hidden="false" customHeight="false" outlineLevel="0" collapsed="false">
      <c r="A39" s="0" t="n">
        <v>1481</v>
      </c>
      <c r="B39" s="0" t="n">
        <v>0.0586540045020459</v>
      </c>
      <c r="H39" s="0" t="n">
        <v>1481</v>
      </c>
      <c r="O39" s="0" t="n">
        <v>1315</v>
      </c>
      <c r="P39" s="0" t="n">
        <v>-0.812091051025479</v>
      </c>
      <c r="V39" s="0" t="n">
        <v>1315</v>
      </c>
    </row>
    <row r="40" customFormat="false" ht="15" hidden="false" customHeight="false" outlineLevel="0" collapsed="false">
      <c r="A40" s="0" t="n">
        <v>1482</v>
      </c>
      <c r="B40" s="0" t="n">
        <v>0.110351005533554</v>
      </c>
      <c r="H40" s="0" t="n">
        <v>1482</v>
      </c>
      <c r="O40" s="0" t="n">
        <v>1325</v>
      </c>
      <c r="P40" s="0" t="n">
        <v>-3.23938013023176</v>
      </c>
      <c r="V40" s="0" t="n">
        <v>1325</v>
      </c>
    </row>
    <row r="41" customFormat="false" ht="15" hidden="false" customHeight="false" outlineLevel="0" collapsed="false">
      <c r="A41" s="0" t="n">
        <v>1483</v>
      </c>
      <c r="B41" s="0" t="n">
        <v>-0.215624671612829</v>
      </c>
      <c r="H41" s="0" t="n">
        <v>1483</v>
      </c>
      <c r="O41" s="0" t="n">
        <v>1335</v>
      </c>
      <c r="P41" s="0" t="n">
        <v>-1.84177438126491</v>
      </c>
      <c r="V41" s="0" t="n">
        <v>1335</v>
      </c>
    </row>
    <row r="42" customFormat="false" ht="15" hidden="false" customHeight="false" outlineLevel="0" collapsed="false">
      <c r="A42" s="0" t="n">
        <v>1484</v>
      </c>
      <c r="B42" s="0" t="n">
        <v>0.253442612975812</v>
      </c>
      <c r="H42" s="0" t="n">
        <v>1484</v>
      </c>
      <c r="O42" s="0" t="n">
        <v>1345</v>
      </c>
      <c r="P42" s="0" t="n">
        <v>-1.00465376489941</v>
      </c>
      <c r="V42" s="0" t="n">
        <v>1345</v>
      </c>
    </row>
    <row r="43" customFormat="false" ht="15" hidden="false" customHeight="false" outlineLevel="0" collapsed="false">
      <c r="A43" s="0" t="n">
        <v>1485</v>
      </c>
      <c r="B43" s="0" t="n">
        <v>0.364425165648959</v>
      </c>
      <c r="H43" s="0" t="n">
        <v>1485</v>
      </c>
      <c r="O43" s="0" t="n">
        <v>1355</v>
      </c>
      <c r="P43" s="0" t="n">
        <v>-1.63284106203282</v>
      </c>
      <c r="V43" s="0" t="n">
        <v>1355</v>
      </c>
    </row>
    <row r="44" customFormat="false" ht="15" hidden="false" customHeight="false" outlineLevel="0" collapsed="false">
      <c r="A44" s="0" t="n">
        <v>1486</v>
      </c>
      <c r="B44" s="0" t="n">
        <v>0.58378170672302</v>
      </c>
      <c r="H44" s="0" t="n">
        <v>1486</v>
      </c>
      <c r="O44" s="0" t="n">
        <v>1365</v>
      </c>
      <c r="P44" s="0" t="n">
        <v>-2.15068862926632</v>
      </c>
      <c r="V44" s="0" t="n">
        <v>1365</v>
      </c>
    </row>
    <row r="45" customFormat="false" ht="15" hidden="false" customHeight="false" outlineLevel="0" collapsed="false">
      <c r="A45" s="0" t="n">
        <v>1487</v>
      </c>
      <c r="B45" s="0" t="n">
        <v>0.518093315504085</v>
      </c>
      <c r="H45" s="0" t="n">
        <v>1487</v>
      </c>
      <c r="O45" s="0" t="n">
        <v>1375</v>
      </c>
      <c r="P45" s="0" t="n">
        <v>-1.16022076044982</v>
      </c>
      <c r="V45" s="0" t="n">
        <v>1375</v>
      </c>
    </row>
    <row r="46" customFormat="false" ht="15" hidden="false" customHeight="false" outlineLevel="0" collapsed="false">
      <c r="A46" s="0" t="n">
        <v>1488</v>
      </c>
      <c r="B46" s="0" t="n">
        <v>0.343224652381909</v>
      </c>
      <c r="H46" s="0" t="n">
        <v>1488</v>
      </c>
      <c r="O46" s="0" t="n">
        <v>1385</v>
      </c>
      <c r="P46" s="0" t="n">
        <v>-1.93907312045577</v>
      </c>
      <c r="V46" s="0" t="n">
        <v>1385</v>
      </c>
    </row>
    <row r="47" customFormat="false" ht="15" hidden="false" customHeight="false" outlineLevel="0" collapsed="false">
      <c r="A47" s="0" t="n">
        <v>1489</v>
      </c>
      <c r="B47" s="0" t="n">
        <v>-0.309058701000051</v>
      </c>
      <c r="H47" s="0" t="n">
        <v>1489</v>
      </c>
      <c r="O47" s="0" t="n">
        <v>1395</v>
      </c>
      <c r="P47" s="0" t="n">
        <v>0.0409377242191314</v>
      </c>
      <c r="V47" s="0" t="n">
        <v>1395</v>
      </c>
    </row>
    <row r="48" customFormat="false" ht="15" hidden="false" customHeight="false" outlineLevel="0" collapsed="false">
      <c r="A48" s="0" t="n">
        <v>1490</v>
      </c>
      <c r="B48" s="0" t="n">
        <v>0.416122166680467</v>
      </c>
      <c r="H48" s="0" t="n">
        <v>1490</v>
      </c>
      <c r="O48" s="0" t="n">
        <v>1405</v>
      </c>
      <c r="P48" s="0" t="n">
        <v>-0.00650928453078521</v>
      </c>
      <c r="V48" s="0" t="n">
        <v>1405</v>
      </c>
    </row>
    <row r="49" customFormat="false" ht="15" hidden="false" customHeight="false" outlineLevel="0" collapsed="false">
      <c r="A49" s="0" t="n">
        <v>1491</v>
      </c>
      <c r="B49" s="0" t="n">
        <v>0.467534597064096</v>
      </c>
      <c r="H49" s="0" t="n">
        <v>1491</v>
      </c>
      <c r="O49" s="0" t="n">
        <v>1415</v>
      </c>
      <c r="P49" s="0" t="n">
        <v>0.632406770916441</v>
      </c>
      <c r="V49" s="0" t="n">
        <v>1415</v>
      </c>
    </row>
    <row r="50" customFormat="false" ht="15" hidden="false" customHeight="false" outlineLevel="0" collapsed="false">
      <c r="A50" s="0" t="n">
        <v>1492</v>
      </c>
      <c r="B50" s="0" t="n">
        <v>0.412043320727523</v>
      </c>
      <c r="H50" s="0" t="n">
        <v>1492</v>
      </c>
      <c r="O50" s="0" t="n">
        <v>1425</v>
      </c>
      <c r="P50" s="0" t="n">
        <v>0.196042273290498</v>
      </c>
      <c r="V50" s="0" t="n">
        <v>1425</v>
      </c>
    </row>
    <row r="51" customFormat="false" ht="15" hidden="false" customHeight="false" outlineLevel="0" collapsed="false">
      <c r="A51" s="0" t="n">
        <v>1493</v>
      </c>
      <c r="B51" s="0" t="n">
        <v>0.52805328817988</v>
      </c>
      <c r="H51" s="0" t="n">
        <v>1493</v>
      </c>
      <c r="O51" s="0" t="n">
        <v>1435</v>
      </c>
      <c r="P51" s="0" t="n">
        <v>0.0354808557664123</v>
      </c>
      <c r="V51" s="0" t="n">
        <v>1435</v>
      </c>
    </row>
    <row r="52" customFormat="false" ht="15" hidden="false" customHeight="false" outlineLevel="0" collapsed="false">
      <c r="A52" s="0" t="n">
        <v>1494</v>
      </c>
      <c r="B52" s="0" t="n">
        <v>1.07063465680415</v>
      </c>
      <c r="H52" s="0" t="n">
        <v>1494</v>
      </c>
      <c r="O52" s="0" t="n">
        <v>1445</v>
      </c>
      <c r="P52" s="0" t="n">
        <v>0.540842368065724</v>
      </c>
      <c r="V52" s="0" t="n">
        <v>1445</v>
      </c>
    </row>
    <row r="53" customFormat="false" ht="15" hidden="false" customHeight="false" outlineLevel="0" collapsed="false">
      <c r="A53" s="0" t="n">
        <v>1495</v>
      </c>
      <c r="B53" s="0" t="n">
        <v>0.259750595670483</v>
      </c>
      <c r="H53" s="0" t="n">
        <v>1495</v>
      </c>
      <c r="O53" s="0" t="n">
        <v>1455</v>
      </c>
      <c r="P53" s="0" t="n">
        <v>-0.587804508689127</v>
      </c>
      <c r="V53" s="0" t="n">
        <v>1455</v>
      </c>
    </row>
    <row r="54" customFormat="false" ht="15" hidden="false" customHeight="false" outlineLevel="0" collapsed="false">
      <c r="A54" s="0" t="n">
        <v>1496</v>
      </c>
      <c r="B54" s="0" t="n">
        <v>-1.0265087327465</v>
      </c>
      <c r="H54" s="0" t="n">
        <v>1496</v>
      </c>
      <c r="O54" s="0" t="n">
        <v>1465</v>
      </c>
      <c r="P54" s="0" t="n">
        <v>0.223604083441522</v>
      </c>
      <c r="V54" s="0" t="n">
        <v>1465</v>
      </c>
    </row>
    <row r="55" customFormat="false" ht="15" hidden="false" customHeight="false" outlineLevel="0" collapsed="false">
      <c r="A55" s="0" t="n">
        <v>1497</v>
      </c>
      <c r="B55" s="0" t="n">
        <v>-0.219561232241834</v>
      </c>
      <c r="H55" s="0" t="n">
        <v>1497</v>
      </c>
      <c r="O55" s="0" t="n">
        <v>1475</v>
      </c>
      <c r="P55" s="0" t="n">
        <v>0.357158626589437</v>
      </c>
      <c r="V55" s="0" t="n">
        <v>1475</v>
      </c>
    </row>
    <row r="56" customFormat="false" ht="15" hidden="false" customHeight="false" outlineLevel="0" collapsed="false">
      <c r="A56" s="0" t="n">
        <v>1498</v>
      </c>
      <c r="B56" s="0" t="n">
        <v>-0.797049933672703</v>
      </c>
      <c r="H56" s="0" t="n">
        <v>1498</v>
      </c>
      <c r="O56" s="0" t="n">
        <v>1485</v>
      </c>
      <c r="P56" s="0" t="n">
        <v>0.620198183869679</v>
      </c>
      <c r="V56" s="0" t="n">
        <v>1485</v>
      </c>
    </row>
    <row r="57" customFormat="false" ht="15" hidden="false" customHeight="false" outlineLevel="0" collapsed="false">
      <c r="A57" s="0" t="n">
        <v>1499</v>
      </c>
      <c r="B57" s="0" t="n">
        <v>-1.31667593670133</v>
      </c>
      <c r="H57" s="0" t="n">
        <v>1499</v>
      </c>
      <c r="O57" s="0" t="n">
        <v>1495</v>
      </c>
      <c r="P57" s="0" t="n">
        <v>0.11307937495</v>
      </c>
      <c r="V57" s="0" t="n">
        <v>1495</v>
      </c>
    </row>
    <row r="58" customFormat="false" ht="15" hidden="false" customHeight="false" outlineLevel="0" collapsed="false">
      <c r="A58" s="0" t="n">
        <v>1500</v>
      </c>
      <c r="B58" s="0" t="n">
        <v>-0.680281111159332</v>
      </c>
      <c r="H58" s="0" t="n">
        <v>1500</v>
      </c>
      <c r="O58" s="0" t="n">
        <v>1505</v>
      </c>
      <c r="P58" s="0" t="n">
        <v>0.159693980037637</v>
      </c>
      <c r="V58" s="0" t="n">
        <v>1505</v>
      </c>
    </row>
    <row r="59" customFormat="false" ht="15" hidden="false" customHeight="false" outlineLevel="0" collapsed="false">
      <c r="A59" s="0" t="n">
        <v>1501</v>
      </c>
      <c r="B59" s="0" t="n">
        <v>0.365231449151285</v>
      </c>
      <c r="H59" s="0" t="n">
        <v>1501</v>
      </c>
      <c r="O59" s="0" t="n">
        <v>1515</v>
      </c>
      <c r="P59" s="0" t="n">
        <v>1.53824693406788</v>
      </c>
      <c r="V59" s="0" t="n">
        <v>1515</v>
      </c>
    </row>
    <row r="60" customFormat="false" ht="15" hidden="false" customHeight="false" outlineLevel="0" collapsed="false">
      <c r="A60" s="0" t="n">
        <v>1502</v>
      </c>
      <c r="B60" s="0" t="n">
        <v>-0.179484199332086</v>
      </c>
      <c r="H60" s="0" t="n">
        <v>1502</v>
      </c>
      <c r="O60" s="0" t="n">
        <v>1525</v>
      </c>
      <c r="P60" s="0" t="n">
        <v>0.839490304232356</v>
      </c>
      <c r="V60" s="0" t="n">
        <v>1525</v>
      </c>
    </row>
    <row r="61" customFormat="false" ht="15" hidden="false" customHeight="false" outlineLevel="0" collapsed="false">
      <c r="A61" s="0" t="n">
        <v>1503</v>
      </c>
      <c r="B61" s="0" t="n">
        <v>-0.967982036165874</v>
      </c>
      <c r="H61" s="0" t="n">
        <v>1503</v>
      </c>
      <c r="O61" s="0" t="n">
        <v>1535</v>
      </c>
      <c r="P61" s="0" t="n">
        <v>-0.228021147992874</v>
      </c>
      <c r="V61" s="0" t="n">
        <v>1535</v>
      </c>
    </row>
    <row r="62" customFormat="false" ht="15" hidden="false" customHeight="false" outlineLevel="0" collapsed="false">
      <c r="A62" s="0" t="n">
        <v>1504</v>
      </c>
      <c r="B62" s="0" t="n">
        <v>-0.532304374261803</v>
      </c>
      <c r="H62" s="0" t="n">
        <v>1504</v>
      </c>
      <c r="O62" s="0" t="n">
        <v>1545</v>
      </c>
      <c r="P62" s="0" t="n">
        <v>-0.254750554481619</v>
      </c>
      <c r="V62" s="0" t="n">
        <v>1545</v>
      </c>
    </row>
    <row r="63" customFormat="false" ht="15" hidden="false" customHeight="false" outlineLevel="0" collapsed="false">
      <c r="A63" s="0" t="n">
        <v>1505</v>
      </c>
      <c r="B63" s="0" t="n">
        <v>-0.488954778901438</v>
      </c>
      <c r="H63" s="0" t="n">
        <v>1505</v>
      </c>
      <c r="O63" s="0" t="n">
        <v>1555</v>
      </c>
      <c r="P63" s="0" t="n">
        <v>1.03908220458776</v>
      </c>
      <c r="V63" s="0" t="n">
        <v>1555</v>
      </c>
    </row>
    <row r="64" customFormat="false" ht="15" hidden="false" customHeight="false" outlineLevel="0" collapsed="false">
      <c r="A64" s="0" t="n">
        <v>1506</v>
      </c>
      <c r="B64" s="0" t="n">
        <v>0.122634971833702</v>
      </c>
      <c r="H64" s="0" t="n">
        <v>1506</v>
      </c>
      <c r="O64" s="0" t="n">
        <v>1565</v>
      </c>
      <c r="P64" s="0" t="n">
        <v>0.681426097695108</v>
      </c>
      <c r="V64" s="0" t="n">
        <v>1565</v>
      </c>
    </row>
    <row r="65" customFormat="false" ht="15" hidden="false" customHeight="false" outlineLevel="0" collapsed="false">
      <c r="A65" s="0" t="n">
        <v>1507</v>
      </c>
      <c r="B65" s="0" t="n">
        <v>0.611527344891307</v>
      </c>
      <c r="H65" s="0" t="n">
        <v>1507</v>
      </c>
      <c r="O65" s="0" t="n">
        <v>1575</v>
      </c>
      <c r="P65" s="0" t="n">
        <v>0.432444913377804</v>
      </c>
      <c r="V65" s="0" t="n">
        <v>1575</v>
      </c>
    </row>
    <row r="66" customFormat="false" ht="15" hidden="false" customHeight="false" outlineLevel="0" collapsed="false">
      <c r="A66" s="0" t="n">
        <v>1508</v>
      </c>
      <c r="B66" s="0" t="n">
        <v>1.13418876816399</v>
      </c>
      <c r="H66" s="0" t="n">
        <v>1508</v>
      </c>
      <c r="O66" s="0" t="n">
        <v>1585</v>
      </c>
      <c r="P66" s="0" t="n">
        <v>0.87556112959779</v>
      </c>
      <c r="V66" s="0" t="n">
        <v>1585</v>
      </c>
    </row>
    <row r="67" customFormat="false" ht="15" hidden="false" customHeight="false" outlineLevel="0" collapsed="false">
      <c r="A67" s="0" t="n">
        <v>1509</v>
      </c>
      <c r="B67" s="0" t="n">
        <v>0.648758671322255</v>
      </c>
      <c r="H67" s="0" t="n">
        <v>1509</v>
      </c>
      <c r="O67" s="0" t="n">
        <v>1595</v>
      </c>
      <c r="P67" s="0" t="n">
        <v>-0.805801778910481</v>
      </c>
      <c r="V67" s="0" t="n">
        <v>1595</v>
      </c>
    </row>
    <row r="68" customFormat="false" ht="15" hidden="false" customHeight="false" outlineLevel="0" collapsed="false">
      <c r="A68" s="0" t="n">
        <v>1510</v>
      </c>
      <c r="B68" s="0" t="n">
        <v>0.401419349873341</v>
      </c>
      <c r="H68" s="0" t="n">
        <v>1510</v>
      </c>
      <c r="O68" s="0" t="n">
        <v>1605</v>
      </c>
      <c r="P68" s="0" t="n">
        <v>1.35373078892931</v>
      </c>
      <c r="V68" s="0" t="n">
        <v>1605</v>
      </c>
    </row>
    <row r="69" customFormat="false" ht="15" hidden="false" customHeight="false" outlineLevel="0" collapsed="false">
      <c r="A69" s="0" t="n">
        <v>1511</v>
      </c>
      <c r="B69" s="0" t="n">
        <v>0.926594480535628</v>
      </c>
      <c r="H69" s="0" t="n">
        <v>1511</v>
      </c>
      <c r="O69" s="0" t="n">
        <v>1615</v>
      </c>
      <c r="P69" s="0" t="n">
        <v>0.721751430667747</v>
      </c>
      <c r="V69" s="0" t="n">
        <v>1615</v>
      </c>
    </row>
    <row r="70" customFormat="false" ht="15" hidden="false" customHeight="false" outlineLevel="0" collapsed="false">
      <c r="A70" s="0" t="n">
        <v>1512</v>
      </c>
      <c r="B70" s="0" t="n">
        <v>0.748121255873641</v>
      </c>
      <c r="H70" s="0" t="n">
        <v>1512</v>
      </c>
      <c r="O70" s="0" t="n">
        <v>1625</v>
      </c>
      <c r="P70" s="0" t="n">
        <v>-0.642003236033086</v>
      </c>
      <c r="V70" s="0" t="n">
        <v>1625</v>
      </c>
    </row>
    <row r="71" customFormat="false" ht="15" hidden="false" customHeight="false" outlineLevel="0" collapsed="false">
      <c r="A71" s="0" t="n">
        <v>1513</v>
      </c>
      <c r="B71" s="0" t="n">
        <v>0.979572049482596</v>
      </c>
      <c r="H71" s="0" t="n">
        <v>1513</v>
      </c>
      <c r="O71" s="0" t="n">
        <v>1635</v>
      </c>
      <c r="P71" s="0" t="n">
        <v>-0.384513036501373</v>
      </c>
      <c r="V71" s="0" t="n">
        <v>1635</v>
      </c>
    </row>
    <row r="72" customFormat="false" ht="15" hidden="false" customHeight="false" outlineLevel="0" collapsed="false">
      <c r="A72" s="0" t="n">
        <v>1514</v>
      </c>
      <c r="B72" s="0" t="n">
        <v>0.564905187080322</v>
      </c>
      <c r="H72" s="0" t="n">
        <v>1514</v>
      </c>
      <c r="O72" s="0" t="n">
        <v>1645</v>
      </c>
      <c r="P72" s="0" t="n">
        <v>-2.91751738081712</v>
      </c>
      <c r="V72" s="0" t="n">
        <v>1645</v>
      </c>
    </row>
    <row r="73" customFormat="false" ht="15" hidden="false" customHeight="false" outlineLevel="0" collapsed="false">
      <c r="A73" s="0" t="n">
        <v>1515</v>
      </c>
      <c r="B73" s="0" t="n">
        <v>0.725829888456385</v>
      </c>
      <c r="H73" s="0" t="n">
        <v>1515</v>
      </c>
      <c r="O73" s="0" t="n">
        <v>1655</v>
      </c>
      <c r="P73" s="0" t="n">
        <v>-0.170215338112371</v>
      </c>
      <c r="V73" s="0" t="n">
        <v>1655</v>
      </c>
    </row>
    <row r="74" customFormat="false" ht="15" hidden="false" customHeight="false" outlineLevel="0" collapsed="false">
      <c r="A74" s="0" t="n">
        <v>1516</v>
      </c>
      <c r="B74" s="0" t="n">
        <v>0.751820674296079</v>
      </c>
      <c r="H74" s="0" t="n">
        <v>1516</v>
      </c>
      <c r="O74" s="0" t="n">
        <v>1665</v>
      </c>
      <c r="V74" s="0" t="n">
        <v>1665</v>
      </c>
      <c r="W74" s="0" t="n">
        <v>1.15242083695913</v>
      </c>
    </row>
    <row r="75" customFormat="false" ht="15" hidden="false" customHeight="false" outlineLevel="0" collapsed="false">
      <c r="A75" s="0" t="n">
        <v>1517</v>
      </c>
      <c r="B75" s="0" t="n">
        <v>1.05925183088896</v>
      </c>
      <c r="H75" s="0" t="n">
        <v>1517</v>
      </c>
      <c r="O75" s="0" t="n">
        <v>1675</v>
      </c>
      <c r="V75" s="0" t="n">
        <v>1675</v>
      </c>
      <c r="W75" s="0" t="n">
        <v>0.615225392942221</v>
      </c>
    </row>
    <row r="76" customFormat="false" ht="15" hidden="false" customHeight="false" outlineLevel="0" collapsed="false">
      <c r="A76" s="0" t="n">
        <v>1518</v>
      </c>
      <c r="B76" s="0" t="n">
        <v>0.710984786325319</v>
      </c>
      <c r="H76" s="0" t="n">
        <v>1518</v>
      </c>
      <c r="O76" s="0" t="n">
        <v>1685</v>
      </c>
      <c r="V76" s="0" t="n">
        <v>1685</v>
      </c>
      <c r="W76" s="0" t="n">
        <v>0.687389764841259</v>
      </c>
    </row>
    <row r="77" customFormat="false" ht="15" hidden="false" customHeight="false" outlineLevel="0" collapsed="false">
      <c r="A77" s="0" t="n">
        <v>1519</v>
      </c>
      <c r="B77" s="0" t="n">
        <v>0.234234094243921</v>
      </c>
      <c r="H77" s="0" t="n">
        <v>1519</v>
      </c>
      <c r="O77" s="0" t="n">
        <v>1695</v>
      </c>
      <c r="V77" s="0" t="n">
        <v>1695</v>
      </c>
      <c r="W77" s="0" t="n">
        <v>0.616088724625742</v>
      </c>
    </row>
    <row r="78" customFormat="false" ht="15" hidden="false" customHeight="false" outlineLevel="0" collapsed="false">
      <c r="A78" s="0" t="n">
        <v>1520</v>
      </c>
      <c r="B78" s="0" t="n">
        <v>0.740674990587451</v>
      </c>
      <c r="H78" s="0" t="n">
        <v>1520</v>
      </c>
      <c r="O78" s="0" t="n">
        <v>1705</v>
      </c>
      <c r="V78" s="0" t="n">
        <v>1705</v>
      </c>
      <c r="W78" s="0" t="n">
        <v>0.502941489867785</v>
      </c>
    </row>
    <row r="79" customFormat="false" ht="15" hidden="false" customHeight="false" outlineLevel="0" collapsed="false">
      <c r="A79" s="0" t="n">
        <v>1521</v>
      </c>
      <c r="B79" s="0" t="n">
        <v>0.245142635745983</v>
      </c>
      <c r="H79" s="0" t="n">
        <v>1521</v>
      </c>
      <c r="O79" s="0" t="n">
        <v>1715</v>
      </c>
      <c r="V79" s="0" t="n">
        <v>1715</v>
      </c>
      <c r="W79" s="0" t="n">
        <v>1.02429225828124</v>
      </c>
    </row>
    <row r="80" customFormat="false" ht="15" hidden="false" customHeight="false" outlineLevel="0" collapsed="false">
      <c r="A80" s="0" t="n">
        <v>1522</v>
      </c>
      <c r="B80" s="0" t="n">
        <v>0.309265888401579</v>
      </c>
      <c r="H80" s="0" t="n">
        <v>1522</v>
      </c>
      <c r="O80" s="0" t="n">
        <v>1725</v>
      </c>
      <c r="V80" s="0" t="n">
        <v>1725</v>
      </c>
      <c r="W80" s="0" t="n">
        <v>0.108195773631879</v>
      </c>
    </row>
    <row r="81" customFormat="false" ht="15" hidden="false" customHeight="false" outlineLevel="0" collapsed="false">
      <c r="A81" s="0" t="n">
        <v>1523</v>
      </c>
      <c r="B81" s="0" t="n">
        <v>0.557790920883326</v>
      </c>
      <c r="H81" s="0" t="n">
        <v>1523</v>
      </c>
      <c r="O81" s="0" t="n">
        <v>1735</v>
      </c>
      <c r="V81" s="0" t="n">
        <v>1735</v>
      </c>
      <c r="W81" s="0" t="n">
        <v>0.680990953539866</v>
      </c>
    </row>
    <row r="82" customFormat="false" ht="15" hidden="false" customHeight="false" outlineLevel="0" collapsed="false">
      <c r="A82" s="0" t="n">
        <v>1524</v>
      </c>
      <c r="B82" s="0" t="n">
        <v>0.215974144338297</v>
      </c>
      <c r="H82" s="0" t="n">
        <v>1524</v>
      </c>
      <c r="O82" s="0" t="n">
        <v>1745</v>
      </c>
      <c r="V82" s="0" t="n">
        <v>1745</v>
      </c>
      <c r="W82" s="0" t="n">
        <v>-0.761991779140827</v>
      </c>
    </row>
    <row r="83" customFormat="false" ht="15" hidden="false" customHeight="false" outlineLevel="0" collapsed="false">
      <c r="A83" s="0" t="n">
        <v>1525</v>
      </c>
      <c r="B83" s="0" t="n">
        <v>0.351287487405172</v>
      </c>
      <c r="H83" s="0" t="n">
        <v>1525</v>
      </c>
      <c r="O83" s="0" t="n">
        <v>1755</v>
      </c>
      <c r="V83" s="0" t="n">
        <v>1755</v>
      </c>
      <c r="W83" s="0" t="n">
        <v>0.369125078921997</v>
      </c>
    </row>
    <row r="84" customFormat="false" ht="15" hidden="false" customHeight="false" outlineLevel="0" collapsed="false">
      <c r="A84" s="0" t="n">
        <v>1526</v>
      </c>
      <c r="B84" s="0" t="n">
        <v>-0.416057264602879</v>
      </c>
      <c r="H84" s="0" t="n">
        <v>1526</v>
      </c>
      <c r="O84" s="0" t="n">
        <v>1765</v>
      </c>
      <c r="V84" s="0" t="n">
        <v>1765</v>
      </c>
      <c r="W84" s="0" t="n">
        <v>0.600345617455649</v>
      </c>
    </row>
    <row r="85" customFormat="false" ht="15" hidden="false" customHeight="false" outlineLevel="0" collapsed="false">
      <c r="A85" s="0" t="n">
        <v>1527</v>
      </c>
      <c r="B85" s="0" t="n">
        <v>0.730572732587716</v>
      </c>
      <c r="H85" s="0" t="n">
        <v>1527</v>
      </c>
      <c r="O85" s="0" t="n">
        <v>1775</v>
      </c>
      <c r="V85" s="0" t="n">
        <v>1775</v>
      </c>
      <c r="W85" s="0" t="n">
        <v>1.28014314190359</v>
      </c>
    </row>
    <row r="86" customFormat="false" ht="15" hidden="false" customHeight="false" outlineLevel="0" collapsed="false">
      <c r="A86" s="0" t="n">
        <v>1528</v>
      </c>
      <c r="B86" s="0" t="n">
        <v>0.0583220054128526</v>
      </c>
      <c r="H86" s="0" t="n">
        <v>1528</v>
      </c>
      <c r="O86" s="0" t="n">
        <v>1785</v>
      </c>
      <c r="V86" s="0" t="n">
        <v>1785</v>
      </c>
      <c r="W86" s="0" t="n">
        <v>0.383039954291692</v>
      </c>
    </row>
    <row r="87" customFormat="false" ht="15" hidden="false" customHeight="false" outlineLevel="0" collapsed="false">
      <c r="A87" s="0" t="n">
        <v>1529</v>
      </c>
      <c r="B87" s="0" t="n">
        <v>0.726588743517398</v>
      </c>
      <c r="H87" s="0" t="n">
        <v>1529</v>
      </c>
      <c r="O87" s="0" t="n">
        <v>1795</v>
      </c>
      <c r="V87" s="0" t="n">
        <v>1795</v>
      </c>
      <c r="W87" s="0" t="n">
        <v>-1.70982839921376</v>
      </c>
    </row>
    <row r="88" customFormat="false" ht="15" hidden="false" customHeight="false" outlineLevel="0" collapsed="false">
      <c r="A88" s="0" t="n">
        <v>1530</v>
      </c>
      <c r="B88" s="0" t="n">
        <v>-1.08664799633178</v>
      </c>
      <c r="H88" s="0" t="n">
        <v>1530</v>
      </c>
      <c r="O88" s="0" t="n">
        <v>1805</v>
      </c>
      <c r="V88" s="0" t="n">
        <v>1805</v>
      </c>
      <c r="W88" s="0" t="n">
        <v>1.32447776306324</v>
      </c>
    </row>
    <row r="89" customFormat="false" ht="15" hidden="false" customHeight="false" outlineLevel="0" collapsed="false">
      <c r="A89" s="0" t="n">
        <v>1531</v>
      </c>
      <c r="B89" s="0" t="n">
        <v>-0.105732973089889</v>
      </c>
      <c r="H89" s="0" t="n">
        <v>1531</v>
      </c>
      <c r="O89" s="0" t="n">
        <v>1815</v>
      </c>
      <c r="V89" s="0" t="n">
        <v>1815</v>
      </c>
      <c r="W89" s="0" t="n">
        <v>1.33945910698316</v>
      </c>
    </row>
    <row r="90" customFormat="false" ht="15" hidden="false" customHeight="false" outlineLevel="0" collapsed="false">
      <c r="A90" s="0" t="n">
        <v>1532</v>
      </c>
      <c r="B90" s="0" t="n">
        <v>-0.762474599955299</v>
      </c>
      <c r="H90" s="0" t="n">
        <v>1532</v>
      </c>
      <c r="O90" s="0" t="n">
        <v>1825</v>
      </c>
      <c r="V90" s="0" t="n">
        <v>1825</v>
      </c>
      <c r="W90" s="0" t="n">
        <v>0.425901833167686</v>
      </c>
    </row>
    <row r="91" customFormat="false" ht="15" hidden="false" customHeight="false" outlineLevel="0" collapsed="false">
      <c r="A91" s="0" t="n">
        <v>1533</v>
      </c>
      <c r="B91" s="0" t="n">
        <v>-0.435028641128204</v>
      </c>
      <c r="H91" s="0" t="n">
        <v>1533</v>
      </c>
      <c r="O91" s="0" t="n">
        <v>1835</v>
      </c>
      <c r="V91" s="0" t="n">
        <v>1835</v>
      </c>
      <c r="W91" s="0" t="n">
        <v>0.428237907134861</v>
      </c>
    </row>
    <row r="92" customFormat="false" ht="15" hidden="false" customHeight="false" outlineLevel="0" collapsed="false">
      <c r="A92" s="0" t="n">
        <v>1534</v>
      </c>
      <c r="B92" s="0" t="n">
        <v>0.0237466716954492</v>
      </c>
      <c r="H92" s="0" t="n">
        <v>1534</v>
      </c>
      <c r="O92" s="0" t="n">
        <v>1845</v>
      </c>
      <c r="V92" s="0" t="n">
        <v>1845</v>
      </c>
      <c r="W92" s="0" t="n">
        <v>0.205955390736487</v>
      </c>
    </row>
    <row r="93" customFormat="false" ht="15" hidden="false" customHeight="false" outlineLevel="0" collapsed="false">
      <c r="A93" s="0" t="n">
        <v>1535</v>
      </c>
      <c r="B93" s="0" t="n">
        <v>0.611811915539187</v>
      </c>
      <c r="H93" s="0" t="n">
        <v>1535</v>
      </c>
      <c r="O93" s="0" t="n">
        <v>1855</v>
      </c>
      <c r="V93" s="0" t="n">
        <v>1855</v>
      </c>
      <c r="W93" s="0" t="n">
        <v>0.466173716993117</v>
      </c>
    </row>
    <row r="94" customFormat="false" ht="15" hidden="false" customHeight="false" outlineLevel="0" collapsed="false">
      <c r="A94" s="0" t="n">
        <v>1536</v>
      </c>
      <c r="B94" s="0" t="n">
        <v>0.47303629625644</v>
      </c>
      <c r="H94" s="0" t="n">
        <v>1536</v>
      </c>
      <c r="O94" s="0" t="n">
        <v>1865</v>
      </c>
      <c r="V94" s="0" t="n">
        <v>1865</v>
      </c>
      <c r="W94" s="0" t="n">
        <v>1.02022952094703</v>
      </c>
    </row>
    <row r="95" customFormat="false" ht="15" hidden="false" customHeight="false" outlineLevel="0" collapsed="false">
      <c r="A95" s="0" t="n">
        <v>1537</v>
      </c>
      <c r="B95" s="0" t="n">
        <v>-0.682984532314191</v>
      </c>
      <c r="H95" s="0" t="n">
        <v>1537</v>
      </c>
      <c r="O95" s="0" t="n">
        <v>1875</v>
      </c>
      <c r="V95" s="0" t="n">
        <v>1875</v>
      </c>
      <c r="W95" s="0" t="n">
        <v>-0.247649232628894</v>
      </c>
    </row>
    <row r="96" customFormat="false" ht="15" hidden="false" customHeight="false" outlineLevel="0" collapsed="false">
      <c r="A96" s="0" t="n">
        <v>1538</v>
      </c>
      <c r="B96" s="0" t="n">
        <v>-0.0305114651669779</v>
      </c>
      <c r="H96" s="0" t="n">
        <v>1538</v>
      </c>
      <c r="O96" s="0" t="n">
        <v>1885</v>
      </c>
      <c r="V96" s="0" t="n">
        <v>1885</v>
      </c>
      <c r="W96" s="0" t="n">
        <v>-0.369785273738807</v>
      </c>
    </row>
    <row r="97" customFormat="false" ht="15" hidden="false" customHeight="false" outlineLevel="0" collapsed="false">
      <c r="A97" s="0" t="n">
        <v>1539</v>
      </c>
      <c r="B97" s="0" t="n">
        <v>0.0398723417419748</v>
      </c>
      <c r="H97" s="0" t="n">
        <v>1539</v>
      </c>
      <c r="O97" s="0" t="n">
        <v>1895</v>
      </c>
      <c r="V97" s="0" t="n">
        <v>1895</v>
      </c>
      <c r="W97" s="0" t="n">
        <v>-0.113426547949684</v>
      </c>
    </row>
    <row r="98" customFormat="false" ht="15" hidden="false" customHeight="false" outlineLevel="0" collapsed="false">
      <c r="A98" s="0" t="n">
        <v>1540</v>
      </c>
      <c r="B98" s="0" t="n">
        <v>-0.570531697960332</v>
      </c>
      <c r="H98" s="0" t="n">
        <v>1540</v>
      </c>
      <c r="O98" s="0" t="n">
        <v>1905</v>
      </c>
      <c r="V98" s="0" t="n">
        <v>1905</v>
      </c>
      <c r="W98" s="0" t="n">
        <v>-1.07472098544222</v>
      </c>
    </row>
    <row r="99" customFormat="false" ht="15" hidden="false" customHeight="false" outlineLevel="0" collapsed="false">
      <c r="A99" s="0" t="n">
        <v>1541</v>
      </c>
      <c r="B99" s="0" t="n">
        <v>0.112674999157906</v>
      </c>
      <c r="H99" s="0" t="n">
        <v>1541</v>
      </c>
      <c r="O99" s="0" t="n">
        <v>1915</v>
      </c>
      <c r="V99" s="0" t="n">
        <v>1915</v>
      </c>
      <c r="W99" s="0" t="n">
        <v>0.657884134951504</v>
      </c>
    </row>
    <row r="100" customFormat="false" ht="15" hidden="false" customHeight="false" outlineLevel="0" collapsed="false">
      <c r="A100" s="0" t="n">
        <v>1542</v>
      </c>
      <c r="B100" s="0" t="n">
        <v>-0.145762577558322</v>
      </c>
      <c r="H100" s="0" t="n">
        <v>1542</v>
      </c>
      <c r="O100" s="0" t="n">
        <v>1925</v>
      </c>
      <c r="V100" s="0" t="n">
        <v>1925</v>
      </c>
      <c r="W100" s="0" t="n">
        <v>0.0495400033691144</v>
      </c>
    </row>
    <row r="101" customFormat="false" ht="15" hidden="false" customHeight="false" outlineLevel="0" collapsed="false">
      <c r="A101" s="0" t="n">
        <v>1543</v>
      </c>
      <c r="B101" s="0" t="n">
        <v>-0.570721411725585</v>
      </c>
      <c r="H101" s="0" t="n">
        <v>1543</v>
      </c>
      <c r="O101" s="0" t="n">
        <v>1935</v>
      </c>
      <c r="V101" s="0" t="n">
        <v>1935</v>
      </c>
      <c r="W101" s="0" t="n">
        <v>-0.662048440719077</v>
      </c>
    </row>
    <row r="102" customFormat="false" ht="15" hidden="false" customHeight="false" outlineLevel="0" collapsed="false">
      <c r="A102" s="0" t="n">
        <v>1544</v>
      </c>
      <c r="B102" s="0" t="n">
        <v>-0.0116823739655937</v>
      </c>
      <c r="H102" s="0" t="n">
        <v>1544</v>
      </c>
      <c r="O102" s="0" t="n">
        <v>1945</v>
      </c>
      <c r="V102" s="0" t="n">
        <v>1945</v>
      </c>
      <c r="W102" s="0" t="n">
        <v>-2.02667112706605</v>
      </c>
    </row>
    <row r="103" customFormat="false" ht="15" hidden="false" customHeight="false" outlineLevel="0" collapsed="false">
      <c r="A103" s="0" t="n">
        <v>1545</v>
      </c>
      <c r="B103" s="0" t="n">
        <v>-2.60279297979437</v>
      </c>
      <c r="H103" s="0" t="n">
        <v>1545</v>
      </c>
      <c r="O103" s="0" t="n">
        <v>1955</v>
      </c>
      <c r="V103" s="0" t="n">
        <v>1955</v>
      </c>
      <c r="W103" s="0" t="n">
        <v>-1.24748889057982</v>
      </c>
    </row>
    <row r="104" customFormat="false" ht="15" hidden="false" customHeight="false" outlineLevel="0" collapsed="false">
      <c r="A104" s="0" t="n">
        <v>1546</v>
      </c>
      <c r="B104" s="0" t="n">
        <v>0.193161064066595</v>
      </c>
      <c r="H104" s="0" t="n">
        <v>1546</v>
      </c>
      <c r="O104" s="0" t="n">
        <v>1965</v>
      </c>
      <c r="V104" s="0" t="n">
        <v>1965</v>
      </c>
      <c r="W104" s="0" t="n">
        <v>-1.07675235410933</v>
      </c>
    </row>
    <row r="105" customFormat="false" ht="15" hidden="false" customHeight="false" outlineLevel="0" collapsed="false">
      <c r="A105" s="0" t="n">
        <v>1547</v>
      </c>
      <c r="B105" s="0" t="n">
        <v>0.0354140682585237</v>
      </c>
      <c r="H105" s="0" t="n">
        <v>1547</v>
      </c>
      <c r="O105" s="0" t="n">
        <v>1975</v>
      </c>
      <c r="V105" s="0" t="n">
        <v>1975</v>
      </c>
      <c r="W105" s="0" t="n">
        <v>-1.82592111853903</v>
      </c>
    </row>
    <row r="106" customFormat="false" ht="15" hidden="false" customHeight="false" outlineLevel="0" collapsed="false">
      <c r="A106" s="0" t="n">
        <v>1548</v>
      </c>
      <c r="B106" s="0" t="n">
        <v>0.792703990708153</v>
      </c>
      <c r="H106" s="0" t="n">
        <v>1548</v>
      </c>
      <c r="O106" s="0" t="n">
        <v>1985</v>
      </c>
      <c r="V106" s="0" t="n">
        <v>1985</v>
      </c>
      <c r="W106" s="0" t="n">
        <v>-0.609029718507539</v>
      </c>
    </row>
    <row r="107" customFormat="false" ht="15" hidden="false" customHeight="false" outlineLevel="0" collapsed="false">
      <c r="A107" s="0" t="n">
        <v>1549</v>
      </c>
      <c r="B107" s="0" t="n">
        <v>0.675792882870842</v>
      </c>
      <c r="H107" s="0" t="n">
        <v>1549</v>
      </c>
      <c r="O107" s="0" t="n">
        <v>1993</v>
      </c>
      <c r="V107" s="0" t="n">
        <v>1993</v>
      </c>
      <c r="W107" s="0" t="n">
        <v>-2.21274449697321</v>
      </c>
    </row>
    <row r="108" customFormat="false" ht="15" hidden="false" customHeight="false" outlineLevel="0" collapsed="false">
      <c r="A108" s="0" t="n">
        <v>1550</v>
      </c>
      <c r="B108" s="0" t="n">
        <v>0.232574098797956</v>
      </c>
      <c r="H108" s="0" t="n">
        <v>1550</v>
      </c>
    </row>
    <row r="109" customFormat="false" ht="15" hidden="false" customHeight="false" outlineLevel="0" collapsed="false">
      <c r="A109" s="0" t="n">
        <v>1551</v>
      </c>
      <c r="B109" s="0" t="n">
        <v>1.14889158497111</v>
      </c>
      <c r="H109" s="0" t="n">
        <v>1551</v>
      </c>
    </row>
    <row r="110" customFormat="false" ht="15" hidden="false" customHeight="false" outlineLevel="0" collapsed="false">
      <c r="A110" s="0" t="n">
        <v>1552</v>
      </c>
      <c r="B110" s="0" t="n">
        <v>0.845017561476734</v>
      </c>
      <c r="H110" s="0" t="n">
        <v>1552</v>
      </c>
    </row>
    <row r="111" customFormat="false" ht="15" hidden="false" customHeight="false" outlineLevel="0" collapsed="false">
      <c r="A111" s="0" t="n">
        <v>1553</v>
      </c>
      <c r="B111" s="0" t="n">
        <v>0.496655660030469</v>
      </c>
      <c r="H111" s="0" t="n">
        <v>1553</v>
      </c>
    </row>
    <row r="112" customFormat="false" ht="15" hidden="false" customHeight="false" outlineLevel="0" collapsed="false">
      <c r="A112" s="0" t="n">
        <v>1554</v>
      </c>
      <c r="B112" s="0" t="n">
        <v>0.840179860462777</v>
      </c>
      <c r="H112" s="0" t="n">
        <v>1554</v>
      </c>
    </row>
    <row r="113" customFormat="false" ht="15" hidden="false" customHeight="false" outlineLevel="0" collapsed="false">
      <c r="A113" s="0" t="n">
        <v>1555</v>
      </c>
      <c r="B113" s="0" t="n">
        <v>0.49940650962664</v>
      </c>
      <c r="H113" s="0" t="n">
        <v>1555</v>
      </c>
    </row>
    <row r="114" customFormat="false" ht="15" hidden="false" customHeight="false" outlineLevel="0" collapsed="false">
      <c r="A114" s="0" t="n">
        <v>1556</v>
      </c>
      <c r="B114" s="0" t="n">
        <v>0.429022702717688</v>
      </c>
      <c r="H114" s="0" t="n">
        <v>1556</v>
      </c>
    </row>
    <row r="115" customFormat="false" ht="15" hidden="false" customHeight="false" outlineLevel="0" collapsed="false">
      <c r="A115" s="0" t="n">
        <v>1557</v>
      </c>
      <c r="B115" s="0" t="n">
        <v>0.410335896840243</v>
      </c>
      <c r="H115" s="0" t="n">
        <v>1557</v>
      </c>
    </row>
    <row r="116" customFormat="false" ht="15" hidden="false" customHeight="false" outlineLevel="0" collapsed="false">
      <c r="A116" s="0" t="n">
        <v>1558</v>
      </c>
      <c r="B116" s="0" t="n">
        <v>0.326956697011444</v>
      </c>
      <c r="H116" s="0" t="n">
        <v>1558</v>
      </c>
    </row>
    <row r="117" customFormat="false" ht="15" hidden="false" customHeight="false" outlineLevel="0" collapsed="false">
      <c r="A117" s="0" t="n">
        <v>1559</v>
      </c>
      <c r="B117" s="0" t="n">
        <v>-0.686019952558243</v>
      </c>
      <c r="H117" s="0" t="n">
        <v>1559</v>
      </c>
    </row>
    <row r="118" customFormat="false" ht="15" hidden="false" customHeight="false" outlineLevel="0" collapsed="false">
      <c r="A118" s="0" t="n">
        <v>1560</v>
      </c>
      <c r="B118" s="0" t="n">
        <v>-0.714951301759362</v>
      </c>
      <c r="H118" s="0" t="n">
        <v>1560</v>
      </c>
    </row>
    <row r="119" customFormat="false" ht="15" hidden="false" customHeight="false" outlineLevel="0" collapsed="false">
      <c r="A119" s="0" t="n">
        <v>1561</v>
      </c>
      <c r="B119" s="0" t="n">
        <v>0.77691031975082</v>
      </c>
      <c r="H119" s="0" t="n">
        <v>1561</v>
      </c>
    </row>
    <row r="120" customFormat="false" ht="15" hidden="false" customHeight="false" outlineLevel="0" collapsed="false">
      <c r="A120" s="0" t="n">
        <v>1562</v>
      </c>
      <c r="B120" s="0" t="n">
        <v>1.03506332581917</v>
      </c>
      <c r="H120" s="0" t="n">
        <v>1562</v>
      </c>
    </row>
    <row r="121" customFormat="false" ht="15" hidden="false" customHeight="false" outlineLevel="0" collapsed="false">
      <c r="A121" s="0" t="n">
        <v>1563</v>
      </c>
      <c r="B121" s="0" t="n">
        <v>0.976014916384098</v>
      </c>
      <c r="H121" s="0" t="n">
        <v>1563</v>
      </c>
    </row>
    <row r="122" customFormat="false" ht="15" hidden="false" customHeight="false" outlineLevel="0" collapsed="false">
      <c r="A122" s="0" t="n">
        <v>1564</v>
      </c>
      <c r="B122" s="0" t="n">
        <v>0.381736546728317</v>
      </c>
      <c r="H122" s="0" t="n">
        <v>1564</v>
      </c>
    </row>
    <row r="123" customFormat="false" ht="15" hidden="false" customHeight="false" outlineLevel="0" collapsed="false">
      <c r="A123" s="0" t="n">
        <v>1565</v>
      </c>
      <c r="B123" s="0" t="n">
        <v>0.99180858734143</v>
      </c>
      <c r="H123" s="0" t="n">
        <v>1565</v>
      </c>
    </row>
    <row r="124" customFormat="false" ht="15" hidden="false" customHeight="false" outlineLevel="0" collapsed="false">
      <c r="A124" s="0" t="n">
        <v>1566</v>
      </c>
      <c r="B124" s="0" t="n">
        <v>-0.532162088937863</v>
      </c>
      <c r="H124" s="0" t="n">
        <v>1566</v>
      </c>
    </row>
    <row r="125" customFormat="false" ht="15" hidden="false" customHeight="false" outlineLevel="0" collapsed="false">
      <c r="A125" s="0" t="n">
        <v>1567</v>
      </c>
      <c r="B125" s="0" t="n">
        <v>-1.68666520738647</v>
      </c>
      <c r="H125" s="0" t="n">
        <v>1567</v>
      </c>
    </row>
    <row r="126" customFormat="false" ht="15" hidden="false" customHeight="false" outlineLevel="0" collapsed="false">
      <c r="A126" s="0" t="n">
        <v>1568</v>
      </c>
      <c r="B126" s="0" t="n">
        <v>0.9015522635222</v>
      </c>
      <c r="H126" s="0" t="n">
        <v>1568</v>
      </c>
    </row>
    <row r="127" customFormat="false" ht="15" hidden="false" customHeight="false" outlineLevel="0" collapsed="false">
      <c r="A127" s="0" t="n">
        <v>1569</v>
      </c>
      <c r="B127" s="0" t="n">
        <v>0.579750289211389</v>
      </c>
      <c r="H127" s="0" t="n">
        <v>1569</v>
      </c>
    </row>
    <row r="128" customFormat="false" ht="15" hidden="false" customHeight="false" outlineLevel="0" collapsed="false">
      <c r="A128" s="0" t="n">
        <v>1570</v>
      </c>
      <c r="B128" s="0" t="n">
        <v>-0.233173194898754</v>
      </c>
      <c r="H128" s="0" t="n">
        <v>1570</v>
      </c>
    </row>
    <row r="129" customFormat="false" ht="15" hidden="false" customHeight="false" outlineLevel="0" collapsed="false">
      <c r="A129" s="0" t="n">
        <v>1571</v>
      </c>
      <c r="B129" s="0" t="n">
        <v>-0.464149704094576</v>
      </c>
      <c r="H129" s="0" t="n">
        <v>1571</v>
      </c>
    </row>
    <row r="130" customFormat="false" ht="15" hidden="false" customHeight="false" outlineLevel="0" collapsed="false">
      <c r="A130" s="0" t="n">
        <v>1572</v>
      </c>
      <c r="B130" s="0" t="n">
        <v>0.485604833204467</v>
      </c>
      <c r="H130" s="0" t="n">
        <v>1572</v>
      </c>
    </row>
    <row r="131" customFormat="false" ht="15" hidden="false" customHeight="false" outlineLevel="0" collapsed="false">
      <c r="A131" s="0" t="n">
        <v>1573</v>
      </c>
      <c r="B131" s="0" t="n">
        <v>-0.944362672391845</v>
      </c>
      <c r="H131" s="0" t="n">
        <v>1573</v>
      </c>
    </row>
    <row r="132" customFormat="false" ht="15" hidden="false" customHeight="false" outlineLevel="0" collapsed="false">
      <c r="A132" s="0" t="n">
        <v>1574</v>
      </c>
      <c r="B132" s="0" t="n">
        <v>-0.125652918441479</v>
      </c>
      <c r="H132" s="0" t="n">
        <v>1574</v>
      </c>
    </row>
    <row r="133" customFormat="false" ht="15" hidden="false" customHeight="false" outlineLevel="0" collapsed="false">
      <c r="A133" s="0" t="n">
        <v>1575</v>
      </c>
      <c r="B133" s="0" t="n">
        <v>0.329802403490242</v>
      </c>
      <c r="H133" s="0" t="n">
        <v>1575</v>
      </c>
    </row>
    <row r="134" customFormat="false" ht="15" hidden="false" customHeight="false" outlineLevel="0" collapsed="false">
      <c r="A134" s="0" t="n">
        <v>1576</v>
      </c>
      <c r="B134" s="0" t="n">
        <v>0.976489200797231</v>
      </c>
      <c r="H134" s="0" t="n">
        <v>1576</v>
      </c>
    </row>
    <row r="135" customFormat="false" ht="15" hidden="false" customHeight="false" outlineLevel="0" collapsed="false">
      <c r="A135" s="0" t="n">
        <v>1577</v>
      </c>
      <c r="B135" s="0" t="n">
        <v>0.157874303729491</v>
      </c>
      <c r="H135" s="0" t="n">
        <v>1577</v>
      </c>
    </row>
    <row r="136" customFormat="false" ht="15" hidden="false" customHeight="false" outlineLevel="0" collapsed="false">
      <c r="A136" s="0" t="n">
        <v>1578</v>
      </c>
      <c r="B136" s="0" t="n">
        <v>0.424422143910297</v>
      </c>
      <c r="H136" s="0" t="n">
        <v>1578</v>
      </c>
    </row>
    <row r="137" customFormat="false" ht="15" hidden="false" customHeight="false" outlineLevel="0" collapsed="false">
      <c r="A137" s="0" t="n">
        <v>1579</v>
      </c>
      <c r="B137" s="0" t="n">
        <v>0.825571900538277</v>
      </c>
      <c r="H137" s="0" t="n">
        <v>1579</v>
      </c>
    </row>
    <row r="138" customFormat="false" ht="15" hidden="false" customHeight="false" outlineLevel="0" collapsed="false">
      <c r="A138" s="0" t="n">
        <v>1580</v>
      </c>
      <c r="B138" s="0" t="n">
        <v>0.93736073671375</v>
      </c>
      <c r="H138" s="0" t="n">
        <v>1580</v>
      </c>
    </row>
    <row r="139" customFormat="false" ht="15" hidden="false" customHeight="false" outlineLevel="0" collapsed="false">
      <c r="A139" s="0" t="n">
        <v>1581</v>
      </c>
      <c r="B139" s="0" t="n">
        <v>0.392360517582499</v>
      </c>
      <c r="H139" s="0" t="n">
        <v>1581</v>
      </c>
    </row>
    <row r="140" customFormat="false" ht="15" hidden="false" customHeight="false" outlineLevel="0" collapsed="false">
      <c r="A140" s="0" t="n">
        <v>1582</v>
      </c>
      <c r="B140" s="0" t="n">
        <v>0.157969160612118</v>
      </c>
      <c r="H140" s="0" t="n">
        <v>1582</v>
      </c>
    </row>
    <row r="141" customFormat="false" ht="15" hidden="false" customHeight="false" outlineLevel="0" collapsed="false">
      <c r="A141" s="0" t="n">
        <v>1583</v>
      </c>
      <c r="B141" s="0" t="n">
        <v>0.755235522070638</v>
      </c>
      <c r="H141" s="0" t="n">
        <v>1583</v>
      </c>
    </row>
    <row r="142" customFormat="false" ht="15" hidden="false" customHeight="false" outlineLevel="0" collapsed="false">
      <c r="A142" s="0" t="n">
        <v>1584</v>
      </c>
      <c r="B142" s="0" t="n">
        <v>0.831737597909008</v>
      </c>
      <c r="H142" s="0" t="n">
        <v>1584</v>
      </c>
    </row>
    <row r="143" customFormat="false" ht="15" hidden="false" customHeight="false" outlineLevel="0" collapsed="false">
      <c r="A143" s="0" t="n">
        <v>1585</v>
      </c>
      <c r="B143" s="0" t="n">
        <v>0.309597887490772</v>
      </c>
      <c r="H143" s="0" t="n">
        <v>1585</v>
      </c>
    </row>
    <row r="144" customFormat="false" ht="15" hidden="false" customHeight="false" outlineLevel="0" collapsed="false">
      <c r="A144" s="0" t="n">
        <v>1586</v>
      </c>
      <c r="B144" s="0" t="n">
        <v>-0.397892171579881</v>
      </c>
      <c r="H144" s="0" t="n">
        <v>1586</v>
      </c>
    </row>
    <row r="145" customFormat="false" ht="15" hidden="false" customHeight="false" outlineLevel="0" collapsed="false">
      <c r="A145" s="0" t="n">
        <v>1587</v>
      </c>
      <c r="B145" s="0" t="n">
        <v>-0.102270696874017</v>
      </c>
      <c r="H145" s="0" t="n">
        <v>1587</v>
      </c>
    </row>
    <row r="146" customFormat="false" ht="15" hidden="false" customHeight="false" outlineLevel="0" collapsed="false">
      <c r="A146" s="0" t="n">
        <v>1588</v>
      </c>
      <c r="B146" s="0" t="n">
        <v>0.803897102858094</v>
      </c>
      <c r="H146" s="0" t="n">
        <v>1588</v>
      </c>
    </row>
    <row r="147" customFormat="false" ht="15" hidden="false" customHeight="false" outlineLevel="0" collapsed="false">
      <c r="A147" s="0" t="n">
        <v>1589</v>
      </c>
      <c r="B147" s="0" t="n">
        <v>0.0164426917331995</v>
      </c>
      <c r="H147" s="0" t="n">
        <v>1589</v>
      </c>
    </row>
    <row r="148" customFormat="false" ht="15" hidden="false" customHeight="false" outlineLevel="0" collapsed="false">
      <c r="A148" s="0" t="n">
        <v>1590</v>
      </c>
      <c r="B148" s="0" t="n">
        <v>-2.31874404476896</v>
      </c>
      <c r="H148" s="0" t="n">
        <v>1590</v>
      </c>
    </row>
    <row r="149" customFormat="false" ht="15" hidden="false" customHeight="false" outlineLevel="0" collapsed="false">
      <c r="A149" s="0" t="n">
        <v>1591</v>
      </c>
      <c r="B149" s="0" t="n">
        <v>0.353469195705584</v>
      </c>
      <c r="H149" s="0" t="n">
        <v>1591</v>
      </c>
    </row>
    <row r="150" customFormat="false" ht="15" hidden="false" customHeight="false" outlineLevel="0" collapsed="false">
      <c r="A150" s="0" t="n">
        <v>1592</v>
      </c>
      <c r="B150" s="0" t="n">
        <v>-0.302276433892247</v>
      </c>
      <c r="H150" s="0" t="n">
        <v>1592</v>
      </c>
    </row>
    <row r="151" customFormat="false" ht="15" hidden="false" customHeight="false" outlineLevel="0" collapsed="false">
      <c r="A151" s="0" t="n">
        <v>1593</v>
      </c>
      <c r="B151" s="0" t="n">
        <v>-1.32877018923623</v>
      </c>
      <c r="H151" s="0" t="n">
        <v>1593</v>
      </c>
    </row>
    <row r="152" customFormat="false" ht="15" hidden="false" customHeight="false" outlineLevel="0" collapsed="false">
      <c r="A152" s="0" t="n">
        <v>1594</v>
      </c>
      <c r="B152" s="0" t="n">
        <v>-0.049008557279169</v>
      </c>
      <c r="H152" s="0" t="n">
        <v>1594</v>
      </c>
    </row>
    <row r="153" customFormat="false" ht="15" hidden="false" customHeight="false" outlineLevel="0" collapsed="false">
      <c r="A153" s="0" t="n">
        <v>1595</v>
      </c>
      <c r="B153" s="0" t="n">
        <v>1.03918960021343</v>
      </c>
      <c r="H153" s="0" t="n">
        <v>1595</v>
      </c>
    </row>
    <row r="154" customFormat="false" ht="15" hidden="false" customHeight="false" outlineLevel="0" collapsed="false">
      <c r="A154" s="0" t="n">
        <v>1596</v>
      </c>
      <c r="B154" s="0" t="n">
        <v>0.820876484848259</v>
      </c>
      <c r="H154" s="0" t="n">
        <v>1596</v>
      </c>
    </row>
    <row r="155" customFormat="false" ht="15" hidden="false" customHeight="false" outlineLevel="0" collapsed="false">
      <c r="A155" s="0" t="n">
        <v>1597</v>
      </c>
      <c r="B155" s="0" t="n">
        <v>-1.2684412118857</v>
      </c>
      <c r="H155" s="0" t="n">
        <v>1597</v>
      </c>
    </row>
    <row r="156" customFormat="false" ht="15" hidden="false" customHeight="false" outlineLevel="0" collapsed="false">
      <c r="A156" s="0" t="n">
        <v>1598</v>
      </c>
      <c r="B156" s="0" t="n">
        <v>-1.36884722214597</v>
      </c>
      <c r="H156" s="0" t="n">
        <v>1598</v>
      </c>
    </row>
    <row r="157" customFormat="false" ht="15" hidden="false" customHeight="false" outlineLevel="0" collapsed="false">
      <c r="A157" s="0" t="n">
        <v>1599</v>
      </c>
      <c r="B157" s="0" t="n">
        <v>-0.494978190948228</v>
      </c>
      <c r="H157" s="0" t="n">
        <v>1599</v>
      </c>
    </row>
    <row r="158" customFormat="false" ht="15" hidden="false" customHeight="false" outlineLevel="0" collapsed="false">
      <c r="A158" s="0" t="n">
        <v>1600</v>
      </c>
      <c r="B158" s="0" t="n">
        <v>0.748216112756267</v>
      </c>
      <c r="H158" s="0" t="n">
        <v>1600</v>
      </c>
    </row>
    <row r="159" customFormat="false" ht="15" hidden="false" customHeight="false" outlineLevel="0" collapsed="false">
      <c r="A159" s="0" t="n">
        <v>1601</v>
      </c>
      <c r="B159" s="0" t="n">
        <v>0.513777327344574</v>
      </c>
      <c r="H159" s="0" t="n">
        <v>1601</v>
      </c>
    </row>
    <row r="160" customFormat="false" ht="15" hidden="false" customHeight="false" outlineLevel="0" collapsed="false">
      <c r="A160" s="0" t="n">
        <v>1602</v>
      </c>
      <c r="B160" s="0" t="n">
        <v>1.3786823831341</v>
      </c>
      <c r="H160" s="0" t="n">
        <v>1602</v>
      </c>
    </row>
    <row r="161" customFormat="false" ht="15" hidden="false" customHeight="false" outlineLevel="0" collapsed="false">
      <c r="A161" s="0" t="n">
        <v>1603</v>
      </c>
      <c r="B161" s="0" t="n">
        <v>0.0153518375829933</v>
      </c>
      <c r="H161" s="0" t="n">
        <v>1603</v>
      </c>
    </row>
    <row r="162" customFormat="false" ht="15" hidden="false" customHeight="false" outlineLevel="0" collapsed="false">
      <c r="A162" s="0" t="n">
        <v>1604</v>
      </c>
      <c r="B162" s="0" t="n">
        <v>0.179311959203108</v>
      </c>
      <c r="H162" s="0" t="n">
        <v>1604</v>
      </c>
    </row>
    <row r="163" customFormat="false" ht="15" hidden="false" customHeight="false" outlineLevel="0" collapsed="false">
      <c r="A163" s="0" t="n">
        <v>1605</v>
      </c>
      <c r="B163" s="0" t="n">
        <v>-0.0106389482567009</v>
      </c>
      <c r="H163" s="0" t="n">
        <v>1605</v>
      </c>
    </row>
    <row r="164" customFormat="false" ht="15" hidden="false" customHeight="false" outlineLevel="0" collapsed="false">
      <c r="A164" s="0" t="n">
        <v>1606</v>
      </c>
      <c r="B164" s="0" t="n">
        <v>0.584967417755853</v>
      </c>
      <c r="H164" s="0" t="n">
        <v>1606</v>
      </c>
    </row>
    <row r="165" customFormat="false" ht="15" hidden="false" customHeight="false" outlineLevel="0" collapsed="false">
      <c r="A165" s="0" t="n">
        <v>1607</v>
      </c>
      <c r="B165" s="0" t="n">
        <v>0.899560268987041</v>
      </c>
      <c r="H165" s="0" t="n">
        <v>1607</v>
      </c>
    </row>
    <row r="166" customFormat="false" ht="15" hidden="false" customHeight="false" outlineLevel="0" collapsed="false">
      <c r="A166" s="0" t="n">
        <v>1608</v>
      </c>
      <c r="B166" s="0" t="n">
        <v>0.887418588010834</v>
      </c>
      <c r="H166" s="0" t="n">
        <v>1608</v>
      </c>
    </row>
    <row r="167" customFormat="false" ht="15" hidden="false" customHeight="false" outlineLevel="0" collapsed="false">
      <c r="A167" s="0" t="n">
        <v>1609</v>
      </c>
      <c r="B167" s="0" t="n">
        <v>0.960126388544139</v>
      </c>
      <c r="H167" s="0" t="n">
        <v>1609</v>
      </c>
    </row>
    <row r="168" customFormat="false" ht="15" hidden="false" customHeight="false" outlineLevel="0" collapsed="false">
      <c r="A168" s="0" t="n">
        <v>1610</v>
      </c>
      <c r="B168" s="0" t="n">
        <v>0.175517683898043</v>
      </c>
      <c r="H168" s="0" t="n">
        <v>1610</v>
      </c>
    </row>
    <row r="169" customFormat="false" ht="15" hidden="false" customHeight="false" outlineLevel="0" collapsed="false">
      <c r="A169" s="0" t="n">
        <v>1611</v>
      </c>
      <c r="B169" s="0" t="n">
        <v>-0.984819132832099</v>
      </c>
      <c r="H169" s="0" t="n">
        <v>1611</v>
      </c>
    </row>
    <row r="170" customFormat="false" ht="15" hidden="false" customHeight="false" outlineLevel="0" collapsed="false">
      <c r="A170" s="0" t="n">
        <v>1612</v>
      </c>
      <c r="B170" s="0" t="n">
        <v>0.435567827618925</v>
      </c>
      <c r="H170" s="0" t="n">
        <v>1612</v>
      </c>
    </row>
    <row r="171" customFormat="false" ht="15" hidden="false" customHeight="false" outlineLevel="0" collapsed="false">
      <c r="A171" s="0" t="n">
        <v>1613</v>
      </c>
      <c r="B171" s="0" t="n">
        <v>0.139756639147807</v>
      </c>
      <c r="H171" s="0" t="n">
        <v>1613</v>
      </c>
    </row>
    <row r="172" customFormat="false" ht="15" hidden="false" customHeight="false" outlineLevel="0" collapsed="false">
      <c r="A172" s="0" t="n">
        <v>1614</v>
      </c>
      <c r="B172" s="0" t="n">
        <v>0.664979198251408</v>
      </c>
      <c r="H172" s="0" t="n">
        <v>1614</v>
      </c>
    </row>
    <row r="173" customFormat="false" ht="15" hidden="false" customHeight="false" outlineLevel="0" collapsed="false">
      <c r="A173" s="0" t="n">
        <v>1615</v>
      </c>
      <c r="B173" s="0" t="n">
        <v>0.781463450116898</v>
      </c>
      <c r="H173" s="0" t="n">
        <v>1615</v>
      </c>
    </row>
    <row r="174" customFormat="false" ht="15" hidden="false" customHeight="false" outlineLevel="0" collapsed="false">
      <c r="A174" s="0" t="n">
        <v>1616</v>
      </c>
      <c r="B174" s="0" t="n">
        <v>0.892778001879238</v>
      </c>
      <c r="H174" s="0" t="n">
        <v>1616</v>
      </c>
    </row>
    <row r="175" customFormat="false" ht="15" hidden="false" customHeight="false" outlineLevel="0" collapsed="false">
      <c r="A175" s="0" t="n">
        <v>1617</v>
      </c>
      <c r="B175" s="0" t="n">
        <v>0.850661545993018</v>
      </c>
      <c r="H175" s="0" t="n">
        <v>1617</v>
      </c>
    </row>
    <row r="176" customFormat="false" ht="15" hidden="false" customHeight="false" outlineLevel="0" collapsed="false">
      <c r="A176" s="0" t="n">
        <v>1618</v>
      </c>
      <c r="B176" s="0" t="n">
        <v>-0.862074326713251</v>
      </c>
      <c r="H176" s="0" t="n">
        <v>1618</v>
      </c>
    </row>
    <row r="177" customFormat="false" ht="15" hidden="false" customHeight="false" outlineLevel="0" collapsed="false">
      <c r="A177" s="0" t="n">
        <v>1619</v>
      </c>
      <c r="B177" s="0" t="n">
        <v>0.821872482115839</v>
      </c>
      <c r="H177" s="0" t="n">
        <v>1619</v>
      </c>
    </row>
    <row r="178" customFormat="false" ht="15" hidden="false" customHeight="false" outlineLevel="0" collapsed="false">
      <c r="A178" s="0" t="n">
        <v>1620</v>
      </c>
      <c r="B178" s="0" t="n">
        <v>0.681247153621873</v>
      </c>
      <c r="H178" s="0" t="n">
        <v>1620</v>
      </c>
    </row>
    <row r="179" customFormat="false" ht="15" hidden="false" customHeight="false" outlineLevel="0" collapsed="false">
      <c r="A179" s="0" t="n">
        <v>1621</v>
      </c>
      <c r="B179" s="0" t="n">
        <v>0.637518130731001</v>
      </c>
      <c r="H179" s="0" t="n">
        <v>1621</v>
      </c>
    </row>
    <row r="180" customFormat="false" ht="15" hidden="false" customHeight="false" outlineLevel="0" collapsed="false">
      <c r="A180" s="0" t="n">
        <v>1622</v>
      </c>
      <c r="B180" s="0" t="n">
        <v>-0.410555565410535</v>
      </c>
      <c r="H180" s="0" t="n">
        <v>1622</v>
      </c>
    </row>
    <row r="181" customFormat="false" ht="15" hidden="false" customHeight="false" outlineLevel="0" collapsed="false">
      <c r="A181" s="0" t="n">
        <v>1623</v>
      </c>
      <c r="B181" s="0" t="n">
        <v>0.200465044028844</v>
      </c>
      <c r="H181" s="0" t="n">
        <v>1623</v>
      </c>
    </row>
    <row r="182" customFormat="false" ht="15" hidden="false" customHeight="false" outlineLevel="0" collapsed="false">
      <c r="A182" s="0" t="n">
        <v>1624</v>
      </c>
      <c r="B182" s="0" t="n">
        <v>-0.839071532676296</v>
      </c>
      <c r="H182" s="0" t="n">
        <v>1624</v>
      </c>
    </row>
    <row r="183" customFormat="false" ht="15" hidden="false" customHeight="false" outlineLevel="0" collapsed="false">
      <c r="A183" s="0" t="n">
        <v>1625</v>
      </c>
      <c r="B183" s="0" t="n">
        <v>-4.00031943153238</v>
      </c>
      <c r="H183" s="0" t="n">
        <v>1625</v>
      </c>
    </row>
    <row r="184" customFormat="false" ht="15" hidden="false" customHeight="false" outlineLevel="0" collapsed="false">
      <c r="A184" s="0" t="n">
        <v>1626</v>
      </c>
      <c r="B184" s="0" t="n">
        <v>-1.20061854080766</v>
      </c>
      <c r="H184" s="0" t="n">
        <v>1626</v>
      </c>
    </row>
    <row r="185" customFormat="false" ht="15" hidden="false" customHeight="false" outlineLevel="0" collapsed="false">
      <c r="A185" s="0" t="n">
        <v>1627</v>
      </c>
      <c r="B185" s="0" t="n">
        <v>0.287021949425636</v>
      </c>
      <c r="H185" s="0" t="n">
        <v>1627</v>
      </c>
    </row>
    <row r="186" customFormat="false" ht="15" hidden="false" customHeight="false" outlineLevel="0" collapsed="false">
      <c r="A186" s="0" t="n">
        <v>1628</v>
      </c>
      <c r="B186" s="0" t="n">
        <v>0.60370165207461</v>
      </c>
      <c r="H186" s="0" t="n">
        <v>1628</v>
      </c>
    </row>
    <row r="187" customFormat="false" ht="15" hidden="false" customHeight="false" outlineLevel="0" collapsed="false">
      <c r="A187" s="0" t="n">
        <v>1629</v>
      </c>
      <c r="B187" s="0" t="n">
        <v>-0.0370091616269016</v>
      </c>
      <c r="H187" s="0" t="n">
        <v>1629</v>
      </c>
    </row>
    <row r="188" customFormat="false" ht="15" hidden="false" customHeight="false" outlineLevel="0" collapsed="false">
      <c r="A188" s="0" t="n">
        <v>1630</v>
      </c>
      <c r="B188" s="0" t="n">
        <v>-0.669135427450704</v>
      </c>
      <c r="H188" s="0" t="n">
        <v>1630</v>
      </c>
    </row>
    <row r="189" customFormat="false" ht="15" hidden="false" customHeight="false" outlineLevel="0" collapsed="false">
      <c r="A189" s="0" t="n">
        <v>1631</v>
      </c>
      <c r="B189" s="0" t="n">
        <v>0.442444951609355</v>
      </c>
      <c r="H189" s="0" t="n">
        <v>1631</v>
      </c>
    </row>
    <row r="190" customFormat="false" ht="15" hidden="false" customHeight="false" outlineLevel="0" collapsed="false">
      <c r="A190" s="0" t="n">
        <v>1632</v>
      </c>
      <c r="B190" s="0" t="n">
        <v>0.0722659671589659</v>
      </c>
      <c r="H190" s="0" t="n">
        <v>1632</v>
      </c>
    </row>
    <row r="191" customFormat="false" ht="15" hidden="false" customHeight="false" outlineLevel="0" collapsed="false">
      <c r="A191" s="0" t="n">
        <v>1633</v>
      </c>
      <c r="B191" s="0" t="n">
        <v>0.25183004597116</v>
      </c>
      <c r="H191" s="0" t="n">
        <v>1633</v>
      </c>
    </row>
    <row r="192" customFormat="false" ht="15" hidden="false" customHeight="false" outlineLevel="0" collapsed="false">
      <c r="A192" s="0" t="n">
        <v>1634</v>
      </c>
      <c r="B192" s="0" t="n">
        <v>-2.18091699431248</v>
      </c>
      <c r="H192" s="0" t="n">
        <v>1634</v>
      </c>
    </row>
    <row r="193" customFormat="false" ht="15" hidden="false" customHeight="false" outlineLevel="0" collapsed="false">
      <c r="A193" s="0" t="n">
        <v>1635</v>
      </c>
      <c r="B193" s="0" t="n">
        <v>-1.02347331250245</v>
      </c>
      <c r="H193" s="0" t="n">
        <v>1635</v>
      </c>
    </row>
    <row r="194" customFormat="false" ht="15" hidden="false" customHeight="false" outlineLevel="0" collapsed="false">
      <c r="A194" s="0" t="n">
        <v>1636</v>
      </c>
      <c r="B194" s="0" t="n">
        <v>0.343698936795042</v>
      </c>
      <c r="H194" s="0" t="n">
        <v>1636</v>
      </c>
    </row>
    <row r="195" customFormat="false" ht="15" hidden="false" customHeight="false" outlineLevel="0" collapsed="false">
      <c r="A195" s="0" t="n">
        <v>1637</v>
      </c>
      <c r="B195" s="0" t="n">
        <v>0.935273885295964</v>
      </c>
      <c r="H195" s="0" t="n">
        <v>1637</v>
      </c>
    </row>
    <row r="196" customFormat="false" ht="15" hidden="false" customHeight="false" outlineLevel="0" collapsed="false">
      <c r="A196" s="0" t="n">
        <v>1638</v>
      </c>
      <c r="B196" s="0" t="n">
        <v>-0.83741153723033</v>
      </c>
      <c r="H196" s="0" t="n">
        <v>1638</v>
      </c>
    </row>
    <row r="197" customFormat="false" ht="15" hidden="false" customHeight="false" outlineLevel="0" collapsed="false">
      <c r="A197" s="0" t="n">
        <v>1639</v>
      </c>
      <c r="B197" s="0" t="n">
        <v>-0.0918364397850885</v>
      </c>
      <c r="H197" s="0" t="n">
        <v>1639</v>
      </c>
    </row>
    <row r="198" customFormat="false" ht="15" hidden="false" customHeight="false" outlineLevel="0" collapsed="false">
      <c r="A198" s="0" t="n">
        <v>1640</v>
      </c>
      <c r="B198" s="0" t="n">
        <v>-2.33468000105023</v>
      </c>
      <c r="H198" s="0" t="n">
        <v>1640</v>
      </c>
    </row>
    <row r="199" customFormat="false" ht="15" hidden="false" customHeight="false" outlineLevel="0" collapsed="false">
      <c r="A199" s="0" t="n">
        <v>1641</v>
      </c>
      <c r="B199" s="0" t="n">
        <v>-3.61434677612466</v>
      </c>
      <c r="H199" s="0" t="n">
        <v>1641</v>
      </c>
    </row>
    <row r="200" customFormat="false" ht="15" hidden="false" customHeight="false" outlineLevel="0" collapsed="false">
      <c r="A200" s="0" t="n">
        <v>1642</v>
      </c>
      <c r="B200" s="0" t="n">
        <v>-0.626924114681858</v>
      </c>
      <c r="H200" s="0" t="n">
        <v>1642</v>
      </c>
    </row>
    <row r="201" customFormat="false" ht="15" hidden="false" customHeight="false" outlineLevel="0" collapsed="false">
      <c r="A201" s="0" t="n">
        <v>1643</v>
      </c>
      <c r="B201" s="0" t="n">
        <v>-1.31492108437274</v>
      </c>
      <c r="H201" s="0" t="n">
        <v>1643</v>
      </c>
    </row>
    <row r="202" customFormat="false" ht="15" hidden="false" customHeight="false" outlineLevel="0" collapsed="false">
      <c r="A202" s="0" t="n">
        <v>1644</v>
      </c>
      <c r="B202" s="0" t="n">
        <v>0.667350620317073</v>
      </c>
      <c r="H202" s="0" t="n">
        <v>1644</v>
      </c>
    </row>
    <row r="203" customFormat="false" ht="15" hidden="false" customHeight="false" outlineLevel="0" collapsed="false">
      <c r="A203" s="0" t="n">
        <v>1645</v>
      </c>
      <c r="B203" s="0" t="n">
        <v>1.00992625192312</v>
      </c>
      <c r="H203" s="0" t="n">
        <v>1645</v>
      </c>
    </row>
    <row r="204" customFormat="false" ht="15" hidden="false" customHeight="false" outlineLevel="0" collapsed="false">
      <c r="A204" s="0" t="n">
        <v>1646</v>
      </c>
      <c r="B204" s="0" t="n">
        <v>0.0834590793089072</v>
      </c>
      <c r="H204" s="0" t="n">
        <v>1646</v>
      </c>
    </row>
    <row r="205" customFormat="false" ht="15" hidden="false" customHeight="false" outlineLevel="0" collapsed="false">
      <c r="A205" s="0" t="n">
        <v>1647</v>
      </c>
      <c r="B205" s="0" t="n">
        <v>-0.287810759291688</v>
      </c>
      <c r="H205" s="0" t="n">
        <v>1647</v>
      </c>
    </row>
    <row r="206" customFormat="false" ht="15" hidden="false" customHeight="false" outlineLevel="0" collapsed="false">
      <c r="A206" s="0" t="n">
        <v>1648</v>
      </c>
      <c r="B206" s="0" t="n">
        <v>-7.07529499563956</v>
      </c>
      <c r="H206" s="0" t="n">
        <v>1648</v>
      </c>
    </row>
    <row r="207" customFormat="false" ht="15" hidden="false" customHeight="false" outlineLevel="0" collapsed="false">
      <c r="A207" s="0" t="n">
        <v>1649</v>
      </c>
      <c r="B207" s="0" t="n">
        <v>-2.25329279575659</v>
      </c>
      <c r="H207" s="0" t="n">
        <v>1649</v>
      </c>
    </row>
    <row r="208" customFormat="false" ht="15" hidden="false" customHeight="false" outlineLevel="0" collapsed="false">
      <c r="A208" s="0" t="n">
        <v>1650</v>
      </c>
      <c r="B208" s="0" t="n">
        <v>-0.0322188890542572</v>
      </c>
      <c r="H208" s="0" t="n">
        <v>1650</v>
      </c>
    </row>
    <row r="209" customFormat="false" ht="15" hidden="false" customHeight="false" outlineLevel="0" collapsed="false">
      <c r="A209" s="0" t="n">
        <v>1651</v>
      </c>
      <c r="B209" s="0" t="n">
        <v>0.710510501912186</v>
      </c>
      <c r="H209" s="0" t="n">
        <v>1651</v>
      </c>
    </row>
    <row r="210" customFormat="false" ht="15" hidden="false" customHeight="false" outlineLevel="0" collapsed="false">
      <c r="A210" s="0" t="n">
        <v>1652</v>
      </c>
      <c r="B210" s="0" t="n">
        <v>1.16293040359985</v>
      </c>
      <c r="H210" s="0" t="n">
        <v>1652</v>
      </c>
    </row>
    <row r="211" customFormat="false" ht="15" hidden="false" customHeight="false" outlineLevel="0" collapsed="false">
      <c r="A211" s="0" t="n">
        <v>1653</v>
      </c>
      <c r="B211" s="0" t="n">
        <v>0.767045203957652</v>
      </c>
      <c r="H211" s="0" t="n">
        <v>1653</v>
      </c>
    </row>
    <row r="212" customFormat="false" ht="15" hidden="false" customHeight="false" outlineLevel="0" collapsed="false">
      <c r="A212" s="0" t="n">
        <v>1654</v>
      </c>
      <c r="B212" s="0" t="n">
        <v>-0.933216988683217</v>
      </c>
      <c r="H212" s="0" t="n">
        <v>1654</v>
      </c>
    </row>
    <row r="213" customFormat="false" ht="15" hidden="false" customHeight="false" outlineLevel="0" collapsed="false">
      <c r="A213" s="0" t="n">
        <v>1655</v>
      </c>
      <c r="B213" s="0" t="n">
        <v>-0.120672932103581</v>
      </c>
      <c r="H213" s="0" t="n">
        <v>1655</v>
      </c>
    </row>
    <row r="214" customFormat="false" ht="15" hidden="false" customHeight="false" outlineLevel="0" collapsed="false">
      <c r="A214" s="0" t="n">
        <v>1656</v>
      </c>
      <c r="B214" s="0" t="n">
        <v>0.63837184267464</v>
      </c>
      <c r="H214" s="0" t="n">
        <v>1656</v>
      </c>
    </row>
    <row r="215" customFormat="false" ht="15" hidden="false" customHeight="false" outlineLevel="0" collapsed="false">
      <c r="A215" s="0" t="n">
        <v>1657</v>
      </c>
      <c r="B215" s="0" t="n">
        <v>-2.31812747503188</v>
      </c>
      <c r="H215" s="0" t="n">
        <v>1657</v>
      </c>
    </row>
    <row r="216" customFormat="false" ht="15" hidden="false" customHeight="false" outlineLevel="0" collapsed="false">
      <c r="A216" s="0" t="n">
        <v>1658</v>
      </c>
      <c r="B216" s="0" t="n">
        <v>-0.242658883161416</v>
      </c>
      <c r="H216" s="0" t="n">
        <v>1658</v>
      </c>
    </row>
    <row r="217" customFormat="false" ht="15" hidden="false" customHeight="false" outlineLevel="0" collapsed="false">
      <c r="A217" s="0" t="n">
        <v>1659</v>
      </c>
      <c r="H217" s="0" t="n">
        <v>1659</v>
      </c>
      <c r="I217" s="0" t="n">
        <v>-0.342277510365964</v>
      </c>
    </row>
    <row r="218" customFormat="false" ht="15" hidden="false" customHeight="false" outlineLevel="0" collapsed="false">
      <c r="A218" s="0" t="n">
        <v>1660</v>
      </c>
      <c r="H218" s="0" t="n">
        <v>1660</v>
      </c>
      <c r="I218" s="0" t="n">
        <v>0.869243599591557</v>
      </c>
    </row>
    <row r="219" customFormat="false" ht="15" hidden="false" customHeight="false" outlineLevel="0" collapsed="false">
      <c r="A219" s="0" t="n">
        <v>1661</v>
      </c>
      <c r="H219" s="0" t="n">
        <v>1661</v>
      </c>
      <c r="I219" s="0" t="n">
        <v>0.560607609330138</v>
      </c>
    </row>
    <row r="220" customFormat="false" ht="15" hidden="false" customHeight="false" outlineLevel="0" collapsed="false">
      <c r="A220" s="0" t="n">
        <v>1662</v>
      </c>
      <c r="H220" s="0" t="n">
        <v>1662</v>
      </c>
      <c r="I220" s="0" t="n">
        <v>0.611026524642064</v>
      </c>
    </row>
    <row r="221" customFormat="false" ht="15" hidden="false" customHeight="false" outlineLevel="0" collapsed="false">
      <c r="A221" s="0" t="n">
        <v>1663</v>
      </c>
      <c r="H221" s="0" t="n">
        <v>1663</v>
      </c>
      <c r="I221" s="0" t="n">
        <v>0.591925458236819</v>
      </c>
    </row>
    <row r="222" customFormat="false" ht="15" hidden="false" customHeight="false" outlineLevel="0" collapsed="false">
      <c r="A222" s="0" t="n">
        <v>1664</v>
      </c>
      <c r="H222" s="0" t="n">
        <v>1664</v>
      </c>
      <c r="I222" s="0" t="n">
        <v>0.125740937979992</v>
      </c>
    </row>
    <row r="223" customFormat="false" ht="15" hidden="false" customHeight="false" outlineLevel="0" collapsed="false">
      <c r="A223" s="0" t="n">
        <v>1665</v>
      </c>
      <c r="H223" s="0" t="n">
        <v>1665</v>
      </c>
      <c r="I223" s="0" t="n">
        <v>0.873137169996172</v>
      </c>
    </row>
    <row r="224" customFormat="false" ht="15" hidden="false" customHeight="false" outlineLevel="0" collapsed="false">
      <c r="A224" s="0" t="n">
        <v>1666</v>
      </c>
      <c r="H224" s="0" t="n">
        <v>1666</v>
      </c>
      <c r="I224" s="0" t="n">
        <v>0.569043678540136</v>
      </c>
    </row>
    <row r="225" customFormat="false" ht="15" hidden="false" customHeight="false" outlineLevel="0" collapsed="false">
      <c r="A225" s="0" t="n">
        <v>1667</v>
      </c>
      <c r="H225" s="0" t="n">
        <v>1667</v>
      </c>
      <c r="I225" s="0" t="n">
        <v>0.890065736972756</v>
      </c>
    </row>
    <row r="226" customFormat="false" ht="15" hidden="false" customHeight="false" outlineLevel="0" collapsed="false">
      <c r="A226" s="0" t="n">
        <v>1668</v>
      </c>
      <c r="H226" s="0" t="n">
        <v>1668</v>
      </c>
      <c r="I226" s="0" t="n">
        <v>0.60510152620026</v>
      </c>
    </row>
    <row r="227" customFormat="false" ht="15" hidden="false" customHeight="false" outlineLevel="0" collapsed="false">
      <c r="A227" s="0" t="n">
        <v>1669</v>
      </c>
      <c r="H227" s="0" t="n">
        <v>1669</v>
      </c>
      <c r="I227" s="0" t="n">
        <v>0.607415097020393</v>
      </c>
    </row>
    <row r="228" customFormat="false" ht="15" hidden="false" customHeight="false" outlineLevel="0" collapsed="false">
      <c r="A228" s="0" t="n">
        <v>1670</v>
      </c>
      <c r="H228" s="0" t="n">
        <v>1670</v>
      </c>
      <c r="I228" s="0" t="n">
        <v>-0.0670472256050044</v>
      </c>
    </row>
    <row r="229" customFormat="false" ht="15" hidden="false" customHeight="false" outlineLevel="0" collapsed="false">
      <c r="A229" s="0" t="n">
        <v>1671</v>
      </c>
      <c r="H229" s="0" t="n">
        <v>1671</v>
      </c>
      <c r="I229" s="0" t="n">
        <v>0.724645423333236</v>
      </c>
    </row>
    <row r="230" customFormat="false" ht="15" hidden="false" customHeight="false" outlineLevel="0" collapsed="false">
      <c r="A230" s="0" t="n">
        <v>1672</v>
      </c>
      <c r="H230" s="0" t="n">
        <v>1672</v>
      </c>
      <c r="I230" s="0" t="n">
        <v>-0.28426895419287</v>
      </c>
    </row>
    <row r="231" customFormat="false" ht="15" hidden="false" customHeight="false" outlineLevel="0" collapsed="false">
      <c r="A231" s="0" t="n">
        <v>1673</v>
      </c>
      <c r="H231" s="0" t="n">
        <v>1673</v>
      </c>
      <c r="I231" s="0" t="n">
        <v>-1.29287297465774</v>
      </c>
    </row>
    <row r="232" customFormat="false" ht="15" hidden="false" customHeight="false" outlineLevel="0" collapsed="false">
      <c r="A232" s="0" t="n">
        <v>1674</v>
      </c>
      <c r="H232" s="0" t="n">
        <v>1674</v>
      </c>
      <c r="I232" s="0" t="n">
        <v>0.973975000620023</v>
      </c>
    </row>
    <row r="233" customFormat="false" ht="15" hidden="false" customHeight="false" outlineLevel="0" collapsed="false">
      <c r="A233" s="0" t="n">
        <v>1675</v>
      </c>
      <c r="H233" s="0" t="n">
        <v>1675</v>
      </c>
      <c r="I233" s="0" t="n">
        <v>1.2506159992957</v>
      </c>
    </row>
    <row r="234" customFormat="false" ht="15" hidden="false" customHeight="false" outlineLevel="0" collapsed="false">
      <c r="A234" s="0" t="n">
        <v>1676</v>
      </c>
      <c r="H234" s="0" t="n">
        <v>1676</v>
      </c>
      <c r="I234" s="0" t="n">
        <v>0.381503370717881</v>
      </c>
    </row>
    <row r="235" customFormat="false" ht="15" hidden="false" customHeight="false" outlineLevel="0" collapsed="false">
      <c r="A235" s="0" t="n">
        <v>1677</v>
      </c>
      <c r="H235" s="0" t="n">
        <v>1677</v>
      </c>
      <c r="I235" s="0" t="n">
        <v>0.371289801975342</v>
      </c>
    </row>
    <row r="236" customFormat="false" ht="15" hidden="false" customHeight="false" outlineLevel="0" collapsed="false">
      <c r="A236" s="0" t="n">
        <v>1678</v>
      </c>
      <c r="H236" s="0" t="n">
        <v>1678</v>
      </c>
      <c r="I236" s="0" t="n">
        <v>0.322422671969603</v>
      </c>
    </row>
    <row r="237" customFormat="false" ht="15" hidden="false" customHeight="false" outlineLevel="0" collapsed="false">
      <c r="A237" s="0" t="n">
        <v>1679</v>
      </c>
      <c r="H237" s="0" t="n">
        <v>1679</v>
      </c>
      <c r="I237" s="0" t="n">
        <v>0.93850965280408</v>
      </c>
    </row>
    <row r="238" customFormat="false" ht="15" hidden="false" customHeight="false" outlineLevel="0" collapsed="false">
      <c r="A238" s="0" t="n">
        <v>1680</v>
      </c>
      <c r="H238" s="0" t="n">
        <v>1680</v>
      </c>
      <c r="I238" s="0" t="n">
        <v>0.525114047235901</v>
      </c>
    </row>
    <row r="239" customFormat="false" ht="15" hidden="false" customHeight="false" outlineLevel="0" collapsed="false">
      <c r="A239" s="0" t="n">
        <v>1681</v>
      </c>
      <c r="H239" s="0" t="n">
        <v>1681</v>
      </c>
      <c r="I239" s="0" t="n">
        <v>-0.119807926015358</v>
      </c>
    </row>
    <row r="240" customFormat="false" ht="15" hidden="false" customHeight="false" outlineLevel="0" collapsed="false">
      <c r="A240" s="0" t="n">
        <v>1682</v>
      </c>
      <c r="H240" s="0" t="n">
        <v>1682</v>
      </c>
      <c r="I240" s="0" t="n">
        <v>0.4265051445973</v>
      </c>
    </row>
    <row r="241" customFormat="false" ht="15" hidden="false" customHeight="false" outlineLevel="0" collapsed="false">
      <c r="A241" s="0" t="n">
        <v>1683</v>
      </c>
      <c r="H241" s="0" t="n">
        <v>1683</v>
      </c>
      <c r="I241" s="0" t="n">
        <v>0.958965004567452</v>
      </c>
    </row>
    <row r="242" customFormat="false" ht="15" hidden="false" customHeight="false" outlineLevel="0" collapsed="false">
      <c r="A242" s="0" t="n">
        <v>1684</v>
      </c>
      <c r="H242" s="0" t="n">
        <v>1684</v>
      </c>
      <c r="I242" s="0" t="n">
        <v>0.534396544794728</v>
      </c>
    </row>
    <row r="243" customFormat="false" ht="15" hidden="false" customHeight="false" outlineLevel="0" collapsed="false">
      <c r="A243" s="0" t="n">
        <v>1685</v>
      </c>
      <c r="H243" s="0" t="n">
        <v>1685</v>
      </c>
      <c r="I243" s="0" t="n">
        <v>0.288932323634261</v>
      </c>
    </row>
    <row r="244" customFormat="false" ht="15" hidden="false" customHeight="false" outlineLevel="0" collapsed="false">
      <c r="A244" s="0" t="n">
        <v>1686</v>
      </c>
      <c r="H244" s="0" t="n">
        <v>1686</v>
      </c>
      <c r="I244" s="0" t="n">
        <v>0.3923094393046</v>
      </c>
    </row>
    <row r="245" customFormat="false" ht="15" hidden="false" customHeight="false" outlineLevel="0" collapsed="false">
      <c r="A245" s="0" t="n">
        <v>1687</v>
      </c>
      <c r="H245" s="0" t="n">
        <v>1687</v>
      </c>
      <c r="I245" s="0" t="n">
        <v>-0.180468624348117</v>
      </c>
    </row>
    <row r="246" customFormat="false" ht="15" hidden="false" customHeight="false" outlineLevel="0" collapsed="false">
      <c r="A246" s="0" t="n">
        <v>1688</v>
      </c>
      <c r="H246" s="0" t="n">
        <v>1688</v>
      </c>
      <c r="I246" s="0" t="n">
        <v>0.361048018954508</v>
      </c>
    </row>
    <row r="247" customFormat="false" ht="15" hidden="false" customHeight="false" outlineLevel="0" collapsed="false">
      <c r="A247" s="0" t="n">
        <v>1689</v>
      </c>
      <c r="H247" s="0" t="n">
        <v>1689</v>
      </c>
      <c r="I247" s="0" t="n">
        <v>0.532647259540481</v>
      </c>
    </row>
    <row r="248" customFormat="false" ht="15" hidden="false" customHeight="false" outlineLevel="0" collapsed="false">
      <c r="A248" s="0" t="n">
        <v>1690</v>
      </c>
      <c r="H248" s="0" t="n">
        <v>1690</v>
      </c>
      <c r="I248" s="0" t="n">
        <v>0.716745425410831</v>
      </c>
    </row>
    <row r="249" customFormat="false" ht="15" hidden="false" customHeight="false" outlineLevel="0" collapsed="false">
      <c r="A249" s="0" t="n">
        <v>1691</v>
      </c>
      <c r="H249" s="0" t="n">
        <v>1691</v>
      </c>
      <c r="I249" s="0" t="n">
        <v>0.488774056792834</v>
      </c>
    </row>
    <row r="250" customFormat="false" ht="15" hidden="false" customHeight="false" outlineLevel="0" collapsed="false">
      <c r="A250" s="0" t="n">
        <v>1692</v>
      </c>
      <c r="H250" s="0" t="n">
        <v>1692</v>
      </c>
      <c r="I250" s="0" t="n">
        <v>-0.362873933520808</v>
      </c>
    </row>
    <row r="251" customFormat="false" ht="15" hidden="false" customHeight="false" outlineLevel="0" collapsed="false">
      <c r="A251" s="0" t="n">
        <v>1693</v>
      </c>
      <c r="H251" s="0" t="n">
        <v>1693</v>
      </c>
      <c r="I251" s="0" t="n">
        <v>0.886538952185967</v>
      </c>
    </row>
    <row r="252" customFormat="false" ht="15" hidden="false" customHeight="false" outlineLevel="0" collapsed="false">
      <c r="A252" s="0" t="n">
        <v>1694</v>
      </c>
      <c r="H252" s="0" t="n">
        <v>1694</v>
      </c>
      <c r="I252" s="0" t="n">
        <v>0.70009900121719</v>
      </c>
    </row>
    <row r="253" customFormat="false" ht="15" hidden="false" customHeight="false" outlineLevel="0" collapsed="false">
      <c r="A253" s="0" t="n">
        <v>1695</v>
      </c>
      <c r="H253" s="0" t="n">
        <v>1695</v>
      </c>
      <c r="I253" s="0" t="n">
        <v>0.649172228895967</v>
      </c>
    </row>
    <row r="254" customFormat="false" ht="15" hidden="false" customHeight="false" outlineLevel="0" collapsed="false">
      <c r="A254" s="0" t="n">
        <v>1696</v>
      </c>
      <c r="H254" s="0" t="n">
        <v>1696</v>
      </c>
      <c r="I254" s="0" t="n">
        <v>0.148030217832494</v>
      </c>
    </row>
    <row r="255" customFormat="false" ht="15" hidden="false" customHeight="false" outlineLevel="0" collapsed="false">
      <c r="A255" s="0" t="n">
        <v>1697</v>
      </c>
      <c r="H255" s="0" t="n">
        <v>1697</v>
      </c>
      <c r="I255" s="0" t="n">
        <v>0.110420584866184</v>
      </c>
    </row>
    <row r="256" customFormat="false" ht="15" hidden="false" customHeight="false" outlineLevel="0" collapsed="false">
      <c r="A256" s="0" t="n">
        <v>1698</v>
      </c>
      <c r="H256" s="0" t="n">
        <v>1698</v>
      </c>
      <c r="I256" s="0" t="n">
        <v>0.568140821634718</v>
      </c>
    </row>
    <row r="257" customFormat="false" ht="15" hidden="false" customHeight="false" outlineLevel="0" collapsed="false">
      <c r="A257" s="0" t="n">
        <v>1699</v>
      </c>
      <c r="H257" s="0" t="n">
        <v>1699</v>
      </c>
      <c r="I257" s="0" t="n">
        <v>-0.581506376023389</v>
      </c>
    </row>
    <row r="258" customFormat="false" ht="15" hidden="false" customHeight="false" outlineLevel="0" collapsed="false">
      <c r="A258" s="0" t="n">
        <v>1700</v>
      </c>
      <c r="H258" s="0" t="n">
        <v>1700</v>
      </c>
      <c r="I258" s="0" t="n">
        <v>0.369032659711797</v>
      </c>
    </row>
    <row r="259" customFormat="false" ht="15" hidden="false" customHeight="false" outlineLevel="0" collapsed="false">
      <c r="A259" s="0" t="n">
        <v>1701</v>
      </c>
      <c r="H259" s="0" t="n">
        <v>1701</v>
      </c>
      <c r="I259" s="0" t="n">
        <v>0.859961102032731</v>
      </c>
    </row>
    <row r="260" customFormat="false" ht="15" hidden="false" customHeight="false" outlineLevel="0" collapsed="false">
      <c r="A260" s="0" t="n">
        <v>1702</v>
      </c>
      <c r="H260" s="0" t="n">
        <v>1702</v>
      </c>
      <c r="I260" s="0" t="n">
        <v>0.723798994984407</v>
      </c>
    </row>
    <row r="261" customFormat="false" ht="15" hidden="false" customHeight="false" outlineLevel="0" collapsed="false">
      <c r="A261" s="0" t="n">
        <v>1703</v>
      </c>
      <c r="H261" s="0" t="n">
        <v>1703</v>
      </c>
      <c r="I261" s="0" t="n">
        <v>0.443518354408766</v>
      </c>
    </row>
    <row r="262" customFormat="false" ht="15" hidden="false" customHeight="false" outlineLevel="0" collapsed="false">
      <c r="A262" s="0" t="n">
        <v>1704</v>
      </c>
      <c r="H262" s="0" t="n">
        <v>1704</v>
      </c>
      <c r="I262" s="0" t="n">
        <v>0.645363301326235</v>
      </c>
    </row>
    <row r="263" customFormat="false" ht="15" hidden="false" customHeight="false" outlineLevel="0" collapsed="false">
      <c r="A263" s="0" t="n">
        <v>1705</v>
      </c>
      <c r="H263" s="0" t="n">
        <v>1705</v>
      </c>
      <c r="I263" s="0" t="n">
        <v>-0.478693545918936</v>
      </c>
    </row>
    <row r="264" customFormat="false" ht="15" hidden="false" customHeight="false" outlineLevel="0" collapsed="false">
      <c r="A264" s="0" t="n">
        <v>1706</v>
      </c>
      <c r="H264" s="0" t="n">
        <v>1706</v>
      </c>
      <c r="I264" s="0" t="n">
        <v>1.26573885246145</v>
      </c>
    </row>
    <row r="265" customFormat="false" ht="15" hidden="false" customHeight="false" outlineLevel="0" collapsed="false">
      <c r="A265" s="0" t="n">
        <v>1707</v>
      </c>
      <c r="H265" s="0" t="n">
        <v>1707</v>
      </c>
      <c r="I265" s="0" t="n">
        <v>0.370838373522633</v>
      </c>
    </row>
    <row r="266" customFormat="false" ht="15" hidden="false" customHeight="false" outlineLevel="0" collapsed="false">
      <c r="A266" s="0" t="n">
        <v>1708</v>
      </c>
      <c r="H266" s="0" t="n">
        <v>1708</v>
      </c>
      <c r="I266" s="0" t="n">
        <v>-0.141448277467091</v>
      </c>
    </row>
    <row r="267" customFormat="false" ht="15" hidden="false" customHeight="false" outlineLevel="0" collapsed="false">
      <c r="A267" s="0" t="n">
        <v>1709</v>
      </c>
      <c r="H267" s="0" t="n">
        <v>1709</v>
      </c>
      <c r="I267" s="0" t="n">
        <v>-1.36318295616715</v>
      </c>
    </row>
    <row r="268" customFormat="false" ht="15" hidden="false" customHeight="false" outlineLevel="0" collapsed="false">
      <c r="A268" s="0" t="n">
        <v>1710</v>
      </c>
      <c r="H268" s="0" t="n">
        <v>1710</v>
      </c>
      <c r="I268" s="0" t="n">
        <v>-1.59654325193936</v>
      </c>
    </row>
    <row r="269" customFormat="false" ht="15" hidden="false" customHeight="false" outlineLevel="0" collapsed="false">
      <c r="A269" s="0" t="n">
        <v>1711</v>
      </c>
      <c r="H269" s="0" t="n">
        <v>1711</v>
      </c>
      <c r="I269" s="0" t="n">
        <v>0.609474739335877</v>
      </c>
    </row>
    <row r="270" customFormat="false" ht="15" hidden="false" customHeight="false" outlineLevel="0" collapsed="false">
      <c r="A270" s="0" t="n">
        <v>1712</v>
      </c>
      <c r="H270" s="0" t="n">
        <v>1712</v>
      </c>
      <c r="I270" s="0" t="n">
        <v>0.467839062298459</v>
      </c>
    </row>
    <row r="271" customFormat="false" ht="15" hidden="false" customHeight="false" outlineLevel="0" collapsed="false">
      <c r="A271" s="0" t="n">
        <v>1713</v>
      </c>
      <c r="H271" s="0" t="n">
        <v>1713</v>
      </c>
      <c r="I271" s="0" t="n">
        <v>1.04183033991783</v>
      </c>
    </row>
    <row r="272" customFormat="false" ht="15" hidden="false" customHeight="false" outlineLevel="0" collapsed="false">
      <c r="A272" s="0" t="n">
        <v>1714</v>
      </c>
      <c r="H272" s="0" t="n">
        <v>1714</v>
      </c>
      <c r="I272" s="0" t="n">
        <v>0.528866546249044</v>
      </c>
    </row>
    <row r="273" customFormat="false" ht="15" hidden="false" customHeight="false" outlineLevel="0" collapsed="false">
      <c r="A273" s="0" t="n">
        <v>1715</v>
      </c>
      <c r="H273" s="0" t="n">
        <v>1715</v>
      </c>
      <c r="I273" s="0" t="n">
        <v>1.01135891935998</v>
      </c>
    </row>
    <row r="274" customFormat="false" ht="15" hidden="false" customHeight="false" outlineLevel="0" collapsed="false">
      <c r="A274" s="0" t="n">
        <v>1716</v>
      </c>
      <c r="H274" s="0" t="n">
        <v>1716</v>
      </c>
      <c r="I274" s="0" t="n">
        <v>0.720046495971265</v>
      </c>
    </row>
    <row r="275" customFormat="false" ht="15" hidden="false" customHeight="false" outlineLevel="0" collapsed="false">
      <c r="A275" s="0" t="n">
        <v>1717</v>
      </c>
      <c r="H275" s="0" t="n">
        <v>1717</v>
      </c>
      <c r="I275" s="0" t="n">
        <v>0.576153676670301</v>
      </c>
    </row>
    <row r="276" customFormat="false" ht="15" hidden="false" customHeight="false" outlineLevel="0" collapsed="false">
      <c r="A276" s="0" t="n">
        <v>1718</v>
      </c>
      <c r="H276" s="0" t="n">
        <v>1718</v>
      </c>
      <c r="I276" s="0" t="n">
        <v>1.11259174987995</v>
      </c>
    </row>
    <row r="277" customFormat="false" ht="15" hidden="false" customHeight="false" outlineLevel="0" collapsed="false">
      <c r="A277" s="0" t="n">
        <v>1719</v>
      </c>
      <c r="H277" s="0" t="n">
        <v>1719</v>
      </c>
      <c r="I277" s="0" t="n">
        <v>1.11970174801012</v>
      </c>
    </row>
    <row r="278" customFormat="false" ht="15" hidden="false" customHeight="false" outlineLevel="0" collapsed="false">
      <c r="A278" s="0" t="n">
        <v>1720</v>
      </c>
      <c r="H278" s="0" t="n">
        <v>1720</v>
      </c>
      <c r="I278" s="0" t="n">
        <v>-0.692247418328542</v>
      </c>
    </row>
    <row r="279" customFormat="false" ht="15" hidden="false" customHeight="false" outlineLevel="0" collapsed="false">
      <c r="A279" s="0" t="n">
        <v>1721</v>
      </c>
      <c r="H279" s="0" t="n">
        <v>1721</v>
      </c>
      <c r="I279" s="0" t="n">
        <v>-1.98939886290928</v>
      </c>
    </row>
    <row r="280" customFormat="false" ht="15" hidden="false" customHeight="false" outlineLevel="0" collapsed="false">
      <c r="A280" s="0" t="n">
        <v>1722</v>
      </c>
      <c r="H280" s="0" t="n">
        <v>1722</v>
      </c>
      <c r="I280" s="0" t="n">
        <v>-0.772827397137082</v>
      </c>
    </row>
    <row r="281" customFormat="false" ht="15" hidden="false" customHeight="false" outlineLevel="0" collapsed="false">
      <c r="A281" s="0" t="n">
        <v>1723</v>
      </c>
      <c r="H281" s="0" t="n">
        <v>1723</v>
      </c>
      <c r="I281" s="0" t="n">
        <v>1.26088599659483</v>
      </c>
    </row>
    <row r="282" customFormat="false" ht="15" hidden="false" customHeight="false" outlineLevel="0" collapsed="false">
      <c r="A282" s="0" t="n">
        <v>1724</v>
      </c>
      <c r="H282" s="0" t="n">
        <v>1724</v>
      </c>
      <c r="I282" s="0" t="n">
        <v>1.22132957842621</v>
      </c>
    </row>
    <row r="283" customFormat="false" ht="15" hidden="false" customHeight="false" outlineLevel="0" collapsed="false">
      <c r="A283" s="0" t="n">
        <v>1725</v>
      </c>
      <c r="H283" s="0" t="n">
        <v>1725</v>
      </c>
      <c r="I283" s="0" t="n">
        <v>0.342483023836855</v>
      </c>
    </row>
    <row r="284" customFormat="false" ht="15" hidden="false" customHeight="false" outlineLevel="0" collapsed="false">
      <c r="A284" s="0" t="n">
        <v>1726</v>
      </c>
      <c r="H284" s="0" t="n">
        <v>1726</v>
      </c>
      <c r="I284" s="0" t="n">
        <v>-0.82293595538777</v>
      </c>
    </row>
    <row r="285" customFormat="false" ht="15" hidden="false" customHeight="false" outlineLevel="0" collapsed="false">
      <c r="A285" s="0" t="n">
        <v>1727</v>
      </c>
      <c r="H285" s="0" t="n">
        <v>1727</v>
      </c>
      <c r="I285" s="0" t="n">
        <v>0.942092866147457</v>
      </c>
    </row>
    <row r="286" customFormat="false" ht="15" hidden="false" customHeight="false" outlineLevel="0" collapsed="false">
      <c r="A286" s="0" t="n">
        <v>1728</v>
      </c>
      <c r="H286" s="0" t="n">
        <v>1728</v>
      </c>
      <c r="I286" s="0" t="n">
        <v>0.615851166230391</v>
      </c>
    </row>
    <row r="287" customFormat="false" ht="15" hidden="false" customHeight="false" outlineLevel="0" collapsed="false">
      <c r="A287" s="0" t="n">
        <v>1729</v>
      </c>
      <c r="H287" s="0" t="n">
        <v>1729</v>
      </c>
      <c r="I287" s="0" t="n">
        <v>0.396654438161923</v>
      </c>
    </row>
    <row r="288" customFormat="false" ht="15" hidden="false" customHeight="false" outlineLevel="0" collapsed="false">
      <c r="A288" s="0" t="n">
        <v>1730</v>
      </c>
      <c r="H288" s="0" t="n">
        <v>1730</v>
      </c>
      <c r="I288" s="0" t="n">
        <v>-0.213451115674161</v>
      </c>
    </row>
    <row r="289" customFormat="false" ht="15" hidden="false" customHeight="false" outlineLevel="0" collapsed="false">
      <c r="A289" s="0" t="n">
        <v>1731</v>
      </c>
      <c r="H289" s="0" t="n">
        <v>1731</v>
      </c>
      <c r="I289" s="0" t="n">
        <v>0.451051566713346</v>
      </c>
    </row>
    <row r="290" customFormat="false" ht="15" hidden="false" customHeight="false" outlineLevel="0" collapsed="false">
      <c r="A290" s="0" t="n">
        <v>1732</v>
      </c>
      <c r="H290" s="0" t="n">
        <v>1732</v>
      </c>
      <c r="I290" s="0" t="n">
        <v>0.0739113087533511</v>
      </c>
    </row>
    <row r="291" customFormat="false" ht="15" hidden="false" customHeight="false" outlineLevel="0" collapsed="false">
      <c r="A291" s="0" t="n">
        <v>1733</v>
      </c>
      <c r="H291" s="0" t="n">
        <v>1733</v>
      </c>
      <c r="I291" s="0" t="n">
        <v>1.04623176733174</v>
      </c>
    </row>
    <row r="292" customFormat="false" ht="15" hidden="false" customHeight="false" outlineLevel="0" collapsed="false">
      <c r="A292" s="0" t="n">
        <v>1734</v>
      </c>
      <c r="H292" s="0" t="n">
        <v>1734</v>
      </c>
      <c r="I292" s="0" t="n">
        <v>0.174466996594259</v>
      </c>
    </row>
    <row r="293" customFormat="false" ht="15" hidden="false" customHeight="false" outlineLevel="0" collapsed="false">
      <c r="A293" s="0" t="n">
        <v>1735</v>
      </c>
      <c r="H293" s="0" t="n">
        <v>1735</v>
      </c>
      <c r="I293" s="0" t="n">
        <v>-0.582634947155162</v>
      </c>
    </row>
    <row r="294" customFormat="false" ht="15" hidden="false" customHeight="false" outlineLevel="0" collapsed="false">
      <c r="A294" s="0" t="n">
        <v>1736</v>
      </c>
      <c r="H294" s="0" t="n">
        <v>1736</v>
      </c>
      <c r="I294" s="0" t="n">
        <v>0.209565558792377</v>
      </c>
    </row>
    <row r="295" customFormat="false" ht="15" hidden="false" customHeight="false" outlineLevel="0" collapsed="false">
      <c r="A295" s="0" t="n">
        <v>1737</v>
      </c>
      <c r="H295" s="0" t="n">
        <v>1737</v>
      </c>
      <c r="I295" s="0" t="n">
        <v>0.570454392454851</v>
      </c>
    </row>
    <row r="296" customFormat="false" ht="15" hidden="false" customHeight="false" outlineLevel="0" collapsed="false">
      <c r="A296" s="0" t="n">
        <v>1738</v>
      </c>
      <c r="H296" s="0" t="n">
        <v>1738</v>
      </c>
      <c r="I296" s="0" t="n">
        <v>1.28661741839923</v>
      </c>
    </row>
    <row r="297" customFormat="false" ht="15" hidden="false" customHeight="false" outlineLevel="0" collapsed="false">
      <c r="A297" s="0" t="n">
        <v>1739</v>
      </c>
      <c r="H297" s="0" t="n">
        <v>1739</v>
      </c>
      <c r="I297" s="0" t="n">
        <v>0.667793652570209</v>
      </c>
    </row>
    <row r="298" customFormat="false" ht="15" hidden="false" customHeight="false" outlineLevel="0" collapsed="false">
      <c r="A298" s="0" t="n">
        <v>1740</v>
      </c>
      <c r="H298" s="0" t="n">
        <v>1740</v>
      </c>
      <c r="I298" s="0" t="n">
        <v>-2.74638794954553</v>
      </c>
    </row>
    <row r="299" customFormat="false" ht="15" hidden="false" customHeight="false" outlineLevel="0" collapsed="false">
      <c r="A299" s="0" t="n">
        <v>1741</v>
      </c>
      <c r="H299" s="0" t="n">
        <v>1741</v>
      </c>
      <c r="I299" s="0" t="n">
        <v>-0.649023143981665</v>
      </c>
    </row>
    <row r="300" customFormat="false" ht="15" hidden="false" customHeight="false" outlineLevel="0" collapsed="false">
      <c r="A300" s="0" t="n">
        <v>1742</v>
      </c>
      <c r="H300" s="0" t="n">
        <v>1742</v>
      </c>
      <c r="I300" s="0" t="n">
        <v>0.869948956548915</v>
      </c>
    </row>
    <row r="301" customFormat="false" ht="15" hidden="false" customHeight="false" outlineLevel="0" collapsed="false">
      <c r="A301" s="0" t="n">
        <v>1743</v>
      </c>
      <c r="H301" s="0" t="n">
        <v>1743</v>
      </c>
      <c r="I301" s="0" t="n">
        <v>0.481974415723906</v>
      </c>
    </row>
    <row r="302" customFormat="false" ht="15" hidden="false" customHeight="false" outlineLevel="0" collapsed="false">
      <c r="A302" s="0" t="n">
        <v>1744</v>
      </c>
      <c r="H302" s="0" t="n">
        <v>1744</v>
      </c>
      <c r="I302" s="0" t="n">
        <v>-1.79065748660419</v>
      </c>
    </row>
    <row r="303" customFormat="false" ht="15" hidden="false" customHeight="false" outlineLevel="0" collapsed="false">
      <c r="A303" s="0" t="n">
        <v>1745</v>
      </c>
      <c r="H303" s="0" t="n">
        <v>1745</v>
      </c>
      <c r="I303" s="0" t="n">
        <v>-0.326251800294798</v>
      </c>
    </row>
    <row r="304" customFormat="false" ht="15" hidden="false" customHeight="false" outlineLevel="0" collapsed="false">
      <c r="A304" s="0" t="n">
        <v>1746</v>
      </c>
      <c r="H304" s="0" t="n">
        <v>1746</v>
      </c>
      <c r="I304" s="0" t="n">
        <v>1.32786669326551</v>
      </c>
    </row>
    <row r="305" customFormat="false" ht="15" hidden="false" customHeight="false" outlineLevel="0" collapsed="false">
      <c r="A305" s="0" t="n">
        <v>1747</v>
      </c>
      <c r="H305" s="0" t="n">
        <v>1747</v>
      </c>
      <c r="I305" s="0" t="n">
        <v>-1.20365942669114</v>
      </c>
    </row>
    <row r="306" customFormat="false" ht="15" hidden="false" customHeight="false" outlineLevel="0" collapsed="false">
      <c r="A306" s="0" t="n">
        <v>1748</v>
      </c>
      <c r="H306" s="0" t="n">
        <v>1748</v>
      </c>
      <c r="I306" s="0" t="n">
        <v>-0.838312737058167</v>
      </c>
    </row>
    <row r="307" customFormat="false" ht="15" hidden="false" customHeight="false" outlineLevel="0" collapsed="false">
      <c r="A307" s="0" t="n">
        <v>1749</v>
      </c>
      <c r="H307" s="0" t="n">
        <v>1749</v>
      </c>
      <c r="I307" s="0" t="n">
        <v>0.541704042872953</v>
      </c>
    </row>
    <row r="308" customFormat="false" ht="15" hidden="false" customHeight="false" outlineLevel="0" collapsed="false">
      <c r="A308" s="0" t="n">
        <v>1750</v>
      </c>
      <c r="H308" s="0" t="n">
        <v>1750</v>
      </c>
      <c r="I308" s="0" t="n">
        <v>0.10711951430575</v>
      </c>
    </row>
    <row r="309" customFormat="false" ht="15" hidden="false" customHeight="false" outlineLevel="0" collapsed="false">
      <c r="A309" s="0" t="n">
        <v>1751</v>
      </c>
      <c r="H309" s="0" t="n">
        <v>1751</v>
      </c>
      <c r="I309" s="0" t="n">
        <v>0.225929840203075</v>
      </c>
    </row>
    <row r="310" customFormat="false" ht="15" hidden="false" customHeight="false" outlineLevel="0" collapsed="false">
      <c r="A310" s="0" t="n">
        <v>1752</v>
      </c>
      <c r="H310" s="0" t="n">
        <v>1752</v>
      </c>
      <c r="I310" s="0" t="n">
        <v>0.55445689666198</v>
      </c>
    </row>
    <row r="311" customFormat="false" ht="15" hidden="false" customHeight="false" outlineLevel="0" collapsed="false">
      <c r="A311" s="0" t="n">
        <v>1753</v>
      </c>
      <c r="H311" s="0" t="n">
        <v>1753</v>
      </c>
      <c r="I311" s="0" t="n">
        <v>1.18087030335217</v>
      </c>
    </row>
    <row r="312" customFormat="false" ht="15" hidden="false" customHeight="false" outlineLevel="0" collapsed="false">
      <c r="A312" s="0" t="n">
        <v>1754</v>
      </c>
      <c r="H312" s="0" t="n">
        <v>1754</v>
      </c>
      <c r="I312" s="0" t="n">
        <v>0.703061500438092</v>
      </c>
    </row>
    <row r="313" customFormat="false" ht="15" hidden="false" customHeight="false" outlineLevel="0" collapsed="false">
      <c r="A313" s="0" t="n">
        <v>1755</v>
      </c>
      <c r="H313" s="0" t="n">
        <v>1755</v>
      </c>
      <c r="I313" s="0" t="n">
        <v>0.839421107434475</v>
      </c>
    </row>
    <row r="314" customFormat="false" ht="15" hidden="false" customHeight="false" outlineLevel="0" collapsed="false">
      <c r="A314" s="0" t="n">
        <v>1756</v>
      </c>
      <c r="H314" s="0" t="n">
        <v>1756</v>
      </c>
      <c r="I314" s="0" t="n">
        <v>0.689462218300236</v>
      </c>
    </row>
    <row r="315" customFormat="false" ht="15" hidden="false" customHeight="false" outlineLevel="0" collapsed="false">
      <c r="A315" s="0" t="n">
        <v>1757</v>
      </c>
      <c r="H315" s="0" t="n">
        <v>1757</v>
      </c>
      <c r="I315" s="0" t="n">
        <v>1.07543354536635</v>
      </c>
    </row>
    <row r="316" customFormat="false" ht="15" hidden="false" customHeight="false" outlineLevel="0" collapsed="false">
      <c r="A316" s="0" t="n">
        <v>1758</v>
      </c>
      <c r="H316" s="0" t="n">
        <v>1758</v>
      </c>
      <c r="I316" s="0" t="n">
        <v>-2.68366760889729</v>
      </c>
    </row>
    <row r="317" customFormat="false" ht="15" hidden="false" customHeight="false" outlineLevel="0" collapsed="false">
      <c r="A317" s="0" t="n">
        <v>1759</v>
      </c>
      <c r="H317" s="0" t="n">
        <v>1759</v>
      </c>
      <c r="I317" s="0" t="n">
        <v>-0.740522048490101</v>
      </c>
    </row>
    <row r="318" customFormat="false" ht="15" hidden="false" customHeight="false" outlineLevel="0" collapsed="false">
      <c r="A318" s="0" t="n">
        <v>1760</v>
      </c>
      <c r="H318" s="0" t="n">
        <v>1760</v>
      </c>
      <c r="I318" s="0" t="n">
        <v>1.05145140881619</v>
      </c>
    </row>
    <row r="319" customFormat="false" ht="15" hidden="false" customHeight="false" outlineLevel="0" collapsed="false">
      <c r="A319" s="0" t="n">
        <v>1761</v>
      </c>
      <c r="H319" s="0" t="n">
        <v>1761</v>
      </c>
      <c r="I319" s="0" t="n">
        <v>0.888090737492154</v>
      </c>
    </row>
    <row r="320" customFormat="false" ht="15" hidden="false" customHeight="false" outlineLevel="0" collapsed="false">
      <c r="A320" s="0" t="n">
        <v>1762</v>
      </c>
      <c r="H320" s="0" t="n">
        <v>1762</v>
      </c>
      <c r="I320" s="0" t="n">
        <v>0.734238277953301</v>
      </c>
    </row>
    <row r="321" customFormat="false" ht="15" hidden="false" customHeight="false" outlineLevel="0" collapsed="false">
      <c r="A321" s="0" t="n">
        <v>1763</v>
      </c>
      <c r="H321" s="0" t="n">
        <v>1763</v>
      </c>
      <c r="I321" s="0" t="n">
        <v>-0.128582566564887</v>
      </c>
    </row>
    <row r="322" customFormat="false" ht="15" hidden="false" customHeight="false" outlineLevel="0" collapsed="false">
      <c r="A322" s="0" t="n">
        <v>1764</v>
      </c>
      <c r="H322" s="0" t="n">
        <v>1764</v>
      </c>
      <c r="I322" s="0" t="n">
        <v>1.00066570788644</v>
      </c>
    </row>
    <row r="323" customFormat="false" ht="15" hidden="false" customHeight="false" outlineLevel="0" collapsed="false">
      <c r="A323" s="0" t="n">
        <v>1765</v>
      </c>
      <c r="H323" s="0" t="n">
        <v>1765</v>
      </c>
      <c r="I323" s="0" t="n">
        <v>1.23041457603698</v>
      </c>
    </row>
    <row r="324" customFormat="false" ht="15" hidden="false" customHeight="false" outlineLevel="0" collapsed="false">
      <c r="A324" s="0" t="n">
        <v>1766</v>
      </c>
      <c r="H324" s="0" t="n">
        <v>1766</v>
      </c>
      <c r="I324" s="0" t="n">
        <v>-0.402007137515011</v>
      </c>
    </row>
    <row r="325" customFormat="false" ht="15" hidden="false" customHeight="false" outlineLevel="0" collapsed="false">
      <c r="A325" s="0" t="n">
        <v>1767</v>
      </c>
      <c r="H325" s="0" t="n">
        <v>1767</v>
      </c>
      <c r="I325" s="0" t="n">
        <v>0.691606503450604</v>
      </c>
    </row>
    <row r="326" customFormat="false" ht="15" hidden="false" customHeight="false" outlineLevel="0" collapsed="false">
      <c r="A326" s="0" t="n">
        <v>1768</v>
      </c>
      <c r="H326" s="0" t="n">
        <v>1768</v>
      </c>
      <c r="I326" s="0" t="n">
        <v>-0.49339318491027</v>
      </c>
    </row>
    <row r="327" customFormat="false" ht="15" hidden="false" customHeight="false" outlineLevel="0" collapsed="false">
      <c r="A327" s="0" t="n">
        <v>1769</v>
      </c>
      <c r="H327" s="0" t="n">
        <v>1769</v>
      </c>
      <c r="I327" s="0" t="n">
        <v>-1.33632296323097</v>
      </c>
    </row>
    <row r="328" customFormat="false" ht="15" hidden="false" customHeight="false" outlineLevel="0" collapsed="false">
      <c r="A328" s="0" t="n">
        <v>1770</v>
      </c>
      <c r="H328" s="0" t="n">
        <v>1770</v>
      </c>
      <c r="I328" s="0" t="n">
        <v>-0.662453140449755</v>
      </c>
    </row>
    <row r="329" customFormat="false" ht="15" hidden="false" customHeight="false" outlineLevel="0" collapsed="false">
      <c r="A329" s="0" t="n">
        <v>1771</v>
      </c>
      <c r="H329" s="0" t="n">
        <v>1771</v>
      </c>
      <c r="I329" s="0" t="n">
        <v>0.380685156647346</v>
      </c>
    </row>
    <row r="330" customFormat="false" ht="15" hidden="false" customHeight="false" outlineLevel="0" collapsed="false">
      <c r="A330" s="0" t="n">
        <v>1772</v>
      </c>
      <c r="H330" s="0" t="n">
        <v>1772</v>
      </c>
      <c r="I330" s="0" t="n">
        <v>1.06708211899123</v>
      </c>
    </row>
    <row r="331" customFormat="false" ht="15" hidden="false" customHeight="false" outlineLevel="0" collapsed="false">
      <c r="A331" s="0" t="n">
        <v>1773</v>
      </c>
      <c r="H331" s="0" t="n">
        <v>1773</v>
      </c>
      <c r="I331" s="0" t="n">
        <v>1.0816406865911</v>
      </c>
    </row>
    <row r="332" customFormat="false" ht="15" hidden="false" customHeight="false" outlineLevel="0" collapsed="false">
      <c r="A332" s="0" t="n">
        <v>1774</v>
      </c>
      <c r="H332" s="0" t="n">
        <v>1774</v>
      </c>
      <c r="I332" s="0" t="n">
        <v>0.134092364355107</v>
      </c>
    </row>
    <row r="333" customFormat="false" ht="15" hidden="false" customHeight="false" outlineLevel="0" collapsed="false">
      <c r="A333" s="0" t="n">
        <v>1775</v>
      </c>
      <c r="H333" s="0" t="n">
        <v>1775</v>
      </c>
      <c r="I333" s="0" t="n">
        <v>1.13203138762473</v>
      </c>
    </row>
    <row r="334" customFormat="false" ht="15" hidden="false" customHeight="false" outlineLevel="0" collapsed="false">
      <c r="A334" s="0" t="n">
        <v>1776</v>
      </c>
      <c r="H334" s="0" t="n">
        <v>1776</v>
      </c>
      <c r="I334" s="0" t="n">
        <v>1.30382812815876</v>
      </c>
    </row>
    <row r="335" customFormat="false" ht="15" hidden="false" customHeight="false" outlineLevel="0" collapsed="false">
      <c r="A335" s="0" t="n">
        <v>1777</v>
      </c>
      <c r="H335" s="0" t="n">
        <v>1777</v>
      </c>
      <c r="I335" s="0" t="n">
        <v>1.39721738931292</v>
      </c>
    </row>
    <row r="336" customFormat="false" ht="15" hidden="false" customHeight="false" outlineLevel="0" collapsed="false">
      <c r="A336" s="0" t="n">
        <v>1778</v>
      </c>
      <c r="H336" s="0" t="n">
        <v>1778</v>
      </c>
      <c r="I336" s="0" t="n">
        <v>0.372813373003234</v>
      </c>
    </row>
    <row r="337" customFormat="false" ht="15" hidden="false" customHeight="false" outlineLevel="0" collapsed="false">
      <c r="A337" s="0" t="n">
        <v>1779</v>
      </c>
      <c r="H337" s="0" t="n">
        <v>1779</v>
      </c>
      <c r="I337" s="0" t="n">
        <v>0.805930759099134</v>
      </c>
    </row>
    <row r="338" customFormat="false" ht="15" hidden="false" customHeight="false" outlineLevel="0" collapsed="false">
      <c r="A338" s="0" t="n">
        <v>1780</v>
      </c>
      <c r="H338" s="0" t="n">
        <v>1780</v>
      </c>
      <c r="I338" s="0" t="n">
        <v>1.28390884768298</v>
      </c>
    </row>
    <row r="339" customFormat="false" ht="15" hidden="false" customHeight="false" outlineLevel="0" collapsed="false">
      <c r="A339" s="0" t="n">
        <v>1781</v>
      </c>
      <c r="H339" s="0" t="n">
        <v>1781</v>
      </c>
      <c r="I339" s="0" t="n">
        <v>1.27826599202412</v>
      </c>
    </row>
    <row r="340" customFormat="false" ht="15" hidden="false" customHeight="false" outlineLevel="0" collapsed="false">
      <c r="A340" s="0" t="n">
        <v>1782</v>
      </c>
      <c r="H340" s="0" t="n">
        <v>1782</v>
      </c>
      <c r="I340" s="0" t="n">
        <v>1.21853636487507</v>
      </c>
    </row>
    <row r="341" customFormat="false" ht="15" hidden="false" customHeight="false" outlineLevel="0" collapsed="false">
      <c r="A341" s="0" t="n">
        <v>1783</v>
      </c>
      <c r="H341" s="0" t="n">
        <v>1783</v>
      </c>
      <c r="I341" s="0" t="n">
        <v>-0.0594575847438358</v>
      </c>
    </row>
    <row r="342" customFormat="false" ht="15" hidden="false" customHeight="false" outlineLevel="0" collapsed="false">
      <c r="A342" s="0" t="n">
        <v>1784</v>
      </c>
      <c r="H342" s="0" t="n">
        <v>1784</v>
      </c>
      <c r="I342" s="0" t="n">
        <v>0.865519314856709</v>
      </c>
    </row>
    <row r="343" customFormat="false" ht="15" hidden="false" customHeight="false" outlineLevel="0" collapsed="false">
      <c r="A343" s="0" t="n">
        <v>1785</v>
      </c>
      <c r="H343" s="0" t="n">
        <v>1785</v>
      </c>
      <c r="I343" s="0" t="n">
        <v>0.0887802334144505</v>
      </c>
    </row>
    <row r="344" customFormat="false" ht="15" hidden="false" customHeight="false" outlineLevel="0" collapsed="false">
      <c r="A344" s="0" t="n">
        <v>1786</v>
      </c>
      <c r="H344" s="0" t="n">
        <v>1786</v>
      </c>
      <c r="I344" s="0" t="n">
        <v>0.627898663062059</v>
      </c>
    </row>
    <row r="345" customFormat="false" ht="15" hidden="false" customHeight="false" outlineLevel="0" collapsed="false">
      <c r="A345" s="0" t="n">
        <v>1787</v>
      </c>
      <c r="H345" s="0" t="n">
        <v>1787</v>
      </c>
      <c r="I345" s="0" t="n">
        <v>-1.35858402880518</v>
      </c>
    </row>
    <row r="346" customFormat="false" ht="15" hidden="false" customHeight="false" outlineLevel="0" collapsed="false">
      <c r="A346" s="0" t="n">
        <v>1788</v>
      </c>
      <c r="H346" s="0" t="n">
        <v>1788</v>
      </c>
      <c r="I346" s="0" t="n">
        <v>1.15685995252372</v>
      </c>
    </row>
    <row r="347" customFormat="false" ht="15" hidden="false" customHeight="false" outlineLevel="0" collapsed="false">
      <c r="A347" s="0" t="n">
        <v>1789</v>
      </c>
      <c r="H347" s="0" t="n">
        <v>1789</v>
      </c>
      <c r="I347" s="0" t="n">
        <v>-3.07282714941065</v>
      </c>
    </row>
    <row r="348" customFormat="false" ht="15" hidden="false" customHeight="false" outlineLevel="0" collapsed="false">
      <c r="A348" s="0" t="n">
        <v>1790</v>
      </c>
      <c r="H348" s="0" t="n">
        <v>1790</v>
      </c>
      <c r="I348" s="0" t="n">
        <v>-2.17643131372224</v>
      </c>
    </row>
    <row r="349" customFormat="false" ht="15" hidden="false" customHeight="false" outlineLevel="0" collapsed="false">
      <c r="A349" s="0" t="n">
        <v>1791</v>
      </c>
      <c r="H349" s="0" t="n">
        <v>1791</v>
      </c>
      <c r="I349" s="0" t="n">
        <v>-1.34780617449675</v>
      </c>
    </row>
    <row r="350" customFormat="false" ht="15" hidden="false" customHeight="false" outlineLevel="0" collapsed="false">
      <c r="A350" s="0" t="n">
        <v>1792</v>
      </c>
      <c r="H350" s="0" t="n">
        <v>1792</v>
      </c>
      <c r="I350" s="0" t="n">
        <v>-1.5864143260317</v>
      </c>
    </row>
    <row r="351" customFormat="false" ht="15" hidden="false" customHeight="false" outlineLevel="0" collapsed="false">
      <c r="A351" s="0" t="n">
        <v>1793</v>
      </c>
      <c r="H351" s="0" t="n">
        <v>1793</v>
      </c>
      <c r="I351" s="0" t="n">
        <v>0.160162357499046</v>
      </c>
    </row>
    <row r="352" customFormat="false" ht="15" hidden="false" customHeight="false" outlineLevel="0" collapsed="false">
      <c r="A352" s="0" t="n">
        <v>1794</v>
      </c>
      <c r="H352" s="0" t="n">
        <v>1794</v>
      </c>
      <c r="I352" s="0" t="n">
        <v>-0.406069993589391</v>
      </c>
    </row>
    <row r="353" customFormat="false" ht="15" hidden="false" customHeight="false" outlineLevel="0" collapsed="false">
      <c r="A353" s="0" t="n">
        <v>1795</v>
      </c>
      <c r="H353" s="0" t="n">
        <v>1795</v>
      </c>
      <c r="I353" s="0" t="n">
        <v>-3.23697782052693</v>
      </c>
    </row>
    <row r="354" customFormat="false" ht="15" hidden="false" customHeight="false" outlineLevel="0" collapsed="false">
      <c r="A354" s="0" t="n">
        <v>1796</v>
      </c>
      <c r="H354" s="0" t="n">
        <v>1796</v>
      </c>
      <c r="I354" s="0" t="n">
        <v>-1.87755746375065</v>
      </c>
    </row>
    <row r="355" customFormat="false" ht="15" hidden="false" customHeight="false" outlineLevel="0" collapsed="false">
      <c r="A355" s="0" t="n">
        <v>1797</v>
      </c>
      <c r="H355" s="0" t="n">
        <v>1797</v>
      </c>
      <c r="I355" s="0" t="n">
        <v>0.924797513553047</v>
      </c>
    </row>
    <row r="356" customFormat="false" ht="15" hidden="false" customHeight="false" outlineLevel="0" collapsed="false">
      <c r="A356" s="0" t="n">
        <v>1798</v>
      </c>
      <c r="H356" s="0" t="n">
        <v>1798</v>
      </c>
      <c r="I356" s="0" t="n">
        <v>0.638112231804598</v>
      </c>
    </row>
    <row r="357" customFormat="false" ht="15" hidden="false" customHeight="false" outlineLevel="0" collapsed="false">
      <c r="A357" s="0" t="n">
        <v>1799</v>
      </c>
      <c r="H357" s="0" t="n">
        <v>1799</v>
      </c>
      <c r="I357" s="0" t="n">
        <v>-0.69032884740453</v>
      </c>
    </row>
    <row r="358" customFormat="false" ht="15" hidden="false" customHeight="false" outlineLevel="0" collapsed="false">
      <c r="A358" s="0" t="n">
        <v>1800</v>
      </c>
      <c r="H358" s="0" t="n">
        <v>1800</v>
      </c>
      <c r="I358" s="0" t="n">
        <v>0.60876938237852</v>
      </c>
    </row>
    <row r="359" customFormat="false" ht="15" hidden="false" customHeight="false" outlineLevel="0" collapsed="false">
      <c r="A359" s="0" t="n">
        <v>1801</v>
      </c>
      <c r="H359" s="0" t="n">
        <v>1801</v>
      </c>
      <c r="I359" s="0" t="n">
        <v>0.792952191083753</v>
      </c>
    </row>
    <row r="360" customFormat="false" ht="15" hidden="false" customHeight="false" outlineLevel="0" collapsed="false">
      <c r="A360" s="0" t="n">
        <v>1802</v>
      </c>
      <c r="H360" s="0" t="n">
        <v>1802</v>
      </c>
      <c r="I360" s="0" t="n">
        <v>1.24545278636784</v>
      </c>
    </row>
    <row r="361" customFormat="false" ht="15" hidden="false" customHeight="false" outlineLevel="0" collapsed="false">
      <c r="A361" s="0" t="n">
        <v>1803</v>
      </c>
      <c r="H361" s="0" t="n">
        <v>1803</v>
      </c>
      <c r="I361" s="0" t="n">
        <v>1.24189778730276</v>
      </c>
    </row>
    <row r="362" customFormat="false" ht="15" hidden="false" customHeight="false" outlineLevel="0" collapsed="false">
      <c r="A362" s="0" t="n">
        <v>1804</v>
      </c>
      <c r="H362" s="0" t="n">
        <v>1804</v>
      </c>
      <c r="I362" s="0" t="n">
        <v>-0.187098979747279</v>
      </c>
    </row>
    <row r="363" customFormat="false" ht="15" hidden="false" customHeight="false" outlineLevel="0" collapsed="false">
      <c r="A363" s="0" t="n">
        <v>1805</v>
      </c>
      <c r="H363" s="0" t="n">
        <v>1805</v>
      </c>
      <c r="I363" s="0" t="n">
        <v>0.581994032277223</v>
      </c>
    </row>
    <row r="364" customFormat="false" ht="15" hidden="false" customHeight="false" outlineLevel="0" collapsed="false">
      <c r="A364" s="0" t="n">
        <v>1806</v>
      </c>
      <c r="H364" s="0" t="n">
        <v>1806</v>
      </c>
      <c r="I364" s="0" t="n">
        <v>1.1222692473349</v>
      </c>
    </row>
    <row r="365" customFormat="false" ht="15" hidden="false" customHeight="false" outlineLevel="0" collapsed="false">
      <c r="A365" s="0" t="n">
        <v>1807</v>
      </c>
      <c r="H365" s="0" t="n">
        <v>1807</v>
      </c>
      <c r="I365" s="0" t="n">
        <v>0.00577382667260082</v>
      </c>
    </row>
    <row r="366" customFormat="false" ht="15" hidden="false" customHeight="false" outlineLevel="0" collapsed="false">
      <c r="A366" s="0" t="n">
        <v>1808</v>
      </c>
      <c r="H366" s="0" t="n">
        <v>1808</v>
      </c>
      <c r="I366" s="0" t="n">
        <v>0.729244350695208</v>
      </c>
    </row>
    <row r="367" customFormat="false" ht="15" hidden="false" customHeight="false" outlineLevel="0" collapsed="false">
      <c r="A367" s="0" t="n">
        <v>1809</v>
      </c>
      <c r="H367" s="0" t="n">
        <v>1809</v>
      </c>
      <c r="I367" s="0" t="n">
        <v>1.11795246275587</v>
      </c>
    </row>
    <row r="368" customFormat="false" ht="15" hidden="false" customHeight="false" outlineLevel="0" collapsed="false">
      <c r="A368" s="0" t="n">
        <v>1810</v>
      </c>
      <c r="H368" s="0" t="n">
        <v>1810</v>
      </c>
      <c r="I368" s="0" t="n">
        <v>0.751307916321356</v>
      </c>
    </row>
    <row r="369" customFormat="false" ht="15" hidden="false" customHeight="false" outlineLevel="0" collapsed="false">
      <c r="A369" s="0" t="n">
        <v>1811</v>
      </c>
      <c r="H369" s="0" t="n">
        <v>1811</v>
      </c>
      <c r="I369" s="0" t="n">
        <v>1.13290603025185</v>
      </c>
    </row>
    <row r="370" customFormat="false" ht="15" hidden="false" customHeight="false" outlineLevel="0" collapsed="false">
      <c r="A370" s="0" t="n">
        <v>1812</v>
      </c>
      <c r="H370" s="0" t="n">
        <v>1812</v>
      </c>
      <c r="I370" s="0" t="n">
        <v>1.18101137474364</v>
      </c>
    </row>
    <row r="371" customFormat="false" ht="15" hidden="false" customHeight="false" outlineLevel="0" collapsed="false">
      <c r="A371" s="0" t="n">
        <v>1813</v>
      </c>
      <c r="H371" s="0" t="n">
        <v>1813</v>
      </c>
      <c r="I371" s="0" t="n">
        <v>0.403002650778142</v>
      </c>
    </row>
    <row r="372" customFormat="false" ht="15" hidden="false" customHeight="false" outlineLevel="0" collapsed="false">
      <c r="A372" s="0" t="n">
        <v>1814</v>
      </c>
      <c r="H372" s="0" t="n">
        <v>1814</v>
      </c>
      <c r="I372" s="0" t="n">
        <v>0.415473361784226</v>
      </c>
    </row>
    <row r="373" customFormat="false" ht="15" hidden="false" customHeight="false" outlineLevel="0" collapsed="false">
      <c r="A373" s="0" t="n">
        <v>1815</v>
      </c>
      <c r="H373" s="0" t="n">
        <v>1815</v>
      </c>
      <c r="I373" s="0" t="n">
        <v>-0.272334314474378</v>
      </c>
    </row>
    <row r="374" customFormat="false" ht="15" hidden="false" customHeight="false" outlineLevel="0" collapsed="false">
      <c r="A374" s="0" t="n">
        <v>1816</v>
      </c>
      <c r="H374" s="0" t="n">
        <v>1816</v>
      </c>
      <c r="I374" s="0" t="n">
        <v>0.941810723364514</v>
      </c>
    </row>
    <row r="375" customFormat="false" ht="15" hidden="false" customHeight="false" outlineLevel="0" collapsed="false">
      <c r="A375" s="0" t="n">
        <v>1817</v>
      </c>
      <c r="H375" s="0" t="n">
        <v>1817</v>
      </c>
      <c r="I375" s="0" t="n">
        <v>0.756950771980217</v>
      </c>
    </row>
    <row r="376" customFormat="false" ht="15" hidden="false" customHeight="false" outlineLevel="0" collapsed="false">
      <c r="A376" s="0" t="n">
        <v>1818</v>
      </c>
      <c r="H376" s="0" t="n">
        <v>1818</v>
      </c>
      <c r="I376" s="0" t="n">
        <v>0.795209333347297</v>
      </c>
    </row>
    <row r="377" customFormat="false" ht="15" hidden="false" customHeight="false" outlineLevel="0" collapsed="false">
      <c r="A377" s="0" t="n">
        <v>1819</v>
      </c>
      <c r="H377" s="0" t="n">
        <v>1819</v>
      </c>
      <c r="I377" s="0" t="n">
        <v>1.23693207432296</v>
      </c>
    </row>
    <row r="378" customFormat="false" ht="15" hidden="false" customHeight="false" outlineLevel="0" collapsed="false">
      <c r="A378" s="0" t="n">
        <v>1820</v>
      </c>
      <c r="H378" s="0" t="n">
        <v>1820</v>
      </c>
      <c r="I378" s="0" t="n">
        <v>0.647874372094428</v>
      </c>
    </row>
    <row r="379" customFormat="false" ht="15" hidden="false" customHeight="false" outlineLevel="0" collapsed="false">
      <c r="A379" s="0" t="n">
        <v>1821</v>
      </c>
      <c r="H379" s="0" t="n">
        <v>1821</v>
      </c>
      <c r="I379" s="0" t="n">
        <v>1.38062739367586</v>
      </c>
    </row>
    <row r="380" customFormat="false" ht="15" hidden="false" customHeight="false" outlineLevel="0" collapsed="false">
      <c r="A380" s="0" t="n">
        <v>1822</v>
      </c>
      <c r="H380" s="0" t="n">
        <v>1822</v>
      </c>
      <c r="I380" s="0" t="n">
        <v>1.12291817573567</v>
      </c>
    </row>
    <row r="381" customFormat="false" ht="15" hidden="false" customHeight="false" outlineLevel="0" collapsed="false">
      <c r="A381" s="0" t="n">
        <v>1823</v>
      </c>
      <c r="H381" s="0" t="n">
        <v>1823</v>
      </c>
      <c r="I381" s="0" t="n">
        <v>0.850622175917315</v>
      </c>
    </row>
    <row r="382" customFormat="false" ht="15" hidden="false" customHeight="false" outlineLevel="0" collapsed="false">
      <c r="A382" s="0" t="n">
        <v>1824</v>
      </c>
      <c r="H382" s="0" t="n">
        <v>1824</v>
      </c>
      <c r="I382" s="0" t="n">
        <v>0.577761890533077</v>
      </c>
    </row>
    <row r="383" customFormat="false" ht="15" hidden="false" customHeight="false" outlineLevel="0" collapsed="false">
      <c r="A383" s="0" t="n">
        <v>1825</v>
      </c>
      <c r="H383" s="0" t="n">
        <v>1825</v>
      </c>
      <c r="I383" s="0" t="n">
        <v>-0.541667815071829</v>
      </c>
    </row>
    <row r="384" customFormat="false" ht="15" hidden="false" customHeight="false" outlineLevel="0" collapsed="false">
      <c r="A384" s="0" t="n">
        <v>1826</v>
      </c>
      <c r="H384" s="0" t="n">
        <v>1826</v>
      </c>
      <c r="I384" s="0" t="n">
        <v>0.0536816712163333</v>
      </c>
    </row>
    <row r="385" customFormat="false" ht="15" hidden="false" customHeight="false" outlineLevel="0" collapsed="false">
      <c r="A385" s="0" t="n">
        <v>1827</v>
      </c>
      <c r="H385" s="0" t="n">
        <v>1827</v>
      </c>
      <c r="I385" s="0" t="n">
        <v>-1.14793622705989</v>
      </c>
    </row>
    <row r="386" customFormat="false" ht="15" hidden="false" customHeight="false" outlineLevel="0" collapsed="false">
      <c r="A386" s="0" t="n">
        <v>1828</v>
      </c>
      <c r="H386" s="0" t="n">
        <v>1828</v>
      </c>
      <c r="I386" s="0" t="n">
        <v>0.0508884576651968</v>
      </c>
    </row>
    <row r="387" customFormat="false" ht="15" hidden="false" customHeight="false" outlineLevel="0" collapsed="false">
      <c r="A387" s="0" t="n">
        <v>1829</v>
      </c>
      <c r="H387" s="0" t="n">
        <v>1829</v>
      </c>
      <c r="I387" s="0" t="n">
        <v>-0.727769194701074</v>
      </c>
    </row>
    <row r="388" customFormat="false" ht="15" hidden="false" customHeight="false" outlineLevel="0" collapsed="false">
      <c r="A388" s="0" t="n">
        <v>1830</v>
      </c>
      <c r="H388" s="0" t="n">
        <v>1830</v>
      </c>
      <c r="I388" s="0" t="n">
        <v>1.2585159972181</v>
      </c>
    </row>
    <row r="389" customFormat="false" ht="15" hidden="false" customHeight="false" outlineLevel="0" collapsed="false">
      <c r="A389" s="0" t="n">
        <v>1831</v>
      </c>
      <c r="H389" s="0" t="n">
        <v>1831</v>
      </c>
      <c r="I389" s="0" t="n">
        <v>-0.462837121517536</v>
      </c>
    </row>
    <row r="390" customFormat="false" ht="15" hidden="false" customHeight="false" outlineLevel="0" collapsed="false">
      <c r="A390" s="0" t="n">
        <v>1832</v>
      </c>
      <c r="H390" s="0" t="n">
        <v>1832</v>
      </c>
      <c r="I390" s="0" t="n">
        <v>0.99524856645393</v>
      </c>
    </row>
    <row r="391" customFormat="false" ht="15" hidden="false" customHeight="false" outlineLevel="0" collapsed="false">
      <c r="A391" s="0" t="n">
        <v>1833</v>
      </c>
      <c r="H391" s="0" t="n">
        <v>1833</v>
      </c>
      <c r="I391" s="0" t="n">
        <v>-1.35175617345796</v>
      </c>
    </row>
    <row r="392" customFormat="false" ht="15" hidden="false" customHeight="false" outlineLevel="0" collapsed="false">
      <c r="A392" s="0" t="n">
        <v>1834</v>
      </c>
      <c r="H392" s="0" t="n">
        <v>1834</v>
      </c>
      <c r="I392" s="0" t="n">
        <v>-0.24096003701111</v>
      </c>
    </row>
    <row r="393" customFormat="false" ht="15" hidden="false" customHeight="false" outlineLevel="0" collapsed="false">
      <c r="A393" s="0" t="n">
        <v>1835</v>
      </c>
      <c r="H393" s="0" t="n">
        <v>1835</v>
      </c>
      <c r="I393" s="0" t="n">
        <v>0.466936205393041</v>
      </c>
    </row>
    <row r="394" customFormat="false" ht="15" hidden="false" customHeight="false" outlineLevel="0" collapsed="false">
      <c r="A394" s="0" t="n">
        <v>1836</v>
      </c>
      <c r="H394" s="0" t="n">
        <v>1836</v>
      </c>
      <c r="I394" s="0" t="n">
        <v>0.935772867809532</v>
      </c>
    </row>
    <row r="395" customFormat="false" ht="15" hidden="false" customHeight="false" outlineLevel="0" collapsed="false">
      <c r="A395" s="0" t="n">
        <v>1837</v>
      </c>
      <c r="H395" s="0" t="n">
        <v>1837</v>
      </c>
      <c r="I395" s="0" t="n">
        <v>0.733673992387415</v>
      </c>
    </row>
    <row r="396" customFormat="false" ht="15" hidden="false" customHeight="false" outlineLevel="0" collapsed="false">
      <c r="A396" s="0" t="n">
        <v>1838</v>
      </c>
      <c r="H396" s="0" t="n">
        <v>1838</v>
      </c>
      <c r="I396" s="0" t="n">
        <v>0.9537735773613</v>
      </c>
    </row>
    <row r="397" customFormat="false" ht="15" hidden="false" customHeight="false" outlineLevel="0" collapsed="false">
      <c r="A397" s="0" t="n">
        <v>1839</v>
      </c>
      <c r="H397" s="0" t="n">
        <v>1839</v>
      </c>
      <c r="I397" s="0" t="n">
        <v>-1.00838840661625</v>
      </c>
    </row>
    <row r="398" customFormat="false" ht="15" hidden="false" customHeight="false" outlineLevel="0" collapsed="false">
      <c r="A398" s="0" t="n">
        <v>1840</v>
      </c>
      <c r="H398" s="0" t="n">
        <v>1840</v>
      </c>
      <c r="I398" s="0" t="n">
        <v>0.7560479150748</v>
      </c>
    </row>
    <row r="399" customFormat="false" ht="15" hidden="false" customHeight="false" outlineLevel="0" collapsed="false">
      <c r="A399" s="0" t="n">
        <v>1841</v>
      </c>
      <c r="H399" s="0" t="n">
        <v>1841</v>
      </c>
      <c r="I399" s="0" t="n">
        <v>0.452292994958296</v>
      </c>
    </row>
    <row r="400" customFormat="false" ht="15" hidden="false" customHeight="false" outlineLevel="0" collapsed="false">
      <c r="A400" s="0" t="n">
        <v>1842</v>
      </c>
      <c r="H400" s="0" t="n">
        <v>1842</v>
      </c>
      <c r="I400" s="0" t="n">
        <v>1.27657313532646</v>
      </c>
    </row>
    <row r="401" customFormat="false" ht="15" hidden="false" customHeight="false" outlineLevel="0" collapsed="false">
      <c r="A401" s="0" t="n">
        <v>1843</v>
      </c>
      <c r="H401" s="0" t="n">
        <v>1843</v>
      </c>
      <c r="I401" s="0" t="n">
        <v>0.678853649661577</v>
      </c>
    </row>
    <row r="402" customFormat="false" ht="15" hidden="false" customHeight="false" outlineLevel="0" collapsed="false">
      <c r="A402" s="0" t="n">
        <v>1844</v>
      </c>
      <c r="H402" s="0" t="n">
        <v>1844</v>
      </c>
      <c r="I402" s="0" t="n">
        <v>-1.01448269072782</v>
      </c>
    </row>
    <row r="403" customFormat="false" ht="15" hidden="false" customHeight="false" outlineLevel="0" collapsed="false">
      <c r="A403" s="0" t="n">
        <v>1845</v>
      </c>
      <c r="H403" s="0" t="n">
        <v>1845</v>
      </c>
      <c r="I403" s="0" t="n">
        <v>0.092419875314416</v>
      </c>
    </row>
    <row r="404" customFormat="false" ht="15" hidden="false" customHeight="false" outlineLevel="0" collapsed="false">
      <c r="A404" s="0" t="n">
        <v>1846</v>
      </c>
      <c r="H404" s="0" t="n">
        <v>1846</v>
      </c>
      <c r="I404" s="0" t="n">
        <v>-1.23895548883732</v>
      </c>
    </row>
    <row r="405" customFormat="false" ht="15" hidden="false" customHeight="false" outlineLevel="0" collapsed="false">
      <c r="A405" s="0" t="n">
        <v>1847</v>
      </c>
      <c r="H405" s="0" t="n">
        <v>1847</v>
      </c>
      <c r="I405" s="0" t="n">
        <v>-0.505666395968293</v>
      </c>
    </row>
    <row r="406" customFormat="false" ht="15" hidden="false" customHeight="false" outlineLevel="0" collapsed="false">
      <c r="A406" s="0" t="n">
        <v>1848</v>
      </c>
      <c r="H406" s="0" t="n">
        <v>1848</v>
      </c>
      <c r="I406" s="0" t="n">
        <v>-0.0608682986585511</v>
      </c>
    </row>
    <row r="407" customFormat="false" ht="15" hidden="false" customHeight="false" outlineLevel="0" collapsed="false">
      <c r="A407" s="0" t="n">
        <v>1849</v>
      </c>
      <c r="H407" s="0" t="n">
        <v>1849</v>
      </c>
      <c r="I407" s="0" t="n">
        <v>0.608741168100225</v>
      </c>
    </row>
    <row r="408" customFormat="false" ht="15" hidden="false" customHeight="false" outlineLevel="0" collapsed="false">
      <c r="A408" s="0" t="n">
        <v>1850</v>
      </c>
      <c r="H408" s="0" t="n">
        <v>1850</v>
      </c>
      <c r="I408" s="0" t="n">
        <v>-0.803270603416639</v>
      </c>
    </row>
    <row r="409" customFormat="false" ht="15" hidden="false" customHeight="false" outlineLevel="0" collapsed="false">
      <c r="A409" s="0" t="n">
        <v>1851</v>
      </c>
      <c r="H409" s="0" t="n">
        <v>1851</v>
      </c>
      <c r="I409" s="0" t="n">
        <v>0.00712811203072758</v>
      </c>
    </row>
    <row r="410" customFormat="false" ht="15" hidden="false" customHeight="false" outlineLevel="0" collapsed="false">
      <c r="A410" s="0" t="n">
        <v>1852</v>
      </c>
      <c r="H410" s="0" t="n">
        <v>1852</v>
      </c>
      <c r="I410" s="0" t="n">
        <v>-0.286638953569592</v>
      </c>
    </row>
    <row r="411" customFormat="false" ht="15" hidden="false" customHeight="false" outlineLevel="0" collapsed="false">
      <c r="A411" s="0" t="n">
        <v>1853</v>
      </c>
      <c r="H411" s="0" t="n">
        <v>1853</v>
      </c>
      <c r="I411" s="0" t="n">
        <v>0.46837513358605</v>
      </c>
    </row>
    <row r="412" customFormat="false" ht="15" hidden="false" customHeight="false" outlineLevel="0" collapsed="false">
      <c r="A412" s="0" t="n">
        <v>1854</v>
      </c>
      <c r="H412" s="0" t="n">
        <v>1854</v>
      </c>
      <c r="I412" s="0" t="n">
        <v>-0.145482919263177</v>
      </c>
    </row>
    <row r="413" customFormat="false" ht="15" hidden="false" customHeight="false" outlineLevel="0" collapsed="false">
      <c r="A413" s="0" t="n">
        <v>1855</v>
      </c>
      <c r="H413" s="0" t="n">
        <v>1855</v>
      </c>
      <c r="I413" s="0" t="n">
        <v>1.14362745600369</v>
      </c>
    </row>
    <row r="414" customFormat="false" ht="15" hidden="false" customHeight="false" outlineLevel="0" collapsed="false">
      <c r="A414" s="0" t="n">
        <v>1856</v>
      </c>
      <c r="H414" s="0" t="n">
        <v>1856</v>
      </c>
      <c r="I414" s="0" t="n">
        <v>0.438157641532848</v>
      </c>
    </row>
    <row r="415" customFormat="false" ht="15" hidden="false" customHeight="false" outlineLevel="0" collapsed="false">
      <c r="A415" s="0" t="n">
        <v>1857</v>
      </c>
      <c r="H415" s="0" t="n">
        <v>1857</v>
      </c>
      <c r="I415" s="0" t="n">
        <v>0.805789687707662</v>
      </c>
    </row>
    <row r="416" customFormat="false" ht="15" hidden="false" customHeight="false" outlineLevel="0" collapsed="false">
      <c r="A416" s="0" t="n">
        <v>1858</v>
      </c>
      <c r="H416" s="0" t="n">
        <v>1858</v>
      </c>
      <c r="I416" s="0" t="n">
        <v>-0.184192909082965</v>
      </c>
    </row>
    <row r="417" customFormat="false" ht="15" hidden="false" customHeight="false" outlineLevel="0" collapsed="false">
      <c r="A417" s="0" t="n">
        <v>1859</v>
      </c>
      <c r="H417" s="0" t="n">
        <v>1859</v>
      </c>
      <c r="I417" s="0" t="n">
        <v>1.04710640995887</v>
      </c>
    </row>
    <row r="418" customFormat="false" ht="15" hidden="false" customHeight="false" outlineLevel="0" collapsed="false">
      <c r="A418" s="0" t="n">
        <v>1860</v>
      </c>
      <c r="H418" s="0" t="n">
        <v>1860</v>
      </c>
      <c r="I418" s="0" t="n">
        <v>0.499015839813667</v>
      </c>
    </row>
    <row r="419" customFormat="false" ht="15" hidden="false" customHeight="false" outlineLevel="0" collapsed="false">
      <c r="A419" s="0" t="n">
        <v>1861</v>
      </c>
      <c r="H419" s="0" t="n">
        <v>1861</v>
      </c>
      <c r="I419" s="0" t="n">
        <v>1.39710453219974</v>
      </c>
    </row>
    <row r="420" customFormat="false" ht="15" hidden="false" customHeight="false" outlineLevel="0" collapsed="false">
      <c r="A420" s="0" t="n">
        <v>1862</v>
      </c>
      <c r="H420" s="0" t="n">
        <v>1862</v>
      </c>
      <c r="I420" s="0" t="n">
        <v>0.436126213495658</v>
      </c>
    </row>
    <row r="421" customFormat="false" ht="15" hidden="false" customHeight="false" outlineLevel="0" collapsed="false">
      <c r="A421" s="0" t="n">
        <v>1863</v>
      </c>
      <c r="H421" s="0" t="n">
        <v>1863</v>
      </c>
      <c r="I421" s="0" t="n">
        <v>0.635544732479817</v>
      </c>
    </row>
    <row r="422" customFormat="false" ht="15" hidden="false" customHeight="false" outlineLevel="0" collapsed="false">
      <c r="A422" s="0" t="n">
        <v>1864</v>
      </c>
      <c r="H422" s="0" t="n">
        <v>1864</v>
      </c>
      <c r="I422" s="0" t="n">
        <v>-0.467802834497334</v>
      </c>
    </row>
    <row r="423" customFormat="false" ht="15" hidden="false" customHeight="false" outlineLevel="0" collapsed="false">
      <c r="A423" s="0" t="n">
        <v>1865</v>
      </c>
      <c r="H423" s="0" t="n">
        <v>1865</v>
      </c>
      <c r="I423" s="0" t="n">
        <v>0.48141013015802</v>
      </c>
    </row>
    <row r="424" customFormat="false" ht="15" hidden="false" customHeight="false" outlineLevel="0" collapsed="false">
      <c r="A424" s="0" t="n">
        <v>1866</v>
      </c>
      <c r="H424" s="0" t="n">
        <v>1866</v>
      </c>
      <c r="I424" s="0" t="n">
        <v>0.737623991348617</v>
      </c>
    </row>
    <row r="425" customFormat="false" ht="15" hidden="false" customHeight="false" outlineLevel="0" collapsed="false">
      <c r="A425" s="0" t="n">
        <v>1867</v>
      </c>
      <c r="H425" s="0" t="n">
        <v>1867</v>
      </c>
      <c r="I425" s="0" t="n">
        <v>0.300020535003923</v>
      </c>
    </row>
    <row r="426" customFormat="false" ht="15" hidden="false" customHeight="false" outlineLevel="0" collapsed="false">
      <c r="A426" s="0" t="n">
        <v>1868</v>
      </c>
      <c r="H426" s="0" t="n">
        <v>1868</v>
      </c>
      <c r="I426" s="0" t="n">
        <v>1.11989924795818</v>
      </c>
    </row>
    <row r="427" customFormat="false" ht="15" hidden="false" customHeight="false" outlineLevel="0" collapsed="false">
      <c r="A427" s="0" t="n">
        <v>1869</v>
      </c>
      <c r="H427" s="0" t="n">
        <v>1869</v>
      </c>
      <c r="I427" s="0" t="n">
        <v>0.429975500827499</v>
      </c>
    </row>
    <row r="428" customFormat="false" ht="15" hidden="false" customHeight="false" outlineLevel="0" collapsed="false">
      <c r="A428" s="0" t="n">
        <v>1870</v>
      </c>
      <c r="H428" s="0" t="n">
        <v>1870</v>
      </c>
      <c r="I428" s="0" t="n">
        <v>1.02913391468539</v>
      </c>
    </row>
    <row r="429" customFormat="false" ht="15" hidden="false" customHeight="false" outlineLevel="0" collapsed="false">
      <c r="A429" s="0" t="n">
        <v>1871</v>
      </c>
      <c r="H429" s="0" t="n">
        <v>1871</v>
      </c>
      <c r="I429" s="0" t="n">
        <v>0.473848703575146</v>
      </c>
    </row>
    <row r="430" customFormat="false" ht="15" hidden="false" customHeight="false" outlineLevel="0" collapsed="false">
      <c r="A430" s="0" t="n">
        <v>1872</v>
      </c>
      <c r="H430" s="0" t="n">
        <v>1872</v>
      </c>
      <c r="I430" s="0" t="n">
        <v>-0.491389971151374</v>
      </c>
    </row>
    <row r="431" customFormat="false" ht="15" hidden="false" customHeight="false" outlineLevel="0" collapsed="false">
      <c r="A431" s="0" t="n">
        <v>1873</v>
      </c>
      <c r="H431" s="0" t="n">
        <v>1873</v>
      </c>
      <c r="I431" s="0" t="n">
        <v>0.237159122964208</v>
      </c>
    </row>
    <row r="432" customFormat="false" ht="15" hidden="false" customHeight="false" outlineLevel="0" collapsed="false">
      <c r="A432" s="0" t="n">
        <v>1874</v>
      </c>
      <c r="H432" s="0" t="n">
        <v>1874</v>
      </c>
      <c r="I432" s="0" t="n">
        <v>-0.372410359584284</v>
      </c>
    </row>
    <row r="433" customFormat="false" ht="15" hidden="false" customHeight="false" outlineLevel="0" collapsed="false">
      <c r="A433" s="0" t="n">
        <v>1875</v>
      </c>
      <c r="H433" s="0" t="n">
        <v>1875</v>
      </c>
      <c r="I433" s="0" t="n">
        <v>0.745947203445438</v>
      </c>
    </row>
    <row r="434" customFormat="false" ht="15" hidden="false" customHeight="false" outlineLevel="0" collapsed="false">
      <c r="A434" s="0" t="n">
        <v>1876</v>
      </c>
      <c r="H434" s="0" t="n">
        <v>1876</v>
      </c>
      <c r="I434" s="0" t="n">
        <v>-2.87673791526522</v>
      </c>
    </row>
    <row r="435" customFormat="false" ht="15" hidden="false" customHeight="false" outlineLevel="0" collapsed="false">
      <c r="A435" s="0" t="n">
        <v>1877</v>
      </c>
      <c r="H435" s="0" t="n">
        <v>1877</v>
      </c>
      <c r="I435" s="0" t="n">
        <v>-0.135664350416758</v>
      </c>
    </row>
    <row r="436" customFormat="false" ht="15" hidden="false" customHeight="false" outlineLevel="0" collapsed="false">
      <c r="A436" s="0" t="n">
        <v>1878</v>
      </c>
      <c r="H436" s="0" t="n">
        <v>1878</v>
      </c>
      <c r="I436" s="0" t="n">
        <v>0.639720445667374</v>
      </c>
    </row>
    <row r="437" customFormat="false" ht="15" hidden="false" customHeight="false" outlineLevel="0" collapsed="false">
      <c r="A437" s="0" t="n">
        <v>1879</v>
      </c>
      <c r="H437" s="0" t="n">
        <v>1879</v>
      </c>
      <c r="I437" s="0" t="n">
        <v>-0.724806695480172</v>
      </c>
    </row>
    <row r="438" customFormat="false" ht="15" hidden="false" customHeight="false" outlineLevel="0" collapsed="false">
      <c r="A438" s="0" t="n">
        <v>1880</v>
      </c>
      <c r="H438" s="0" t="n">
        <v>1880</v>
      </c>
      <c r="I438" s="0" t="n">
        <v>-1.87902460622196</v>
      </c>
    </row>
    <row r="439" customFormat="false" ht="15" hidden="false" customHeight="false" outlineLevel="0" collapsed="false">
      <c r="A439" s="0" t="n">
        <v>1881</v>
      </c>
      <c r="H439" s="0" t="n">
        <v>1881</v>
      </c>
      <c r="I439" s="0" t="n">
        <v>-0.0754268662584134</v>
      </c>
    </row>
    <row r="440" customFormat="false" ht="15" hidden="false" customHeight="false" outlineLevel="0" collapsed="false">
      <c r="A440" s="0" t="n">
        <v>1882</v>
      </c>
      <c r="H440" s="0" t="n">
        <v>1882</v>
      </c>
      <c r="I440" s="0" t="n">
        <v>-0.541470315123768</v>
      </c>
    </row>
    <row r="441" customFormat="false" ht="15" hidden="false" customHeight="false" outlineLevel="0" collapsed="false">
      <c r="A441" s="0" t="n">
        <v>1883</v>
      </c>
      <c r="H441" s="0" t="n">
        <v>1883</v>
      </c>
      <c r="I441" s="0" t="n">
        <v>0.594380100448423</v>
      </c>
    </row>
    <row r="442" customFormat="false" ht="15" hidden="false" customHeight="false" outlineLevel="0" collapsed="false">
      <c r="A442" s="0" t="n">
        <v>1884</v>
      </c>
      <c r="H442" s="0" t="n">
        <v>1884</v>
      </c>
      <c r="I442" s="0" t="n">
        <v>-0.118340783544054</v>
      </c>
    </row>
    <row r="443" customFormat="false" ht="15" hidden="false" customHeight="false" outlineLevel="0" collapsed="false">
      <c r="A443" s="0" t="n">
        <v>1885</v>
      </c>
      <c r="H443" s="0" t="n">
        <v>1885</v>
      </c>
      <c r="I443" s="0" t="n">
        <v>0.209029487504785</v>
      </c>
    </row>
    <row r="444" customFormat="false" ht="15" hidden="false" customHeight="false" outlineLevel="0" collapsed="false">
      <c r="A444" s="0" t="n">
        <v>1886</v>
      </c>
      <c r="H444" s="0" t="n">
        <v>1886</v>
      </c>
      <c r="I444" s="0" t="n">
        <v>0.592969386533708</v>
      </c>
    </row>
    <row r="445" customFormat="false" ht="15" hidden="false" customHeight="false" outlineLevel="0" collapsed="false">
      <c r="A445" s="0" t="n">
        <v>1887</v>
      </c>
      <c r="H445" s="0" t="n">
        <v>1887</v>
      </c>
      <c r="I445" s="0" t="n">
        <v>0.470801561519361</v>
      </c>
    </row>
    <row r="446" customFormat="false" ht="15" hidden="false" customHeight="false" outlineLevel="0" collapsed="false">
      <c r="A446" s="0" t="n">
        <v>1888</v>
      </c>
      <c r="H446" s="0" t="n">
        <v>1888</v>
      </c>
      <c r="I446" s="0" t="n">
        <v>-1.80857355332107</v>
      </c>
    </row>
    <row r="447" customFormat="false" ht="15" hidden="false" customHeight="false" outlineLevel="0" collapsed="false">
      <c r="A447" s="0" t="n">
        <v>1889</v>
      </c>
      <c r="H447" s="0" t="n">
        <v>1889</v>
      </c>
      <c r="I447" s="0" t="n">
        <v>0.401986936759547</v>
      </c>
    </row>
    <row r="448" customFormat="false" ht="15" hidden="false" customHeight="false" outlineLevel="0" collapsed="false">
      <c r="A448" s="0" t="n">
        <v>1890</v>
      </c>
      <c r="H448" s="0" t="n">
        <v>1890</v>
      </c>
      <c r="I448" s="0" t="n">
        <v>1.02253177356452</v>
      </c>
    </row>
    <row r="449" customFormat="false" ht="15" hidden="false" customHeight="false" outlineLevel="0" collapsed="false">
      <c r="A449" s="0" t="n">
        <v>1891</v>
      </c>
      <c r="H449" s="0" t="n">
        <v>1891</v>
      </c>
      <c r="I449" s="0" t="n">
        <v>-0.645073145020462</v>
      </c>
    </row>
    <row r="450" customFormat="false" ht="15" hidden="false" customHeight="false" outlineLevel="0" collapsed="false">
      <c r="A450" s="0" t="n">
        <v>1892</v>
      </c>
      <c r="H450" s="0" t="n">
        <v>1892</v>
      </c>
      <c r="I450" s="0" t="n">
        <v>0.64067973112938</v>
      </c>
    </row>
    <row r="451" customFormat="false" ht="15" hidden="false" customHeight="false" outlineLevel="0" collapsed="false">
      <c r="A451" s="0" t="n">
        <v>1893</v>
      </c>
      <c r="H451" s="0" t="n">
        <v>1893</v>
      </c>
      <c r="I451" s="0" t="n">
        <v>-0.066652225708884</v>
      </c>
    </row>
    <row r="452" customFormat="false" ht="15" hidden="false" customHeight="false" outlineLevel="0" collapsed="false">
      <c r="A452" s="0" t="n">
        <v>1894</v>
      </c>
      <c r="H452" s="0" t="n">
        <v>1894</v>
      </c>
      <c r="I452" s="0" t="n">
        <v>-0.00977224066756217</v>
      </c>
    </row>
    <row r="453" customFormat="false" ht="15" hidden="false" customHeight="false" outlineLevel="0" collapsed="false">
      <c r="A453" s="0" t="n">
        <v>1895</v>
      </c>
      <c r="H453" s="0" t="n">
        <v>1895</v>
      </c>
      <c r="I453" s="0" t="n">
        <v>-0.242427179482414</v>
      </c>
    </row>
    <row r="454" customFormat="false" ht="15" hidden="false" customHeight="false" outlineLevel="0" collapsed="false">
      <c r="A454" s="0" t="n">
        <v>1896</v>
      </c>
      <c r="H454" s="0" t="n">
        <v>1896</v>
      </c>
      <c r="I454" s="0" t="n">
        <v>-1.24792762933491</v>
      </c>
    </row>
    <row r="455" customFormat="false" ht="15" hidden="false" customHeight="false" outlineLevel="0" collapsed="false">
      <c r="A455" s="0" t="n">
        <v>1897</v>
      </c>
      <c r="H455" s="0" t="n">
        <v>1897</v>
      </c>
      <c r="I455" s="0" t="n">
        <v>0.308371961379038</v>
      </c>
    </row>
    <row r="456" customFormat="false" ht="15" hidden="false" customHeight="false" outlineLevel="0" collapsed="false">
      <c r="A456" s="0" t="n">
        <v>1898</v>
      </c>
      <c r="H456" s="0" t="n">
        <v>1898</v>
      </c>
      <c r="I456" s="0" t="n">
        <v>-0.0404411611734733</v>
      </c>
    </row>
    <row r="457" customFormat="false" ht="15" hidden="false" customHeight="false" outlineLevel="0" collapsed="false">
      <c r="A457" s="0" t="n">
        <v>1899</v>
      </c>
      <c r="H457" s="0" t="n">
        <v>1899</v>
      </c>
      <c r="I457" s="0" t="n">
        <v>-0.448701768092089</v>
      </c>
    </row>
    <row r="458" customFormat="false" ht="15" hidden="false" customHeight="false" outlineLevel="0" collapsed="false">
      <c r="A458" s="0" t="n">
        <v>1900</v>
      </c>
      <c r="H458" s="0" t="n">
        <v>1900</v>
      </c>
      <c r="I458" s="0" t="n">
        <v>-2.09912419119584</v>
      </c>
    </row>
    <row r="459" customFormat="false" ht="15" hidden="false" customHeight="false" outlineLevel="0" collapsed="false">
      <c r="A459" s="0" t="n">
        <v>1901</v>
      </c>
      <c r="H459" s="0" t="n">
        <v>1901</v>
      </c>
      <c r="I459" s="0" t="n">
        <v>-0.919344144319416</v>
      </c>
    </row>
    <row r="460" customFormat="false" ht="15" hidden="false" customHeight="false" outlineLevel="0" collapsed="false">
      <c r="A460" s="0" t="n">
        <v>1902</v>
      </c>
      <c r="H460" s="0" t="n">
        <v>1902</v>
      </c>
      <c r="I460" s="0" t="n">
        <v>-1.16652943645584</v>
      </c>
    </row>
    <row r="461" customFormat="false" ht="15" hidden="false" customHeight="false" outlineLevel="0" collapsed="false">
      <c r="A461" s="0" t="n">
        <v>1903</v>
      </c>
      <c r="H461" s="0" t="n">
        <v>1903</v>
      </c>
      <c r="I461" s="0" t="n">
        <v>0.370302302235041</v>
      </c>
    </row>
    <row r="462" customFormat="false" ht="15" hidden="false" customHeight="false" outlineLevel="0" collapsed="false">
      <c r="A462" s="0" t="n">
        <v>1904</v>
      </c>
      <c r="H462" s="0" t="n">
        <v>1904</v>
      </c>
      <c r="I462" s="0" t="n">
        <v>0.441458712093282</v>
      </c>
    </row>
    <row r="463" customFormat="false" ht="15" hidden="false" customHeight="false" outlineLevel="0" collapsed="false">
      <c r="A463" s="0" t="n">
        <v>1905</v>
      </c>
      <c r="H463" s="0" t="n">
        <v>1905</v>
      </c>
      <c r="I463" s="0" t="n">
        <v>-0.599112085679037</v>
      </c>
    </row>
    <row r="464" customFormat="false" ht="15" hidden="false" customHeight="false" outlineLevel="0" collapsed="false">
      <c r="A464" s="0" t="n">
        <v>1906</v>
      </c>
      <c r="H464" s="0" t="n">
        <v>1906</v>
      </c>
      <c r="I464" s="0" t="n">
        <v>-0.499938897474549</v>
      </c>
    </row>
    <row r="465" customFormat="false" ht="15" hidden="false" customHeight="false" outlineLevel="0" collapsed="false">
      <c r="A465" s="0" t="n">
        <v>1907</v>
      </c>
      <c r="H465" s="0" t="n">
        <v>1907</v>
      </c>
      <c r="I465" s="0" t="n">
        <v>1.03675176982486</v>
      </c>
    </row>
    <row r="466" customFormat="false" ht="15" hidden="false" customHeight="false" outlineLevel="0" collapsed="false">
      <c r="A466" s="0" t="n">
        <v>1908</v>
      </c>
      <c r="H466" s="0" t="n">
        <v>1908</v>
      </c>
      <c r="I466" s="0" t="n">
        <v>-2.62049583979633</v>
      </c>
    </row>
    <row r="467" customFormat="false" ht="15" hidden="false" customHeight="false" outlineLevel="0" collapsed="false">
      <c r="A467" s="0" t="n">
        <v>1909</v>
      </c>
      <c r="H467" s="0" t="n">
        <v>1909</v>
      </c>
      <c r="I467" s="0" t="n">
        <v>-0.0141172395248853</v>
      </c>
    </row>
    <row r="468" customFormat="false" ht="15" hidden="false" customHeight="false" outlineLevel="0" collapsed="false">
      <c r="A468" s="0" t="n">
        <v>1910</v>
      </c>
      <c r="H468" s="0" t="n">
        <v>1910</v>
      </c>
      <c r="I468" s="0" t="n">
        <v>0.751815773330654</v>
      </c>
    </row>
    <row r="469" customFormat="false" ht="15" hidden="false" customHeight="false" outlineLevel="0" collapsed="false">
      <c r="A469" s="0" t="n">
        <v>1911</v>
      </c>
      <c r="H469" s="0" t="n">
        <v>1911</v>
      </c>
      <c r="I469" s="0" t="n">
        <v>0.613678666801729</v>
      </c>
    </row>
    <row r="470" customFormat="false" ht="15" hidden="false" customHeight="false" outlineLevel="0" collapsed="false">
      <c r="A470" s="0" t="n">
        <v>1912</v>
      </c>
      <c r="H470" s="0" t="n">
        <v>1912</v>
      </c>
      <c r="I470" s="0" t="n">
        <v>1.01299534750105</v>
      </c>
    </row>
    <row r="471" customFormat="false" ht="15" hidden="false" customHeight="false" outlineLevel="0" collapsed="false">
      <c r="A471" s="0" t="n">
        <v>1913</v>
      </c>
      <c r="H471" s="0" t="n">
        <v>1913</v>
      </c>
      <c r="I471" s="0" t="n">
        <v>0.59940224198481</v>
      </c>
    </row>
    <row r="472" customFormat="false" ht="15" hidden="false" customHeight="false" outlineLevel="0" collapsed="false">
      <c r="A472" s="0" t="n">
        <v>1914</v>
      </c>
      <c r="H472" s="0" t="n">
        <v>1914</v>
      </c>
      <c r="I472" s="0" t="n">
        <v>-0.127482209711409</v>
      </c>
    </row>
    <row r="473" customFormat="false" ht="15" hidden="false" customHeight="false" outlineLevel="0" collapsed="false">
      <c r="A473" s="0" t="n">
        <v>1915</v>
      </c>
      <c r="H473" s="0" t="n">
        <v>1915</v>
      </c>
      <c r="I473" s="0" t="n">
        <v>0.385791941018615</v>
      </c>
    </row>
    <row r="474" customFormat="false" ht="15" hidden="false" customHeight="false" outlineLevel="0" collapsed="false">
      <c r="A474" s="0" t="n">
        <v>1916</v>
      </c>
      <c r="H474" s="0" t="n">
        <v>1916</v>
      </c>
      <c r="I474" s="0" t="n">
        <v>0.703146143272975</v>
      </c>
    </row>
    <row r="475" customFormat="false" ht="15" hidden="false" customHeight="false" outlineLevel="0" collapsed="false">
      <c r="A475" s="0" t="n">
        <v>1917</v>
      </c>
      <c r="H475" s="0" t="n">
        <v>1917</v>
      </c>
      <c r="I475" s="0" t="n">
        <v>0.279536968962257</v>
      </c>
    </row>
    <row r="476" customFormat="false" ht="15" hidden="false" customHeight="false" outlineLevel="0" collapsed="false">
      <c r="A476" s="0" t="n">
        <v>1918</v>
      </c>
      <c r="H476" s="0" t="n">
        <v>1918</v>
      </c>
      <c r="I476" s="0" t="n">
        <v>-0.711545984681848</v>
      </c>
    </row>
    <row r="477" customFormat="false" ht="15" hidden="false" customHeight="false" outlineLevel="0" collapsed="false">
      <c r="A477" s="0" t="n">
        <v>1919</v>
      </c>
      <c r="H477" s="0" t="n">
        <v>1919</v>
      </c>
      <c r="I477" s="0" t="n">
        <v>0.0484338154535922</v>
      </c>
    </row>
    <row r="478" customFormat="false" ht="15" hidden="false" customHeight="false" outlineLevel="0" collapsed="false">
      <c r="A478" s="0" t="n">
        <v>1920</v>
      </c>
      <c r="H478" s="0" t="n">
        <v>1920</v>
      </c>
      <c r="I478" s="0" t="n">
        <v>-0.567766022494062</v>
      </c>
    </row>
    <row r="479" customFormat="false" ht="15" hidden="false" customHeight="false" outlineLevel="0" collapsed="false">
      <c r="A479" s="0" t="n">
        <v>1921</v>
      </c>
      <c r="H479" s="0" t="n">
        <v>1921</v>
      </c>
      <c r="I479" s="0" t="n">
        <v>-0.401245352001065</v>
      </c>
    </row>
    <row r="480" customFormat="false" ht="15" hidden="false" customHeight="false" outlineLevel="0" collapsed="false">
      <c r="A480" s="0" t="n">
        <v>1922</v>
      </c>
      <c r="H480" s="0" t="n">
        <v>1922</v>
      </c>
      <c r="I480" s="0" t="n">
        <v>-0.0827907928932275</v>
      </c>
    </row>
    <row r="481" customFormat="false" ht="15" hidden="false" customHeight="false" outlineLevel="0" collapsed="false">
      <c r="A481" s="0" t="n">
        <v>1923</v>
      </c>
      <c r="H481" s="0" t="n">
        <v>1923</v>
      </c>
      <c r="I481" s="0" t="n">
        <v>1.04637283872321</v>
      </c>
    </row>
    <row r="482" customFormat="false" ht="15" hidden="false" customHeight="false" outlineLevel="0" collapsed="false">
      <c r="A482" s="0" t="n">
        <v>1924</v>
      </c>
      <c r="H482" s="0" t="n">
        <v>1924</v>
      </c>
      <c r="I482" s="0" t="n">
        <v>1.23089421876798</v>
      </c>
    </row>
    <row r="483" customFormat="false" ht="15" hidden="false" customHeight="false" outlineLevel="0" collapsed="false">
      <c r="A483" s="0" t="n">
        <v>1925</v>
      </c>
      <c r="H483" s="0" t="n">
        <v>1925</v>
      </c>
      <c r="I483" s="0" t="n">
        <v>-0.172230055086179</v>
      </c>
    </row>
    <row r="484" customFormat="false" ht="15" hidden="false" customHeight="false" outlineLevel="0" collapsed="false">
      <c r="A484" s="0" t="n">
        <v>1926</v>
      </c>
      <c r="H484" s="0" t="n">
        <v>1926</v>
      </c>
      <c r="I484" s="0" t="n">
        <v>-0.178098624971395</v>
      </c>
    </row>
    <row r="485" customFormat="false" ht="15" hidden="false" customHeight="false" outlineLevel="0" collapsed="false">
      <c r="A485" s="0" t="n">
        <v>1927</v>
      </c>
      <c r="H485" s="0" t="n">
        <v>1927</v>
      </c>
      <c r="I485" s="0" t="n">
        <v>-0.759199900720932</v>
      </c>
    </row>
    <row r="486" customFormat="false" ht="15" hidden="false" customHeight="false" outlineLevel="0" collapsed="false">
      <c r="A486" s="0" t="n">
        <v>1928</v>
      </c>
      <c r="H486" s="0" t="n">
        <v>1928</v>
      </c>
      <c r="I486" s="0" t="n">
        <v>-0.521014963360396</v>
      </c>
    </row>
    <row r="487" customFormat="false" ht="15" hidden="false" customHeight="false" outlineLevel="0" collapsed="false">
      <c r="A487" s="0" t="n">
        <v>1929</v>
      </c>
      <c r="H487" s="0" t="n">
        <v>1929</v>
      </c>
      <c r="I487" s="0" t="n">
        <v>0.581006532536922</v>
      </c>
    </row>
    <row r="488" customFormat="false" ht="15" hidden="false" customHeight="false" outlineLevel="0" collapsed="false">
      <c r="A488" s="0" t="n">
        <v>1930</v>
      </c>
      <c r="H488" s="0" t="n">
        <v>1930</v>
      </c>
      <c r="I488" s="0" t="n">
        <v>-1.68598251413231</v>
      </c>
    </row>
    <row r="489" customFormat="false" ht="15" hidden="false" customHeight="false" outlineLevel="0" collapsed="false">
      <c r="A489" s="0" t="n">
        <v>1931</v>
      </c>
      <c r="H489" s="0" t="n">
        <v>1931</v>
      </c>
      <c r="I489" s="0" t="n">
        <v>-0.0538429433632689</v>
      </c>
    </row>
    <row r="490" customFormat="false" ht="15" hidden="false" customHeight="false" outlineLevel="0" collapsed="false">
      <c r="A490" s="0" t="n">
        <v>1932</v>
      </c>
      <c r="H490" s="0" t="n">
        <v>1932</v>
      </c>
      <c r="I490" s="0" t="n">
        <v>-0.889634509275511</v>
      </c>
    </row>
    <row r="491" customFormat="false" ht="15" hidden="false" customHeight="false" outlineLevel="0" collapsed="false">
      <c r="A491" s="0" t="n">
        <v>1933</v>
      </c>
      <c r="H491" s="0" t="n">
        <v>1933</v>
      </c>
      <c r="I491" s="0" t="n">
        <v>-1.24561405851478</v>
      </c>
    </row>
    <row r="492" customFormat="false" ht="15" hidden="false" customHeight="false" outlineLevel="0" collapsed="false">
      <c r="A492" s="0" t="n">
        <v>1934</v>
      </c>
      <c r="H492" s="0" t="n">
        <v>1934</v>
      </c>
      <c r="I492" s="0" t="n">
        <v>0.9547610771016</v>
      </c>
    </row>
    <row r="493" customFormat="false" ht="15" hidden="false" customHeight="false" outlineLevel="0" collapsed="false">
      <c r="A493" s="0" t="n">
        <v>1935</v>
      </c>
      <c r="H493" s="0" t="n">
        <v>1935</v>
      </c>
      <c r="I493" s="0" t="n">
        <v>0.107486299923576</v>
      </c>
    </row>
    <row r="494" customFormat="false" ht="15" hidden="false" customHeight="false" outlineLevel="0" collapsed="false">
      <c r="A494" s="0" t="n">
        <v>1936</v>
      </c>
      <c r="H494" s="0" t="n">
        <v>1936</v>
      </c>
      <c r="I494" s="0" t="n">
        <v>0.740953276187346</v>
      </c>
    </row>
    <row r="495" customFormat="false" ht="15" hidden="false" customHeight="false" outlineLevel="0" collapsed="false">
      <c r="A495" s="0" t="n">
        <v>1937</v>
      </c>
      <c r="H495" s="0" t="n">
        <v>1937</v>
      </c>
      <c r="I495" s="0" t="n">
        <v>-0.775394896461864</v>
      </c>
    </row>
    <row r="496" customFormat="false" ht="15" hidden="false" customHeight="false" outlineLevel="0" collapsed="false">
      <c r="A496" s="0" t="n">
        <v>1938</v>
      </c>
      <c r="H496" s="0" t="n">
        <v>1938</v>
      </c>
      <c r="I496" s="0" t="n">
        <v>0.295224107693891</v>
      </c>
    </row>
    <row r="497" customFormat="false" ht="15" hidden="false" customHeight="false" outlineLevel="0" collapsed="false">
      <c r="A497" s="0" t="n">
        <v>1939</v>
      </c>
      <c r="H497" s="0" t="n">
        <v>1939</v>
      </c>
      <c r="I497" s="0" t="n">
        <v>-1.22541263525605</v>
      </c>
    </row>
    <row r="498" customFormat="false" ht="15" hidden="false" customHeight="false" outlineLevel="0" collapsed="false">
      <c r="A498" s="0" t="n">
        <v>1940</v>
      </c>
      <c r="H498" s="0" t="n">
        <v>1940</v>
      </c>
      <c r="I498" s="0" t="n">
        <v>-0.893612722515008</v>
      </c>
    </row>
    <row r="499" customFormat="false" ht="15" hidden="false" customHeight="false" outlineLevel="0" collapsed="false">
      <c r="A499" s="0" t="n">
        <v>1941</v>
      </c>
      <c r="H499" s="0" t="n">
        <v>1941</v>
      </c>
      <c r="I499" s="0" t="n">
        <v>-0.752908116661301</v>
      </c>
    </row>
    <row r="500" customFormat="false" ht="15" hidden="false" customHeight="false" outlineLevel="0" collapsed="false">
      <c r="A500" s="0" t="n">
        <v>1942</v>
      </c>
      <c r="H500" s="0" t="n">
        <v>1942</v>
      </c>
      <c r="I500" s="0" t="n">
        <v>-2.15608881907205</v>
      </c>
    </row>
    <row r="501" customFormat="false" ht="15" hidden="false" customHeight="false" outlineLevel="0" collapsed="false">
      <c r="A501" s="0" t="n">
        <v>1943</v>
      </c>
      <c r="H501" s="0" t="n">
        <v>1943</v>
      </c>
      <c r="I501" s="0" t="n">
        <v>-0.241496108298702</v>
      </c>
    </row>
    <row r="502" customFormat="false" ht="15" hidden="false" customHeight="false" outlineLevel="0" collapsed="false">
      <c r="A502" s="0" t="n">
        <v>1944</v>
      </c>
      <c r="H502" s="0" t="n">
        <v>1944</v>
      </c>
      <c r="I502" s="0" t="n">
        <v>-0.744669547399364</v>
      </c>
    </row>
    <row r="503" customFormat="false" ht="15" hidden="false" customHeight="false" outlineLevel="0" collapsed="false">
      <c r="A503" s="0" t="n">
        <v>1945</v>
      </c>
      <c r="H503" s="0" t="n">
        <v>1945</v>
      </c>
      <c r="I503" s="0" t="n">
        <v>-1.01476483351076</v>
      </c>
    </row>
    <row r="504" customFormat="false" ht="15" hidden="false" customHeight="false" outlineLevel="0" collapsed="false">
      <c r="A504" s="0" t="n">
        <v>1946</v>
      </c>
      <c r="H504" s="0" t="n">
        <v>1946</v>
      </c>
      <c r="I504" s="0" t="n">
        <v>-2.85340470711583</v>
      </c>
    </row>
    <row r="505" customFormat="false" ht="15" hidden="false" customHeight="false" outlineLevel="0" collapsed="false">
      <c r="A505" s="0" t="n">
        <v>1947</v>
      </c>
      <c r="H505" s="0" t="n">
        <v>1947</v>
      </c>
      <c r="I505" s="0" t="n">
        <v>-1.83523604630919</v>
      </c>
    </row>
    <row r="506" customFormat="false" ht="15" hidden="false" customHeight="false" outlineLevel="0" collapsed="false">
      <c r="A506" s="0" t="n">
        <v>1948</v>
      </c>
      <c r="H506" s="0" t="n">
        <v>1948</v>
      </c>
      <c r="I506" s="0" t="n">
        <v>-0.513171393994579</v>
      </c>
    </row>
    <row r="507" customFormat="false" ht="15" hidden="false" customHeight="false" outlineLevel="0" collapsed="false">
      <c r="A507" s="0" t="n">
        <v>1949</v>
      </c>
      <c r="H507" s="0" t="n">
        <v>1949</v>
      </c>
      <c r="I507" s="0" t="n">
        <v>-0.353535007405393</v>
      </c>
    </row>
    <row r="508" customFormat="false" ht="15" hidden="false" customHeight="false" outlineLevel="0" collapsed="false">
      <c r="A508" s="0" t="n">
        <v>1950</v>
      </c>
      <c r="H508" s="0" t="n">
        <v>1950</v>
      </c>
      <c r="I508" s="0" t="n">
        <v>-1.28034583509507</v>
      </c>
    </row>
    <row r="509" customFormat="false" ht="15" hidden="false" customHeight="false" outlineLevel="0" collapsed="false">
      <c r="A509" s="0" t="n">
        <v>1951</v>
      </c>
      <c r="H509" s="0" t="n">
        <v>1951</v>
      </c>
      <c r="I509" s="0" t="n">
        <v>-1.02624804477654</v>
      </c>
    </row>
    <row r="510" customFormat="false" ht="15" hidden="false" customHeight="false" outlineLevel="0" collapsed="false">
      <c r="A510" s="0" t="n">
        <v>1952</v>
      </c>
      <c r="H510" s="0" t="n">
        <v>1952</v>
      </c>
      <c r="I510" s="0" t="n">
        <v>-2.89030898312479</v>
      </c>
    </row>
    <row r="511" customFormat="false" ht="15" hidden="false" customHeight="false" outlineLevel="0" collapsed="false">
      <c r="A511" s="0" t="n">
        <v>1953</v>
      </c>
      <c r="H511" s="0" t="n">
        <v>1953</v>
      </c>
      <c r="I511" s="0" t="n">
        <v>0.460108350045819</v>
      </c>
    </row>
    <row r="512" customFormat="false" ht="15" hidden="false" customHeight="false" outlineLevel="0" collapsed="false">
      <c r="A512" s="0" t="n">
        <v>1954</v>
      </c>
      <c r="H512" s="0" t="n">
        <v>1954</v>
      </c>
      <c r="I512" s="0" t="n">
        <v>0.735564349033133</v>
      </c>
    </row>
    <row r="513" customFormat="false" ht="15" hidden="false" customHeight="false" outlineLevel="0" collapsed="false">
      <c r="A513" s="0" t="n">
        <v>1955</v>
      </c>
      <c r="H513" s="0" t="n">
        <v>1955</v>
      </c>
      <c r="I513" s="0" t="n">
        <v>1.12297460429226</v>
      </c>
    </row>
    <row r="514" customFormat="false" ht="15" hidden="false" customHeight="false" outlineLevel="0" collapsed="false">
      <c r="A514" s="0" t="n">
        <v>1956</v>
      </c>
      <c r="H514" s="0" t="n">
        <v>1956</v>
      </c>
      <c r="I514" s="0" t="n">
        <v>-0.580518876283089</v>
      </c>
    </row>
    <row r="515" customFormat="false" ht="15" hidden="false" customHeight="false" outlineLevel="0" collapsed="false">
      <c r="A515" s="0" t="n">
        <v>1957</v>
      </c>
      <c r="H515" s="0" t="n">
        <v>1957</v>
      </c>
      <c r="I515" s="0" t="n">
        <v>-1.34636724630374</v>
      </c>
    </row>
    <row r="516" customFormat="false" ht="15" hidden="false" customHeight="false" outlineLevel="0" collapsed="false">
      <c r="A516" s="0" t="n">
        <v>1958</v>
      </c>
      <c r="H516" s="0" t="n">
        <v>1958</v>
      </c>
      <c r="I516" s="0" t="n">
        <v>-1.09159231330616</v>
      </c>
    </row>
    <row r="517" customFormat="false" ht="15" hidden="false" customHeight="false" outlineLevel="0" collapsed="false">
      <c r="A517" s="0" t="n">
        <v>1959</v>
      </c>
      <c r="H517" s="0" t="n">
        <v>1959</v>
      </c>
      <c r="I517" s="0" t="n">
        <v>-1.13332123090344</v>
      </c>
    </row>
    <row r="518" customFormat="false" ht="15" hidden="false" customHeight="false" outlineLevel="0" collapsed="false">
      <c r="A518" s="0" t="n">
        <v>1960</v>
      </c>
      <c r="H518" s="0" t="n">
        <v>1960</v>
      </c>
      <c r="I518" s="0" t="n">
        <v>0.127744151738888</v>
      </c>
    </row>
    <row r="519" customFormat="false" ht="15" hidden="false" customHeight="false" outlineLevel="0" collapsed="false">
      <c r="A519" s="0" t="n">
        <v>1961</v>
      </c>
      <c r="H519" s="0" t="n">
        <v>1961</v>
      </c>
      <c r="I519" s="0" t="n">
        <v>-1.88985888908697</v>
      </c>
    </row>
    <row r="520" customFormat="false" ht="15" hidden="false" customHeight="false" outlineLevel="0" collapsed="false">
      <c r="A520" s="0" t="n">
        <v>1962</v>
      </c>
      <c r="H520" s="0" t="n">
        <v>1962</v>
      </c>
      <c r="I520" s="0" t="n">
        <v>0.361471233128923</v>
      </c>
    </row>
    <row r="521" customFormat="false" ht="15" hidden="false" customHeight="false" outlineLevel="0" collapsed="false">
      <c r="A521" s="0" t="n">
        <v>1963</v>
      </c>
      <c r="H521" s="0" t="n">
        <v>1963</v>
      </c>
      <c r="I521" s="0" t="n">
        <v>0.371205159140459</v>
      </c>
    </row>
    <row r="522" customFormat="false" ht="15" hidden="false" customHeight="false" outlineLevel="0" collapsed="false">
      <c r="A522" s="0" t="n">
        <v>1964</v>
      </c>
      <c r="H522" s="0" t="n">
        <v>1964</v>
      </c>
      <c r="I522" s="0" t="n">
        <v>0.184172708327501</v>
      </c>
    </row>
    <row r="523" customFormat="false" ht="15" hidden="false" customHeight="false" outlineLevel="0" collapsed="false">
      <c r="A523" s="0" t="n">
        <v>1965</v>
      </c>
      <c r="H523" s="0" t="n">
        <v>1965</v>
      </c>
      <c r="I523" s="0" t="n">
        <v>-0.864918801489699</v>
      </c>
    </row>
    <row r="524" customFormat="false" ht="15" hidden="false" customHeight="false" outlineLevel="0" collapsed="false">
      <c r="A524" s="0" t="n">
        <v>1966</v>
      </c>
      <c r="H524" s="0" t="n">
        <v>1966</v>
      </c>
      <c r="I524" s="0" t="n">
        <v>-0.776128467697516</v>
      </c>
    </row>
    <row r="525" customFormat="false" ht="15" hidden="false" customHeight="false" outlineLevel="0" collapsed="false">
      <c r="A525" s="0" t="n">
        <v>1967</v>
      </c>
      <c r="H525" s="0" t="n">
        <v>1967</v>
      </c>
      <c r="I525" s="0" t="n">
        <v>-1.87693674962818</v>
      </c>
    </row>
    <row r="526" customFormat="false" ht="15" hidden="false" customHeight="false" outlineLevel="0" collapsed="false">
      <c r="A526" s="0" t="n">
        <v>1968</v>
      </c>
      <c r="H526" s="0" t="n">
        <v>1968</v>
      </c>
      <c r="I526" s="0" t="n">
        <v>-0.782674180261795</v>
      </c>
    </row>
    <row r="527" customFormat="false" ht="15" hidden="false" customHeight="false" outlineLevel="0" collapsed="false">
      <c r="A527" s="0" t="n">
        <v>1969</v>
      </c>
      <c r="H527" s="0" t="n">
        <v>1969</v>
      </c>
      <c r="I527" s="0" t="n">
        <v>-0.935567354338642</v>
      </c>
    </row>
    <row r="528" customFormat="false" ht="15" hidden="false" customHeight="false" outlineLevel="0" collapsed="false">
      <c r="A528" s="0" t="n">
        <v>1970</v>
      </c>
      <c r="H528" s="0" t="n">
        <v>1970</v>
      </c>
      <c r="I528" s="0" t="n">
        <v>-1.14051587186848</v>
      </c>
    </row>
    <row r="529" customFormat="false" ht="15" hidden="false" customHeight="false" outlineLevel="0" collapsed="false">
      <c r="A529" s="0" t="n">
        <v>1971</v>
      </c>
      <c r="H529" s="0" t="n">
        <v>1971</v>
      </c>
      <c r="I529" s="0" t="n">
        <v>-0.0648747261763429</v>
      </c>
    </row>
    <row r="530" customFormat="false" ht="15" hidden="false" customHeight="false" outlineLevel="0" collapsed="false">
      <c r="A530" s="0" t="n">
        <v>1972</v>
      </c>
      <c r="H530" s="0" t="n">
        <v>1972</v>
      </c>
      <c r="I530" s="0" t="n">
        <v>-0.515231036310063</v>
      </c>
    </row>
    <row r="531" customFormat="false" ht="15" hidden="false" customHeight="false" outlineLevel="0" collapsed="false">
      <c r="A531" s="0" t="n">
        <v>1973</v>
      </c>
      <c r="H531" s="0" t="n">
        <v>1973</v>
      </c>
      <c r="I531" s="0" t="n">
        <v>-3.39878670654478</v>
      </c>
    </row>
    <row r="532" customFormat="false" ht="15" hidden="false" customHeight="false" outlineLevel="0" collapsed="false">
      <c r="A532" s="0" t="n">
        <v>1974</v>
      </c>
      <c r="H532" s="0" t="n">
        <v>1974</v>
      </c>
      <c r="I532" s="0" t="n">
        <v>-0.146667918951537</v>
      </c>
    </row>
    <row r="533" customFormat="false" ht="15" hidden="false" customHeight="false" outlineLevel="0" collapsed="false">
      <c r="A533" s="0" t="n">
        <v>1975</v>
      </c>
      <c r="H533" s="0" t="n">
        <v>1975</v>
      </c>
      <c r="I533" s="0" t="n">
        <v>-0.0839475783032939</v>
      </c>
    </row>
    <row r="534" customFormat="false" ht="15" hidden="false" customHeight="false" outlineLevel="0" collapsed="false">
      <c r="A534" s="0" t="n">
        <v>1976</v>
      </c>
      <c r="H534" s="0" t="n">
        <v>1976</v>
      </c>
      <c r="I534" s="0" t="n">
        <v>-1.76359999371995</v>
      </c>
    </row>
    <row r="535" customFormat="false" ht="15" hidden="false" customHeight="false" outlineLevel="0" collapsed="false">
      <c r="A535" s="0" t="n">
        <v>1977</v>
      </c>
      <c r="H535" s="0" t="n">
        <v>1977</v>
      </c>
      <c r="I535" s="0" t="n">
        <v>0.163717356564129</v>
      </c>
    </row>
    <row r="536" customFormat="false" ht="15" hidden="false" customHeight="false" outlineLevel="0" collapsed="false">
      <c r="A536" s="0" t="n">
        <v>1978</v>
      </c>
      <c r="H536" s="0" t="n">
        <v>1978</v>
      </c>
      <c r="I536" s="0" t="n">
        <v>-1.56714397395669</v>
      </c>
    </row>
    <row r="537" customFormat="false" ht="15" hidden="false" customHeight="false" outlineLevel="0" collapsed="false">
      <c r="A537" s="0" t="n">
        <v>1979</v>
      </c>
      <c r="H537" s="0" t="n">
        <v>1979</v>
      </c>
      <c r="I537" s="0" t="n">
        <v>-1.7266675034327</v>
      </c>
    </row>
    <row r="538" customFormat="false" ht="15" hidden="false" customHeight="false" outlineLevel="0" collapsed="false">
      <c r="A538" s="0" t="n">
        <v>1980</v>
      </c>
      <c r="H538" s="0" t="n">
        <v>1980</v>
      </c>
      <c r="I538" s="0" t="n">
        <v>-0.141589348858562</v>
      </c>
    </row>
    <row r="539" customFormat="false" ht="15" hidden="false" customHeight="false" outlineLevel="0" collapsed="false">
      <c r="A539" s="0" t="n">
        <v>1981</v>
      </c>
      <c r="H539" s="0" t="n">
        <v>1981</v>
      </c>
      <c r="I539" s="0" t="n">
        <v>-0.753105616609362</v>
      </c>
    </row>
    <row r="540" customFormat="false" ht="15" hidden="false" customHeight="false" outlineLevel="0" collapsed="false">
      <c r="A540" s="0" t="n">
        <v>1982</v>
      </c>
      <c r="H540" s="0" t="n">
        <v>1982</v>
      </c>
      <c r="I540" s="0" t="n">
        <v>-1.80913783888696</v>
      </c>
    </row>
    <row r="541" customFormat="false" ht="15" hidden="false" customHeight="false" outlineLevel="0" collapsed="false">
      <c r="A541" s="0" t="n">
        <v>1983</v>
      </c>
      <c r="H541" s="0" t="n">
        <v>1983</v>
      </c>
      <c r="I541" s="0" t="n">
        <v>-0.624279221917558</v>
      </c>
    </row>
    <row r="542" customFormat="false" ht="15" hidden="false" customHeight="false" outlineLevel="0" collapsed="false">
      <c r="A542" s="0" t="n">
        <v>1984</v>
      </c>
      <c r="H542" s="0" t="n">
        <v>1984</v>
      </c>
      <c r="I542" s="0" t="n">
        <v>-0.120654354364187</v>
      </c>
    </row>
    <row r="543" customFormat="false" ht="15" hidden="false" customHeight="false" outlineLevel="0" collapsed="false">
      <c r="A543" s="0" t="n">
        <v>1985</v>
      </c>
      <c r="H543" s="0" t="n">
        <v>1985</v>
      </c>
      <c r="I543" s="0" t="n">
        <v>0.568705107200604</v>
      </c>
    </row>
    <row r="544" customFormat="false" ht="15" hidden="false" customHeight="false" outlineLevel="0" collapsed="false">
      <c r="A544" s="0" t="n">
        <v>1986</v>
      </c>
      <c r="H544" s="0" t="n">
        <v>1986</v>
      </c>
      <c r="I544" s="0" t="n">
        <v>0.0250159644693178</v>
      </c>
    </row>
    <row r="545" customFormat="false" ht="15" hidden="false" customHeight="false" outlineLevel="0" collapsed="false">
      <c r="A545" s="0" t="n">
        <v>1987</v>
      </c>
      <c r="H545" s="0" t="n">
        <v>1987</v>
      </c>
      <c r="I545" s="0" t="n">
        <v>-0.551091384022127</v>
      </c>
    </row>
    <row r="546" customFormat="false" ht="15" hidden="false" customHeight="false" outlineLevel="0" collapsed="false">
      <c r="A546" s="0" t="n">
        <v>1988</v>
      </c>
      <c r="H546" s="0" t="n">
        <v>1988</v>
      </c>
      <c r="I546" s="0" t="n">
        <v>-0.561643524104198</v>
      </c>
    </row>
    <row r="547" customFormat="false" ht="15" hidden="false" customHeight="false" outlineLevel="0" collapsed="false">
      <c r="A547" s="0" t="n">
        <v>1989</v>
      </c>
      <c r="H547" s="0" t="n">
        <v>1989</v>
      </c>
      <c r="I547" s="0" t="n">
        <v>0.484824057831631</v>
      </c>
    </row>
    <row r="548" customFormat="false" ht="15" hidden="false" customHeight="false" outlineLevel="0" collapsed="false">
      <c r="A548" s="0" t="n">
        <v>1990</v>
      </c>
      <c r="H548" s="0" t="n">
        <v>1990</v>
      </c>
      <c r="I548" s="0" t="n">
        <v>-0.0410900895742424</v>
      </c>
    </row>
    <row r="549" customFormat="false" ht="15" hidden="false" customHeight="false" outlineLevel="0" collapsed="false">
      <c r="A549" s="0" t="n">
        <v>1991</v>
      </c>
      <c r="H549" s="0" t="n">
        <v>1991</v>
      </c>
      <c r="I549" s="0" t="n">
        <v>-2.61428869857159</v>
      </c>
    </row>
    <row r="550" customFormat="false" ht="15" hidden="false" customHeight="false" outlineLevel="0" collapsed="false">
      <c r="A550" s="0" t="n">
        <v>1992</v>
      </c>
      <c r="H550" s="0" t="n">
        <v>1992</v>
      </c>
      <c r="I550" s="0" t="n">
        <v>-1.2102897820903</v>
      </c>
    </row>
    <row r="551" customFormat="false" ht="15" hidden="false" customHeight="false" outlineLevel="0" collapsed="false">
      <c r="A551" s="0" t="n">
        <v>1993</v>
      </c>
      <c r="H551" s="0" t="n">
        <v>1993</v>
      </c>
      <c r="I551" s="0" t="n">
        <v>-0.9828544847599</v>
      </c>
    </row>
    <row r="552" customFormat="false" ht="15" hidden="false" customHeight="false" outlineLevel="0" collapsed="false">
      <c r="A552" s="0" t="n">
        <v>1994</v>
      </c>
      <c r="H552" s="0" t="n">
        <v>1994</v>
      </c>
      <c r="I552" s="0" t="n">
        <v>-4.19634792536823</v>
      </c>
    </row>
    <row r="553" customFormat="false" ht="15" hidden="false" customHeight="false" outlineLevel="0" collapsed="false">
      <c r="A553" s="0" t="n">
        <v>1995</v>
      </c>
      <c r="H553" s="0" t="n">
        <v>1995</v>
      </c>
      <c r="I553" s="0" t="n">
        <v>0.267997329139885</v>
      </c>
    </row>
    <row r="554" customFormat="false" ht="15" hidden="false" customHeight="false" outlineLevel="0" collapsed="false">
      <c r="A554" s="0" t="n">
        <v>1996</v>
      </c>
      <c r="H554" s="0" t="n">
        <v>1996</v>
      </c>
      <c r="I554" s="0" t="n">
        <v>0.101928087099597</v>
      </c>
    </row>
  </sheetData>
  <conditionalFormatting sqref="B7 E8:F8">
    <cfRule type="cellIs" priority="2" operator="greaterThanOrEqual" aboveAverage="0" equalAverage="0" bottom="0" percent="0" rank="0" text="" dxfId="0">
      <formula>1.5</formula>
    </cfRule>
    <cfRule type="cellIs" priority="3" operator="lessThanOrEqual" aboveAverage="0" equalAverage="0" bottom="0" percent="0" rank="0" text="" dxfId="1">
      <formula>-1.5</formula>
    </cfRule>
  </conditionalFormatting>
  <conditionalFormatting sqref="C8:C9">
    <cfRule type="cellIs" priority="4" operator="greaterThanOrEqual" aboveAverage="0" equalAverage="0" bottom="0" percent="0" rank="0" text="" dxfId="2">
      <formula>1.5</formula>
    </cfRule>
    <cfRule type="cellIs" priority="5" operator="lessThanOrEqual" aboveAverage="0" equalAverage="0" bottom="0" percent="0" rank="0" text="" dxfId="3">
      <formula>-1.5</formula>
    </cfRule>
  </conditionalFormatting>
  <conditionalFormatting sqref="E22:F22">
    <cfRule type="cellIs" priority="6" operator="greaterThanOrEqual" aboveAverage="0" equalAverage="0" bottom="0" percent="0" rank="0" text="" dxfId="4">
      <formula>1.5</formula>
    </cfRule>
    <cfRule type="cellIs" priority="7" operator="lessThanOrEqual" aboveAverage="0" equalAverage="0" bottom="0" percent="0" rank="0" text="" dxfId="5">
      <formula>-1.5</formula>
    </cfRule>
  </conditionalFormatting>
  <conditionalFormatting sqref="C22:C23">
    <cfRule type="cellIs" priority="8" operator="greaterThanOrEqual" aboveAverage="0" equalAverage="0" bottom="0" percent="0" rank="0" text="" dxfId="6">
      <formula>1.5</formula>
    </cfRule>
    <cfRule type="cellIs" priority="9" operator="lessThanOrEqual" aboveAverage="0" equalAverage="0" bottom="0" percent="0" rank="0" text="" dxfId="7">
      <formula>-1.5</formula>
    </cfRule>
  </conditionalFormatting>
  <conditionalFormatting sqref="I7">
    <cfRule type="cellIs" priority="10" operator="greaterThanOrEqual" aboveAverage="0" equalAverage="0" bottom="0" percent="0" rank="0" text="" dxfId="8">
      <formula>1.5</formula>
    </cfRule>
    <cfRule type="cellIs" priority="11" operator="lessThanOrEqual" aboveAverage="0" equalAverage="0" bottom="0" percent="0" rank="0" text="" dxfId="9">
      <formula>-1.5</formula>
    </cfRule>
  </conditionalFormatting>
  <conditionalFormatting sqref="Q8:Q9">
    <cfRule type="cellIs" priority="12" operator="greaterThanOrEqual" aboveAverage="0" equalAverage="0" bottom="0" percent="0" rank="0" text="" dxfId="10">
      <formula>1.5</formula>
    </cfRule>
    <cfRule type="cellIs" priority="13" operator="lessThanOrEqual" aboveAverage="0" equalAverage="0" bottom="0" percent="0" rank="0" text="" dxfId="11">
      <formula>-1.5</formula>
    </cfRule>
  </conditionalFormatting>
  <conditionalFormatting sqref="L8:M8">
    <cfRule type="cellIs" priority="14" operator="greaterThanOrEqual" aboveAverage="0" equalAverage="0" bottom="0" percent="0" rank="0" text="" dxfId="12">
      <formula>1.5</formula>
    </cfRule>
    <cfRule type="cellIs" priority="15" operator="lessThanOrEqual" aboveAverage="0" equalAverage="0" bottom="0" percent="0" rank="0" text="" dxfId="13">
      <formula>-1.5</formula>
    </cfRule>
  </conditionalFormatting>
  <conditionalFormatting sqref="J8:J9">
    <cfRule type="cellIs" priority="16" operator="greaterThanOrEqual" aboveAverage="0" equalAverage="0" bottom="0" percent="0" rank="0" text="" dxfId="14">
      <formula>1.5</formula>
    </cfRule>
    <cfRule type="cellIs" priority="17" operator="lessThanOrEqual" aboveAverage="0" equalAverage="0" bottom="0" percent="0" rank="0" text="" dxfId="15">
      <formula>-1.5</formula>
    </cfRule>
  </conditionalFormatting>
  <conditionalFormatting sqref="P7 S8:T8">
    <cfRule type="cellIs" priority="18" operator="greaterThanOrEqual" aboveAverage="0" equalAverage="0" bottom="0" percent="0" rank="0" text="" dxfId="16">
      <formula>1.5</formula>
    </cfRule>
    <cfRule type="cellIs" priority="19" operator="lessThanOrEqual" aboveAverage="0" equalAverage="0" bottom="0" percent="0" rank="0" text="" dxfId="17">
      <formula>-1.5</formula>
    </cfRule>
  </conditionalFormatting>
  <conditionalFormatting sqref="Z8:AA8">
    <cfRule type="cellIs" priority="20" operator="greaterThanOrEqual" aboveAverage="0" equalAverage="0" bottom="0" percent="0" rank="0" text="" dxfId="18">
      <formula>1.5</formula>
    </cfRule>
    <cfRule type="cellIs" priority="21" operator="lessThanOrEqual" aboveAverage="0" equalAverage="0" bottom="0" percent="0" rank="0" text="" dxfId="19">
      <formula>-1.5</formula>
    </cfRule>
  </conditionalFormatting>
  <conditionalFormatting sqref="X8:X9">
    <cfRule type="cellIs" priority="22" operator="greaterThanOrEqual" aboveAverage="0" equalAverage="0" bottom="0" percent="0" rank="0" text="" dxfId="20">
      <formula>1.5</formula>
    </cfRule>
    <cfRule type="cellIs" priority="23" operator="lessThanOrEqual" aboveAverage="0" equalAverage="0" bottom="0" percent="0" rank="0" text="" dxfId="21">
      <formula>-1.5</formula>
    </cfRule>
  </conditionalFormatting>
  <conditionalFormatting sqref="W7">
    <cfRule type="cellIs" priority="24" operator="greaterThanOrEqual" aboveAverage="0" equalAverage="0" bottom="0" percent="0" rank="0" text="" dxfId="22">
      <formula>1.5</formula>
    </cfRule>
    <cfRule type="cellIs" priority="25" operator="lessThanOrEqual" aboveAverage="0" equalAverage="0" bottom="0" percent="0" rank="0" text="" dxfId="23">
      <formula>-1.5</formula>
    </cfRule>
  </conditionalFormatting>
  <conditionalFormatting sqref="B1:C5 I1:I5">
    <cfRule type="cellIs" priority="26" operator="greaterThanOrEqual" aboveAverage="0" equalAverage="0" bottom="0" percent="0" rank="0" text="" dxfId="24">
      <formula>1.5</formula>
    </cfRule>
    <cfRule type="cellIs" priority="27" operator="lessThanOrEqual" aboveAverage="0" equalAverage="0" bottom="0" percent="0" rank="0" text="" dxfId="25">
      <formula>-1.5</formula>
    </cfRule>
  </conditionalFormatting>
  <conditionalFormatting sqref="K1:K5">
    <cfRule type="cellIs" priority="28" operator="greaterThanOrEqual" aboveAverage="0" equalAverage="0" bottom="0" percent="0" rank="0" text="" dxfId="26">
      <formula>1.5</formula>
    </cfRule>
    <cfRule type="cellIs" priority="29" operator="lessThanOrEqual" aboveAverage="0" equalAverage="0" bottom="0" percent="0" rank="0" text="" dxfId="27">
      <formula>-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:M37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F1" s="0" t="s">
        <v>1</v>
      </c>
      <c r="M1" s="0" t="s">
        <v>1</v>
      </c>
    </row>
    <row r="2" customFormat="false" ht="15" hidden="false" customHeight="false" outlineLevel="0" collapsed="false">
      <c r="E2" s="0" t="s">
        <v>20</v>
      </c>
      <c r="F2" s="0" t="n">
        <f aca="false">COUNTIF($B$7:$B$840,"&lt; -1.5")</f>
        <v>65</v>
      </c>
      <c r="L2" s="0" t="s">
        <v>3</v>
      </c>
      <c r="M2" s="0" t="n">
        <f aca="false">COUNTIF($I$7:$I$1129,"&lt; -1.5")</f>
        <v>29</v>
      </c>
    </row>
    <row r="5" customFormat="false" ht="15" hidden="false" customHeight="false" outlineLevel="0" collapsed="false">
      <c r="A5" s="0" t="s">
        <v>21</v>
      </c>
    </row>
    <row r="6" customFormat="false" ht="15" hidden="false" customHeight="false" outlineLevel="0" collapsed="false">
      <c r="A6" s="0" t="s">
        <v>5</v>
      </c>
      <c r="B6" s="0" t="s">
        <v>6</v>
      </c>
      <c r="H6" s="0" t="s">
        <v>5</v>
      </c>
      <c r="I6" s="0" t="s">
        <v>7</v>
      </c>
    </row>
    <row r="7" customFormat="false" ht="15" hidden="false" customHeight="false" outlineLevel="0" collapsed="false">
      <c r="A7" s="0" t="n">
        <v>896</v>
      </c>
      <c r="B7" s="0" t="n">
        <v>-0.744337563969188</v>
      </c>
      <c r="D7" s="0" t="s">
        <v>8</v>
      </c>
      <c r="H7" s="0" t="n">
        <v>896</v>
      </c>
      <c r="K7" s="0" t="s">
        <v>9</v>
      </c>
    </row>
    <row r="8" customFormat="false" ht="15" hidden="false" customHeight="false" outlineLevel="0" collapsed="false">
      <c r="A8" s="0" t="n">
        <v>897</v>
      </c>
      <c r="B8" s="0" t="n">
        <v>-0.383908798662668</v>
      </c>
      <c r="D8" s="0" t="s">
        <v>10</v>
      </c>
      <c r="E8" s="0" t="s">
        <v>13</v>
      </c>
      <c r="F8" s="0" t="s">
        <v>12</v>
      </c>
      <c r="H8" s="0" t="n">
        <v>897</v>
      </c>
      <c r="K8" s="0" t="s">
        <v>10</v>
      </c>
      <c r="L8" s="0" t="s">
        <v>13</v>
      </c>
      <c r="M8" s="0" t="s">
        <v>12</v>
      </c>
    </row>
    <row r="9" customFormat="false" ht="15" hidden="false" customHeight="false" outlineLevel="0" collapsed="false">
      <c r="A9" s="0" t="n">
        <v>898</v>
      </c>
      <c r="B9" s="0" t="n">
        <v>-0.400672927281576</v>
      </c>
      <c r="D9" s="0" t="n">
        <v>1</v>
      </c>
      <c r="E9" s="0" t="n">
        <v>1363</v>
      </c>
      <c r="F9" s="0" t="n">
        <v>-2.83985364133267</v>
      </c>
      <c r="H9" s="0" t="n">
        <v>898</v>
      </c>
      <c r="K9" s="0" t="n">
        <v>1</v>
      </c>
      <c r="L9" s="0" t="n">
        <v>1872</v>
      </c>
      <c r="M9" s="0" t="n">
        <v>-2.42930477403563</v>
      </c>
    </row>
    <row r="10" customFormat="false" ht="15" hidden="false" customHeight="false" outlineLevel="0" collapsed="false">
      <c r="A10" s="0" t="n">
        <v>899</v>
      </c>
      <c r="B10" s="0" t="n">
        <v>-0.333616412805945</v>
      </c>
      <c r="D10" s="0" t="n">
        <v>2</v>
      </c>
      <c r="E10" s="0" t="n">
        <v>1364</v>
      </c>
      <c r="F10" s="0" t="n">
        <v>-2.71691669812735</v>
      </c>
      <c r="H10" s="0" t="n">
        <v>899</v>
      </c>
      <c r="K10" s="0" t="n">
        <v>2</v>
      </c>
      <c r="L10" s="0" t="n">
        <v>1986</v>
      </c>
      <c r="M10" s="0" t="n">
        <v>-2.40356334691302</v>
      </c>
    </row>
    <row r="11" customFormat="false" ht="15" hidden="false" customHeight="false" outlineLevel="0" collapsed="false">
      <c r="A11" s="0" t="n">
        <v>900</v>
      </c>
      <c r="B11" s="0" t="n">
        <v>-0.302882177004614</v>
      </c>
      <c r="D11" s="0" t="n">
        <v>3</v>
      </c>
      <c r="E11" s="0" t="n">
        <v>1365</v>
      </c>
      <c r="F11" s="0" t="n">
        <v>-2.71691669812735</v>
      </c>
      <c r="H11" s="0" t="n">
        <v>900</v>
      </c>
      <c r="K11" s="1" t="n">
        <v>3</v>
      </c>
      <c r="L11" s="1" t="n">
        <v>1873</v>
      </c>
      <c r="M11" s="1" t="n">
        <v>-2.33406149368197</v>
      </c>
    </row>
    <row r="12" customFormat="false" ht="15" hidden="false" customHeight="false" outlineLevel="0" collapsed="false">
      <c r="A12" s="0" t="n">
        <v>901</v>
      </c>
      <c r="B12" s="0" t="n">
        <v>-0.615812577890894</v>
      </c>
      <c r="D12" s="0" t="n">
        <v>4</v>
      </c>
      <c r="E12" s="0" t="n">
        <v>1366</v>
      </c>
      <c r="F12" s="0" t="n">
        <v>-2.67780039801656</v>
      </c>
      <c r="H12" s="0" t="n">
        <v>901</v>
      </c>
      <c r="K12" s="1" t="n">
        <v>4</v>
      </c>
      <c r="L12" s="1" t="n">
        <v>1987</v>
      </c>
      <c r="M12" s="1" t="n">
        <v>-2.32891320825745</v>
      </c>
    </row>
    <row r="13" customFormat="false" ht="15" hidden="false" customHeight="false" outlineLevel="0" collapsed="false">
      <c r="A13" s="0" t="n">
        <v>902</v>
      </c>
      <c r="B13" s="0" t="n">
        <v>-1.14947067225946</v>
      </c>
      <c r="D13" s="0" t="n">
        <v>5</v>
      </c>
      <c r="E13" s="0" t="n">
        <v>1370</v>
      </c>
      <c r="F13" s="0" t="n">
        <v>-2.66662431227062</v>
      </c>
      <c r="H13" s="0" t="n">
        <v>902</v>
      </c>
      <c r="K13" s="1" t="n">
        <v>5</v>
      </c>
      <c r="L13" s="1" t="n">
        <v>1876</v>
      </c>
      <c r="M13" s="1" t="n">
        <v>-2.22079921434248</v>
      </c>
    </row>
    <row r="14" customFormat="false" ht="15" hidden="false" customHeight="false" outlineLevel="0" collapsed="false">
      <c r="A14" s="0" t="n">
        <v>903</v>
      </c>
      <c r="B14" s="0" t="n">
        <v>-0.453759334574785</v>
      </c>
      <c r="D14" s="0" t="n">
        <v>6</v>
      </c>
      <c r="E14" s="0" t="n">
        <v>1367</v>
      </c>
      <c r="F14" s="0" t="n">
        <v>-2.64427214077875</v>
      </c>
      <c r="H14" s="0" t="n">
        <v>903</v>
      </c>
      <c r="K14" s="1" t="n">
        <v>6</v>
      </c>
      <c r="L14" s="1" t="n">
        <v>1875</v>
      </c>
      <c r="M14" s="1" t="n">
        <v>-2.15644564653595</v>
      </c>
    </row>
    <row r="15" customFormat="false" ht="15" hidden="false" customHeight="false" outlineLevel="0" collapsed="false">
      <c r="A15" s="0" t="n">
        <v>904</v>
      </c>
      <c r="B15" s="0" t="n">
        <v>-0.640958770819256</v>
      </c>
      <c r="D15" s="0" t="n">
        <v>7</v>
      </c>
      <c r="E15" s="0" t="n">
        <v>1374</v>
      </c>
      <c r="F15" s="0" t="n">
        <v>-2.63868409790578</v>
      </c>
      <c r="H15" s="0" t="n">
        <v>904</v>
      </c>
      <c r="K15" s="0" t="n">
        <v>7</v>
      </c>
      <c r="L15" s="0" t="n">
        <v>1800</v>
      </c>
      <c r="M15" s="0" t="n">
        <v>-2.11783350585204</v>
      </c>
    </row>
    <row r="16" customFormat="false" ht="15" hidden="false" customHeight="false" outlineLevel="0" collapsed="false">
      <c r="A16" s="0" t="n">
        <v>905</v>
      </c>
      <c r="B16" s="0" t="n">
        <v>-0.677281049493557</v>
      </c>
      <c r="D16" s="0" t="n">
        <v>8</v>
      </c>
      <c r="E16" s="0" t="n">
        <v>1369</v>
      </c>
      <c r="F16" s="0" t="n">
        <v>-2.62471399072335</v>
      </c>
      <c r="H16" s="0" t="n">
        <v>905</v>
      </c>
      <c r="K16" s="0" t="n">
        <v>8</v>
      </c>
      <c r="L16" s="0" t="n">
        <v>1985</v>
      </c>
      <c r="M16" s="0" t="n">
        <v>-2.09466622144169</v>
      </c>
    </row>
    <row r="17" customFormat="false" ht="15" hidden="false" customHeight="false" outlineLevel="0" collapsed="false">
      <c r="A17" s="0" t="n">
        <v>906</v>
      </c>
      <c r="B17" s="0" t="n">
        <v>0.0407824596829984</v>
      </c>
      <c r="D17" s="0" t="n">
        <v>9</v>
      </c>
      <c r="E17" s="0" t="n">
        <v>1359</v>
      </c>
      <c r="F17" s="0" t="n">
        <v>-2.59956779779499</v>
      </c>
      <c r="H17" s="0" t="n">
        <v>906</v>
      </c>
      <c r="K17" s="1" t="n">
        <v>9</v>
      </c>
      <c r="L17" s="1" t="n">
        <v>1874</v>
      </c>
      <c r="M17" s="1" t="n">
        <v>-2.0740730797436</v>
      </c>
    </row>
    <row r="18" customFormat="false" ht="15" hidden="false" customHeight="false" outlineLevel="0" collapsed="false">
      <c r="A18" s="0" t="n">
        <v>907</v>
      </c>
      <c r="B18" s="0" t="n">
        <v>-0.973447321760929</v>
      </c>
      <c r="D18" s="0" t="n">
        <v>10</v>
      </c>
      <c r="E18" s="0" t="n">
        <v>1368</v>
      </c>
      <c r="F18" s="0" t="n">
        <v>-2.52971726188288</v>
      </c>
      <c r="H18" s="0" t="n">
        <v>907</v>
      </c>
      <c r="K18" s="0" t="n">
        <v>10</v>
      </c>
      <c r="L18" s="0" t="n">
        <v>1859</v>
      </c>
      <c r="M18" s="0" t="n">
        <v>-2.02516436821064</v>
      </c>
    </row>
    <row r="19" customFormat="false" ht="15" hidden="false" customHeight="false" outlineLevel="0" collapsed="false">
      <c r="A19" s="0" t="n">
        <v>908</v>
      </c>
      <c r="B19" s="0" t="n">
        <v>-1.39255053723363</v>
      </c>
      <c r="D19" s="0" t="n">
        <v>11</v>
      </c>
      <c r="E19" s="0" t="n">
        <v>1380</v>
      </c>
      <c r="F19" s="0" t="n">
        <v>-2.52692324044639</v>
      </c>
      <c r="H19" s="0" t="n">
        <v>908</v>
      </c>
      <c r="K19" s="0" t="n">
        <v>11</v>
      </c>
      <c r="L19" s="0" t="n">
        <v>1799</v>
      </c>
      <c r="M19" s="0" t="n">
        <v>-2.02001608278612</v>
      </c>
    </row>
    <row r="20" customFormat="false" ht="15" hidden="false" customHeight="false" outlineLevel="0" collapsed="false">
      <c r="A20" s="0" t="n">
        <v>909</v>
      </c>
      <c r="B20" s="0" t="n">
        <v>-0.610224535017925</v>
      </c>
      <c r="D20" s="0" t="n">
        <v>12</v>
      </c>
      <c r="E20" s="0" t="n">
        <v>1362</v>
      </c>
      <c r="F20" s="0" t="n">
        <v>-2.51574715470045</v>
      </c>
      <c r="H20" s="0" t="n">
        <v>909</v>
      </c>
      <c r="K20" s="1" t="n">
        <v>12</v>
      </c>
      <c r="L20" s="1" t="n">
        <v>1797</v>
      </c>
      <c r="M20" s="1" t="n">
        <v>-1.9814039421022</v>
      </c>
    </row>
    <row r="21" customFormat="false" ht="15" hidden="false" customHeight="false" outlineLevel="0" collapsed="false">
      <c r="A21" s="0" t="n">
        <v>910</v>
      </c>
      <c r="B21" s="0" t="n">
        <v>-0.462141398884239</v>
      </c>
      <c r="D21" s="0" t="n">
        <v>13</v>
      </c>
      <c r="E21" s="0" t="n">
        <v>1360</v>
      </c>
      <c r="F21" s="0" t="n">
        <v>-2.49618900464506</v>
      </c>
      <c r="H21" s="0" t="n">
        <v>910</v>
      </c>
      <c r="K21" s="0" t="n">
        <v>13</v>
      </c>
      <c r="L21" s="0" t="n">
        <v>1871</v>
      </c>
      <c r="M21" s="0" t="n">
        <v>-1.9685332285409</v>
      </c>
    </row>
    <row r="22" customFormat="false" ht="15" hidden="false" customHeight="false" outlineLevel="0" collapsed="false">
      <c r="A22" s="0" t="n">
        <v>911</v>
      </c>
      <c r="B22" s="0" t="n">
        <v>-0.744337563969188</v>
      </c>
      <c r="D22" s="0" t="n">
        <v>14</v>
      </c>
      <c r="E22" s="0" t="n">
        <v>1379</v>
      </c>
      <c r="F22" s="0" t="n">
        <v>-2.48780694033561</v>
      </c>
      <c r="H22" s="0" t="n">
        <v>911</v>
      </c>
      <c r="K22" s="0" t="n">
        <v>14</v>
      </c>
      <c r="L22" s="0" t="n">
        <v>1856</v>
      </c>
      <c r="M22" s="0" t="n">
        <v>-1.88616066174854</v>
      </c>
    </row>
    <row r="23" customFormat="false" ht="15" hidden="false" customHeight="false" outlineLevel="0" collapsed="false">
      <c r="A23" s="0" t="n">
        <v>912</v>
      </c>
      <c r="B23" s="0" t="n">
        <v>-0.526403891923385</v>
      </c>
      <c r="D23" s="0" t="n">
        <v>15</v>
      </c>
      <c r="E23" s="0" t="n">
        <v>1371</v>
      </c>
      <c r="F23" s="0" t="n">
        <v>-2.47663085458967</v>
      </c>
      <c r="H23" s="0" t="n">
        <v>912</v>
      </c>
      <c r="K23" s="0" t="n">
        <v>15</v>
      </c>
      <c r="L23" s="0" t="n">
        <v>1667</v>
      </c>
      <c r="M23" s="0" t="n">
        <v>-1.88358651903628</v>
      </c>
    </row>
    <row r="24" customFormat="false" ht="15" hidden="false" customHeight="false" outlineLevel="0" collapsed="false">
      <c r="A24" s="0" t="n">
        <v>913</v>
      </c>
      <c r="B24" s="0" t="n">
        <v>-0.671693006620587</v>
      </c>
      <c r="D24" s="0" t="n">
        <v>16</v>
      </c>
      <c r="E24" s="0" t="n">
        <v>1361</v>
      </c>
      <c r="F24" s="0" t="n">
        <v>-2.46824879028021</v>
      </c>
      <c r="H24" s="0" t="n">
        <v>913</v>
      </c>
      <c r="K24" s="0" t="n">
        <v>16</v>
      </c>
      <c r="L24" s="0" t="n">
        <v>1858</v>
      </c>
      <c r="M24" s="0" t="n">
        <v>-1.82180709394202</v>
      </c>
    </row>
    <row r="25" customFormat="false" ht="15" hidden="false" customHeight="false" outlineLevel="0" collapsed="false">
      <c r="A25" s="0" t="n">
        <v>914</v>
      </c>
      <c r="B25" s="0" t="n">
        <v>-0.515227806177447</v>
      </c>
      <c r="D25" s="0" t="n">
        <v>17</v>
      </c>
      <c r="E25" s="0" t="n">
        <v>1372</v>
      </c>
      <c r="F25" s="0" t="n">
        <v>-2.43751455447888</v>
      </c>
      <c r="H25" s="0" t="n">
        <v>914</v>
      </c>
      <c r="K25" s="0" t="n">
        <v>17</v>
      </c>
      <c r="L25" s="0" t="n">
        <v>1857</v>
      </c>
      <c r="M25" s="0" t="n">
        <v>-1.75745352613549</v>
      </c>
    </row>
    <row r="26" customFormat="false" ht="15" hidden="false" customHeight="false" outlineLevel="0" collapsed="false">
      <c r="A26" s="0" t="n">
        <v>915</v>
      </c>
      <c r="B26" s="0" t="n">
        <v>-0.545962041978778</v>
      </c>
      <c r="D26" s="0" t="n">
        <v>18</v>
      </c>
      <c r="E26" s="0" t="n">
        <v>1396</v>
      </c>
      <c r="F26" s="0" t="n">
        <v>-2.24752109679793</v>
      </c>
      <c r="H26" s="0" t="n">
        <v>915</v>
      </c>
      <c r="K26" s="1" t="n">
        <v>18</v>
      </c>
      <c r="L26" s="1" t="n">
        <v>1860</v>
      </c>
      <c r="M26" s="1" t="n">
        <v>-1.74458281257418</v>
      </c>
    </row>
    <row r="27" customFormat="false" ht="15" hidden="false" customHeight="false" outlineLevel="0" collapsed="false">
      <c r="A27" s="0" t="n">
        <v>916</v>
      </c>
      <c r="B27" s="0" t="n">
        <v>-0.252589791147891</v>
      </c>
      <c r="D27" s="0" t="n">
        <v>19</v>
      </c>
      <c r="E27" s="0" t="n">
        <v>1373</v>
      </c>
      <c r="F27" s="0" t="n">
        <v>-2.20281675381417</v>
      </c>
      <c r="H27" s="0" t="n">
        <v>916</v>
      </c>
      <c r="K27" s="0" t="n">
        <v>19</v>
      </c>
      <c r="L27" s="0" t="n">
        <v>1668</v>
      </c>
      <c r="M27" s="0" t="n">
        <v>-1.74200866986192</v>
      </c>
    </row>
    <row r="28" customFormat="false" ht="15" hidden="false" customHeight="false" outlineLevel="0" collapsed="false">
      <c r="A28" s="0" t="n">
        <v>917</v>
      </c>
      <c r="B28" s="0" t="n">
        <v>-0.540373999105808</v>
      </c>
      <c r="D28" s="0" t="n">
        <v>20</v>
      </c>
      <c r="E28" s="0" t="n">
        <v>1643</v>
      </c>
      <c r="F28" s="0" t="n">
        <v>-2.13576023933854</v>
      </c>
      <c r="H28" s="0" t="n">
        <v>917</v>
      </c>
      <c r="K28" s="0" t="n">
        <v>20</v>
      </c>
      <c r="L28" s="0" t="n">
        <v>1798</v>
      </c>
      <c r="M28" s="0" t="n">
        <v>-1.7368603844374</v>
      </c>
    </row>
    <row r="29" customFormat="false" ht="15" hidden="false" customHeight="false" outlineLevel="0" collapsed="false">
      <c r="A29" s="0" t="n">
        <v>918</v>
      </c>
      <c r="B29" s="0" t="n">
        <v>-0.800217992698881</v>
      </c>
      <c r="D29" s="0" t="n">
        <v>21</v>
      </c>
      <c r="E29" s="0" t="n">
        <v>1642</v>
      </c>
      <c r="F29" s="0" t="n">
        <v>-2.11620208928315</v>
      </c>
      <c r="H29" s="0" t="n">
        <v>918</v>
      </c>
      <c r="K29" s="0" t="n">
        <v>21</v>
      </c>
      <c r="L29" s="0" t="n">
        <v>1662</v>
      </c>
      <c r="M29" s="0" t="n">
        <v>-1.72913795630062</v>
      </c>
    </row>
    <row r="30" customFormat="false" ht="15" hidden="false" customHeight="false" outlineLevel="0" collapsed="false">
      <c r="A30" s="0" t="n">
        <v>919</v>
      </c>
      <c r="B30" s="0" t="n">
        <v>-0.252589791147891</v>
      </c>
      <c r="D30" s="0" t="n">
        <v>22</v>
      </c>
      <c r="E30" s="0" t="n">
        <v>1624</v>
      </c>
      <c r="F30" s="0" t="n">
        <v>-2.0882618749183</v>
      </c>
      <c r="H30" s="0" t="n">
        <v>919</v>
      </c>
      <c r="K30" s="0" t="n">
        <v>22</v>
      </c>
      <c r="L30" s="0" t="n">
        <v>1663</v>
      </c>
      <c r="M30" s="0" t="n">
        <v>-1.63904296137148</v>
      </c>
    </row>
    <row r="31" customFormat="false" ht="15" hidden="false" customHeight="false" outlineLevel="0" collapsed="false">
      <c r="A31" s="0" t="n">
        <v>920</v>
      </c>
      <c r="B31" s="0" t="n">
        <v>-0.30008815556813</v>
      </c>
      <c r="D31" s="0" t="n">
        <v>23</v>
      </c>
      <c r="E31" s="0" t="n">
        <v>1376</v>
      </c>
      <c r="F31" s="0" t="n">
        <v>-2.05752763911697</v>
      </c>
      <c r="H31" s="0" t="n">
        <v>920</v>
      </c>
      <c r="K31" s="0" t="n">
        <v>23</v>
      </c>
      <c r="L31" s="0" t="n">
        <v>1988</v>
      </c>
      <c r="M31" s="0" t="n">
        <v>-1.61330153424887</v>
      </c>
    </row>
    <row r="32" customFormat="false" ht="15" hidden="false" customHeight="false" outlineLevel="0" collapsed="false">
      <c r="A32" s="0" t="n">
        <v>921</v>
      </c>
      <c r="B32" s="0" t="n">
        <v>-0.0933305692682647</v>
      </c>
      <c r="D32" s="0" t="n">
        <v>24</v>
      </c>
      <c r="E32" s="0" t="n">
        <v>1377</v>
      </c>
      <c r="F32" s="0" t="n">
        <v>-2.051939596244</v>
      </c>
      <c r="H32" s="0" t="n">
        <v>921</v>
      </c>
      <c r="K32" s="1" t="n">
        <v>24</v>
      </c>
      <c r="L32" s="1" t="n">
        <v>1870</v>
      </c>
      <c r="M32" s="1" t="n">
        <v>-1.60043082068757</v>
      </c>
    </row>
    <row r="33" customFormat="false" ht="15" hidden="false" customHeight="false" outlineLevel="0" collapsed="false">
      <c r="A33" s="0" t="n">
        <v>922</v>
      </c>
      <c r="B33" s="0" t="n">
        <v>-0.403466948718062</v>
      </c>
      <c r="D33" s="0" t="n">
        <v>25</v>
      </c>
      <c r="E33" s="0" t="n">
        <v>1358</v>
      </c>
      <c r="F33" s="0" t="n">
        <v>-2.04076351049806</v>
      </c>
      <c r="H33" s="0" t="n">
        <v>922</v>
      </c>
      <c r="K33" s="0" t="n">
        <v>25</v>
      </c>
      <c r="L33" s="0" t="n">
        <v>1669</v>
      </c>
      <c r="M33" s="0" t="n">
        <v>-1.57726353627722</v>
      </c>
    </row>
    <row r="34" customFormat="false" ht="15" hidden="false" customHeight="false" outlineLevel="0" collapsed="false">
      <c r="A34" s="0" t="n">
        <v>923</v>
      </c>
      <c r="B34" s="0" t="n">
        <v>-0.0542142691574815</v>
      </c>
      <c r="D34" s="0" t="n">
        <v>26</v>
      </c>
      <c r="E34" s="0" t="n">
        <v>1615</v>
      </c>
      <c r="F34" s="0" t="n">
        <v>-2.03238144618861</v>
      </c>
      <c r="H34" s="0" t="n">
        <v>923</v>
      </c>
      <c r="K34" s="1" t="n">
        <v>26</v>
      </c>
      <c r="L34" s="1" t="n">
        <v>1877</v>
      </c>
      <c r="M34" s="1" t="n">
        <v>-1.57468939356496</v>
      </c>
    </row>
    <row r="35" customFormat="false" ht="15" hidden="false" customHeight="false" outlineLevel="0" collapsed="false">
      <c r="A35" s="0" t="n">
        <v>924</v>
      </c>
      <c r="B35" s="0" t="n">
        <v>-0.129652847942565</v>
      </c>
      <c r="D35" s="0" t="n">
        <v>27</v>
      </c>
      <c r="E35" s="0" t="n">
        <v>1288</v>
      </c>
      <c r="F35" s="0" t="n">
        <v>-2.02679340331564</v>
      </c>
      <c r="H35" s="0" t="n">
        <v>924</v>
      </c>
      <c r="K35" s="0" t="n">
        <v>27</v>
      </c>
      <c r="L35" s="0" t="n">
        <v>1670</v>
      </c>
      <c r="M35" s="0" t="n">
        <v>-1.51805825389521</v>
      </c>
    </row>
    <row r="36" customFormat="false" ht="15" hidden="false" customHeight="false" outlineLevel="0" collapsed="false">
      <c r="A36" s="0" t="n">
        <v>925</v>
      </c>
      <c r="B36" s="0" t="n">
        <v>-0.319646305623522</v>
      </c>
      <c r="D36" s="0" t="n">
        <v>28</v>
      </c>
      <c r="E36" s="0" t="n">
        <v>1616</v>
      </c>
      <c r="F36" s="0" t="n">
        <v>-2.00723525326025</v>
      </c>
      <c r="H36" s="0" t="n">
        <v>925</v>
      </c>
      <c r="K36" s="1" t="n">
        <v>28</v>
      </c>
      <c r="L36" s="1" t="n">
        <v>1661</v>
      </c>
      <c r="M36" s="1" t="n">
        <v>-1.51548411118295</v>
      </c>
    </row>
    <row r="37" customFormat="false" ht="15" hidden="false" customHeight="false" outlineLevel="0" collapsed="false">
      <c r="A37" s="0" t="n">
        <v>926</v>
      </c>
      <c r="B37" s="0" t="n">
        <v>-0.182739255235773</v>
      </c>
      <c r="D37" s="0" t="n">
        <v>29</v>
      </c>
      <c r="E37" s="0" t="n">
        <v>1375</v>
      </c>
      <c r="F37" s="0" t="n">
        <v>-1.99885318895079</v>
      </c>
      <c r="H37" s="0" t="n">
        <v>926</v>
      </c>
      <c r="K37" s="0" t="n">
        <v>29</v>
      </c>
      <c r="L37" s="0" t="n">
        <v>1923</v>
      </c>
      <c r="M37" s="0" t="n">
        <v>-1.50518754033391</v>
      </c>
    </row>
    <row r="38" customFormat="false" ht="15" hidden="false" customHeight="false" outlineLevel="0" collapsed="false">
      <c r="A38" s="0" t="n">
        <v>927</v>
      </c>
      <c r="B38" s="0" t="n">
        <v>0.026812352500573</v>
      </c>
      <c r="D38" s="0" t="n">
        <v>30</v>
      </c>
      <c r="E38" s="0" t="n">
        <v>1293</v>
      </c>
      <c r="F38" s="0" t="n">
        <v>-1.91223852441977</v>
      </c>
      <c r="H38" s="0" t="n">
        <v>927</v>
      </c>
    </row>
    <row r="39" customFormat="false" ht="15" hidden="false" customHeight="false" outlineLevel="0" collapsed="false">
      <c r="A39" s="0" t="n">
        <v>928</v>
      </c>
      <c r="B39" s="0" t="n">
        <v>-0.0514202477209959</v>
      </c>
      <c r="D39" s="0" t="n">
        <v>31</v>
      </c>
      <c r="E39" s="0" t="n">
        <v>1295</v>
      </c>
      <c r="F39" s="0" t="n">
        <v>-1.90106243867383</v>
      </c>
      <c r="H39" s="0" t="n">
        <v>928</v>
      </c>
    </row>
    <row r="40" customFormat="false" ht="15" hidden="false" customHeight="false" outlineLevel="0" collapsed="false">
      <c r="A40" s="0" t="n">
        <v>929</v>
      </c>
      <c r="B40" s="0" t="n">
        <v>0.0659286526113587</v>
      </c>
      <c r="D40" s="0" t="n">
        <v>32</v>
      </c>
      <c r="E40" s="0" t="n">
        <v>1625</v>
      </c>
      <c r="F40" s="0" t="n">
        <v>-1.89547439580086</v>
      </c>
      <c r="H40" s="0" t="n">
        <v>929</v>
      </c>
    </row>
    <row r="41" customFormat="false" ht="15" hidden="false" customHeight="false" outlineLevel="0" collapsed="false">
      <c r="A41" s="0" t="n">
        <v>930</v>
      </c>
      <c r="B41" s="0" t="n">
        <v>0.197247660126139</v>
      </c>
      <c r="D41" s="0" t="n">
        <v>33</v>
      </c>
      <c r="E41" s="0" t="n">
        <v>1401</v>
      </c>
      <c r="F41" s="0" t="n">
        <v>-1.88988635292789</v>
      </c>
      <c r="H41" s="0" t="n">
        <v>930</v>
      </c>
    </row>
    <row r="42" customFormat="false" ht="15" hidden="false" customHeight="false" outlineLevel="0" collapsed="false">
      <c r="A42" s="0" t="n">
        <v>931</v>
      </c>
      <c r="B42" s="0" t="n">
        <v>0.281068303220676</v>
      </c>
      <c r="D42" s="0" t="n">
        <v>34</v>
      </c>
      <c r="E42" s="0" t="n">
        <v>1403</v>
      </c>
      <c r="F42" s="0" t="n">
        <v>-1.88709233149141</v>
      </c>
      <c r="H42" s="0" t="n">
        <v>931</v>
      </c>
    </row>
    <row r="43" customFormat="false" ht="15" hidden="false" customHeight="false" outlineLevel="0" collapsed="false">
      <c r="A43" s="0" t="n">
        <v>932</v>
      </c>
      <c r="B43" s="0" t="n">
        <v>0.705759561566343</v>
      </c>
      <c r="D43" s="0" t="n">
        <v>35</v>
      </c>
      <c r="E43" s="0" t="n">
        <v>1294</v>
      </c>
      <c r="F43" s="0" t="n">
        <v>-1.83679994563468</v>
      </c>
      <c r="H43" s="0" t="n">
        <v>932</v>
      </c>
    </row>
    <row r="44" customFormat="false" ht="15" hidden="false" customHeight="false" outlineLevel="0" collapsed="false">
      <c r="A44" s="0" t="n">
        <v>933</v>
      </c>
      <c r="B44" s="0" t="n">
        <v>0.28945036753013</v>
      </c>
      <c r="D44" s="0" t="n">
        <v>36</v>
      </c>
      <c r="E44" s="0" t="n">
        <v>1287</v>
      </c>
      <c r="F44" s="0" t="n">
        <v>-1.77812549546851</v>
      </c>
      <c r="H44" s="0" t="n">
        <v>933</v>
      </c>
    </row>
    <row r="45" customFormat="false" ht="15" hidden="false" customHeight="false" outlineLevel="0" collapsed="false">
      <c r="A45" s="0" t="n">
        <v>934</v>
      </c>
      <c r="B45" s="0" t="n">
        <v>0.311802539022008</v>
      </c>
      <c r="D45" s="0" t="n">
        <v>37</v>
      </c>
      <c r="E45" s="0" t="n">
        <v>1292</v>
      </c>
      <c r="F45" s="0" t="n">
        <v>-1.76694940972257</v>
      </c>
      <c r="H45" s="0" t="n">
        <v>934</v>
      </c>
    </row>
    <row r="46" customFormat="false" ht="15" hidden="false" customHeight="false" outlineLevel="0" collapsed="false">
      <c r="A46" s="0" t="n">
        <v>935</v>
      </c>
      <c r="B46" s="0" t="n">
        <v>0.219599831618016</v>
      </c>
      <c r="D46" s="0" t="n">
        <v>38</v>
      </c>
      <c r="E46" s="0" t="n">
        <v>1378</v>
      </c>
      <c r="F46" s="0" t="n">
        <v>-1.75018528110366</v>
      </c>
      <c r="H46" s="0" t="n">
        <v>935</v>
      </c>
    </row>
    <row r="47" customFormat="false" ht="15" hidden="false" customHeight="false" outlineLevel="0" collapsed="false">
      <c r="A47" s="0" t="n">
        <v>936</v>
      </c>
      <c r="B47" s="0" t="n">
        <v>0.624732939908288</v>
      </c>
      <c r="D47" s="0" t="n">
        <v>39</v>
      </c>
      <c r="E47" s="0" t="n">
        <v>1402</v>
      </c>
      <c r="F47" s="0" t="n">
        <v>-1.75018528110366</v>
      </c>
      <c r="H47" s="0" t="n">
        <v>936</v>
      </c>
    </row>
    <row r="48" customFormat="false" ht="15" hidden="false" customHeight="false" outlineLevel="0" collapsed="false">
      <c r="A48" s="0" t="n">
        <v>937</v>
      </c>
      <c r="B48" s="0" t="n">
        <v>0.593998704106957</v>
      </c>
      <c r="D48" s="0" t="n">
        <v>40</v>
      </c>
      <c r="E48" s="0" t="n">
        <v>1614</v>
      </c>
      <c r="F48" s="0" t="n">
        <v>-1.73062713104827</v>
      </c>
      <c r="H48" s="0" t="n">
        <v>937</v>
      </c>
    </row>
    <row r="49" customFormat="false" ht="15" hidden="false" customHeight="false" outlineLevel="0" collapsed="false">
      <c r="A49" s="0" t="n">
        <v>938</v>
      </c>
      <c r="B49" s="0" t="n">
        <v>0.529736211067811</v>
      </c>
      <c r="D49" s="1" t="n">
        <v>41</v>
      </c>
      <c r="E49" s="1" t="n">
        <v>1648</v>
      </c>
      <c r="F49" s="1" t="n">
        <v>-1.73062713104827</v>
      </c>
      <c r="H49" s="0" t="n">
        <v>938</v>
      </c>
    </row>
    <row r="50" customFormat="false" ht="15" hidden="false" customHeight="false" outlineLevel="0" collapsed="false">
      <c r="A50" s="0" t="n">
        <v>939</v>
      </c>
      <c r="B50" s="0" t="n">
        <v>0.72811173305822</v>
      </c>
      <c r="D50" s="0" t="n">
        <v>42</v>
      </c>
      <c r="E50" s="0" t="n">
        <v>1397</v>
      </c>
      <c r="F50" s="0" t="n">
        <v>-1.72224506673881</v>
      </c>
      <c r="H50" s="0" t="n">
        <v>939</v>
      </c>
    </row>
    <row r="51" customFormat="false" ht="15" hidden="false" customHeight="false" outlineLevel="0" collapsed="false">
      <c r="A51" s="0" t="n">
        <v>940</v>
      </c>
      <c r="B51" s="0" t="n">
        <v>0.261510153165285</v>
      </c>
      <c r="D51" s="0" t="n">
        <v>43</v>
      </c>
      <c r="E51" s="0" t="n">
        <v>1611</v>
      </c>
      <c r="F51" s="0" t="n">
        <v>-1.70548093811991</v>
      </c>
      <c r="H51" s="0" t="n">
        <v>940</v>
      </c>
    </row>
    <row r="52" customFormat="false" ht="15" hidden="false" customHeight="false" outlineLevel="0" collapsed="false">
      <c r="A52" s="0" t="n">
        <v>941</v>
      </c>
      <c r="B52" s="0" t="n">
        <v>0.57164653261508</v>
      </c>
      <c r="D52" s="0" t="n">
        <v>44</v>
      </c>
      <c r="E52" s="0" t="n">
        <v>1297</v>
      </c>
      <c r="F52" s="0" t="n">
        <v>-1.65798257369967</v>
      </c>
      <c r="H52" s="0" t="n">
        <v>941</v>
      </c>
    </row>
    <row r="53" customFormat="false" ht="15" hidden="false" customHeight="false" outlineLevel="0" collapsed="false">
      <c r="A53" s="0" t="n">
        <v>942</v>
      </c>
      <c r="B53" s="0" t="n">
        <v>0.322978624767947</v>
      </c>
      <c r="D53" s="1" t="n">
        <v>45</v>
      </c>
      <c r="E53" s="1" t="n">
        <v>1630</v>
      </c>
      <c r="F53" s="1" t="n">
        <v>-1.65798257369967</v>
      </c>
      <c r="H53" s="0" t="n">
        <v>942</v>
      </c>
    </row>
    <row r="54" customFormat="false" ht="15" hidden="false" customHeight="false" outlineLevel="0" collapsed="false">
      <c r="A54" s="0" t="n">
        <v>943</v>
      </c>
      <c r="B54" s="0" t="n">
        <v>0.686201411510951</v>
      </c>
      <c r="D54" s="0" t="n">
        <v>46</v>
      </c>
      <c r="E54" s="0" t="n">
        <v>1381</v>
      </c>
      <c r="F54" s="0" t="n">
        <v>-1.65518855226318</v>
      </c>
      <c r="H54" s="0" t="n">
        <v>943</v>
      </c>
    </row>
    <row r="55" customFormat="false" ht="15" hidden="false" customHeight="false" outlineLevel="0" collapsed="false">
      <c r="A55" s="0" t="n">
        <v>944</v>
      </c>
      <c r="B55" s="0" t="n">
        <v>0.0966628884126901</v>
      </c>
      <c r="D55" s="0" t="n">
        <v>47</v>
      </c>
      <c r="E55" s="0" t="n">
        <v>1612</v>
      </c>
      <c r="F55" s="0" t="n">
        <v>-1.64960050939021</v>
      </c>
      <c r="H55" s="0" t="n">
        <v>944</v>
      </c>
    </row>
    <row r="56" customFormat="false" ht="15" hidden="false" customHeight="false" outlineLevel="0" collapsed="false">
      <c r="A56" s="0" t="n">
        <v>945</v>
      </c>
      <c r="B56" s="0" t="n">
        <v>0.504590018139448</v>
      </c>
      <c r="D56" s="0" t="n">
        <v>48</v>
      </c>
      <c r="E56" s="0" t="n">
        <v>1593</v>
      </c>
      <c r="F56" s="0" t="n">
        <v>-1.64121844508076</v>
      </c>
      <c r="H56" s="0" t="n">
        <v>945</v>
      </c>
    </row>
    <row r="57" customFormat="false" ht="15" hidden="false" customHeight="false" outlineLevel="0" collapsed="false">
      <c r="A57" s="0" t="n">
        <v>946</v>
      </c>
      <c r="B57" s="0" t="n">
        <v>-0.00671590473724154</v>
      </c>
      <c r="D57" s="0" t="n">
        <v>49</v>
      </c>
      <c r="E57" s="0" t="n">
        <v>1594</v>
      </c>
      <c r="F57" s="0" t="n">
        <v>-1.6160722521524</v>
      </c>
      <c r="H57" s="0" t="n">
        <v>946</v>
      </c>
    </row>
    <row r="58" customFormat="false" ht="15" hidden="false" customHeight="false" outlineLevel="0" collapsed="false">
      <c r="A58" s="0" t="n">
        <v>947</v>
      </c>
      <c r="B58" s="0" t="n">
        <v>0.272686238911222</v>
      </c>
      <c r="D58" s="0" t="n">
        <v>50</v>
      </c>
      <c r="E58" s="0" t="n">
        <v>1647</v>
      </c>
      <c r="F58" s="0" t="n">
        <v>-1.6160722521524</v>
      </c>
      <c r="H58" s="0" t="n">
        <v>947</v>
      </c>
    </row>
    <row r="59" customFormat="false" ht="15" hidden="false" customHeight="false" outlineLevel="0" collapsed="false">
      <c r="A59" s="0" t="n">
        <v>948</v>
      </c>
      <c r="B59" s="0" t="n">
        <v>0.454297632282725</v>
      </c>
      <c r="D59" s="0" t="n">
        <v>51</v>
      </c>
      <c r="E59" s="0" t="n">
        <v>1296</v>
      </c>
      <c r="F59" s="0" t="n">
        <v>-1.60210214496997</v>
      </c>
      <c r="H59" s="0" t="n">
        <v>948</v>
      </c>
    </row>
    <row r="60" customFormat="false" ht="15" hidden="false" customHeight="false" outlineLevel="0" collapsed="false">
      <c r="A60" s="0" t="n">
        <v>949</v>
      </c>
      <c r="B60" s="0" t="n">
        <v>0.521354146758357</v>
      </c>
      <c r="D60" s="0" t="n">
        <v>52</v>
      </c>
      <c r="E60" s="0" t="n">
        <v>1299</v>
      </c>
      <c r="F60" s="0" t="n">
        <v>-1.60210214496997</v>
      </c>
      <c r="H60" s="0" t="n">
        <v>949</v>
      </c>
    </row>
    <row r="61" customFormat="false" ht="15" hidden="false" customHeight="false" outlineLevel="0" collapsed="false">
      <c r="A61" s="0" t="n">
        <v>950</v>
      </c>
      <c r="B61" s="0" t="n">
        <v>1.51602577814689</v>
      </c>
      <c r="D61" s="0" t="n">
        <v>53</v>
      </c>
      <c r="E61" s="0" t="n">
        <v>1290</v>
      </c>
      <c r="F61" s="0" t="n">
        <v>-1.596514102097</v>
      </c>
      <c r="H61" s="0" t="n">
        <v>950</v>
      </c>
    </row>
    <row r="62" customFormat="false" ht="15" hidden="false" customHeight="false" outlineLevel="0" collapsed="false">
      <c r="A62" s="0" t="n">
        <v>951</v>
      </c>
      <c r="B62" s="0" t="n">
        <v>2.35423220909228</v>
      </c>
      <c r="D62" s="0" t="n">
        <v>54</v>
      </c>
      <c r="E62" s="0" t="n">
        <v>1595</v>
      </c>
      <c r="F62" s="0" t="n">
        <v>-1.59372008066052</v>
      </c>
      <c r="H62" s="0" t="n">
        <v>951</v>
      </c>
    </row>
    <row r="63" customFormat="false" ht="15" hidden="false" customHeight="false" outlineLevel="0" collapsed="false">
      <c r="A63" s="0" t="n">
        <v>952</v>
      </c>
      <c r="B63" s="0" t="n">
        <v>1.27294591317273</v>
      </c>
      <c r="D63" s="0" t="n">
        <v>55</v>
      </c>
      <c r="E63" s="0" t="n">
        <v>1291</v>
      </c>
      <c r="F63" s="0" t="n">
        <v>-1.57136790916864</v>
      </c>
      <c r="H63" s="0" t="n">
        <v>952</v>
      </c>
    </row>
    <row r="64" customFormat="false" ht="15" hidden="false" customHeight="false" outlineLevel="0" collapsed="false">
      <c r="A64" s="0" t="n">
        <v>953</v>
      </c>
      <c r="B64" s="0" t="n">
        <v>1.85130835052505</v>
      </c>
      <c r="D64" s="0" t="n">
        <v>56</v>
      </c>
      <c r="E64" s="0" t="n">
        <v>1592</v>
      </c>
      <c r="F64" s="0" t="n">
        <v>-1.56298584485919</v>
      </c>
      <c r="H64" s="0" t="n">
        <v>953</v>
      </c>
    </row>
    <row r="65" customFormat="false" ht="15" hidden="false" customHeight="false" outlineLevel="0" collapsed="false">
      <c r="A65" s="0" t="n">
        <v>954</v>
      </c>
      <c r="B65" s="0" t="n">
        <v>0.404005246426002</v>
      </c>
      <c r="D65" s="0" t="n">
        <v>57</v>
      </c>
      <c r="E65" s="0" t="n">
        <v>1384</v>
      </c>
      <c r="F65" s="0" t="n">
        <v>-1.54901573767677</v>
      </c>
      <c r="H65" s="0" t="n">
        <v>954</v>
      </c>
    </row>
    <row r="66" customFormat="false" ht="15" hidden="false" customHeight="false" outlineLevel="0" collapsed="false">
      <c r="A66" s="0" t="n">
        <v>955</v>
      </c>
      <c r="B66" s="0" t="n">
        <v>0.0435764811194815</v>
      </c>
      <c r="D66" s="0" t="n">
        <v>58</v>
      </c>
      <c r="E66" s="0" t="n">
        <v>1286</v>
      </c>
      <c r="F66" s="0" t="n">
        <v>-1.5434276948038</v>
      </c>
      <c r="H66" s="0" t="n">
        <v>955</v>
      </c>
    </row>
    <row r="67" customFormat="false" ht="15" hidden="false" customHeight="false" outlineLevel="0" collapsed="false">
      <c r="A67" s="0" t="n">
        <v>956</v>
      </c>
      <c r="B67" s="0" t="n">
        <v>0.845460633390574</v>
      </c>
      <c r="D67" s="0" t="n">
        <v>59</v>
      </c>
      <c r="E67" s="0" t="n">
        <v>1354</v>
      </c>
      <c r="F67" s="0" t="n">
        <v>-1.5434276948038</v>
      </c>
      <c r="H67" s="0" t="n">
        <v>956</v>
      </c>
    </row>
    <row r="68" customFormat="false" ht="15" hidden="false" customHeight="false" outlineLevel="0" collapsed="false">
      <c r="A68" s="0" t="n">
        <v>957</v>
      </c>
      <c r="B68" s="0" t="n">
        <v>1.0047198552702</v>
      </c>
      <c r="D68" s="0" t="n">
        <v>60</v>
      </c>
      <c r="E68" s="0" t="n">
        <v>1626</v>
      </c>
      <c r="F68" s="0" t="n">
        <v>-1.54063367336731</v>
      </c>
      <c r="H68" s="0" t="n">
        <v>957</v>
      </c>
    </row>
    <row r="69" customFormat="false" ht="15" hidden="false" customHeight="false" outlineLevel="0" collapsed="false">
      <c r="A69" s="0" t="n">
        <v>958</v>
      </c>
      <c r="B69" s="0" t="n">
        <v>1.02427800532559</v>
      </c>
      <c r="D69" s="1" t="n">
        <v>61</v>
      </c>
      <c r="E69" s="1" t="n">
        <v>1343</v>
      </c>
      <c r="F69" s="1" t="n">
        <v>-1.53783965193083</v>
      </c>
      <c r="H69" s="0" t="n">
        <v>958</v>
      </c>
    </row>
    <row r="70" customFormat="false" ht="15" hidden="false" customHeight="false" outlineLevel="0" collapsed="false">
      <c r="A70" s="0" t="n">
        <v>959</v>
      </c>
      <c r="B70" s="0" t="n">
        <v>0.705759561566343</v>
      </c>
      <c r="D70" s="0" t="n">
        <v>62</v>
      </c>
      <c r="E70" s="0" t="n">
        <v>1400</v>
      </c>
      <c r="F70" s="0" t="n">
        <v>-1.53783965193083</v>
      </c>
      <c r="H70" s="0" t="n">
        <v>959</v>
      </c>
    </row>
    <row r="71" customFormat="false" ht="15" hidden="false" customHeight="false" outlineLevel="0" collapsed="false">
      <c r="A71" s="0" t="n">
        <v>960</v>
      </c>
      <c r="B71" s="0" t="n">
        <v>1.09692256267419</v>
      </c>
      <c r="D71" s="0" t="n">
        <v>63</v>
      </c>
      <c r="E71" s="0" t="n">
        <v>1356</v>
      </c>
      <c r="F71" s="0" t="n">
        <v>-1.53225160905786</v>
      </c>
      <c r="H71" s="0" t="n">
        <v>960</v>
      </c>
    </row>
    <row r="72" customFormat="false" ht="15" hidden="false" customHeight="false" outlineLevel="0" collapsed="false">
      <c r="A72" s="0" t="n">
        <v>961</v>
      </c>
      <c r="B72" s="0" t="n">
        <v>1.44617524223477</v>
      </c>
      <c r="D72" s="0" t="n">
        <v>64</v>
      </c>
      <c r="E72" s="0" t="n">
        <v>1646</v>
      </c>
      <c r="F72" s="0" t="n">
        <v>-1.52107552331192</v>
      </c>
      <c r="H72" s="0" t="n">
        <v>961</v>
      </c>
    </row>
    <row r="73" customFormat="false" ht="15" hidden="false" customHeight="false" outlineLevel="0" collapsed="false">
      <c r="A73" s="0" t="n">
        <v>962</v>
      </c>
      <c r="B73" s="0" t="n">
        <v>1.51602577814689</v>
      </c>
      <c r="D73" s="0" t="n">
        <v>65</v>
      </c>
      <c r="E73" s="0" t="n">
        <v>1610</v>
      </c>
      <c r="F73" s="0" t="n">
        <v>-1.50151737325653</v>
      </c>
      <c r="H73" s="0" t="n">
        <v>962</v>
      </c>
    </row>
    <row r="74" customFormat="false" ht="15" hidden="false" customHeight="false" outlineLevel="0" collapsed="false">
      <c r="A74" s="0" t="n">
        <v>963</v>
      </c>
      <c r="B74" s="0" t="n">
        <v>1.94071703649256</v>
      </c>
      <c r="H74" s="0" t="n">
        <v>963</v>
      </c>
    </row>
    <row r="75" customFormat="false" ht="15" hidden="false" customHeight="false" outlineLevel="0" collapsed="false">
      <c r="A75" s="0" t="n">
        <v>964</v>
      </c>
      <c r="B75" s="0" t="n">
        <v>1.73116542875621</v>
      </c>
      <c r="H75" s="0" t="n">
        <v>964</v>
      </c>
    </row>
    <row r="76" customFormat="false" ht="15" hidden="false" customHeight="false" outlineLevel="0" collapsed="false">
      <c r="A76" s="0" t="n">
        <v>965</v>
      </c>
      <c r="B76" s="0" t="n">
        <v>1.25338776311733</v>
      </c>
      <c r="H76" s="0" t="n">
        <v>965</v>
      </c>
    </row>
    <row r="77" customFormat="false" ht="15" hidden="false" customHeight="false" outlineLevel="0" collapsed="false">
      <c r="A77" s="0" t="n">
        <v>966</v>
      </c>
      <c r="B77" s="0" t="n">
        <v>1.38470677063211</v>
      </c>
      <c r="H77" s="0" t="n">
        <v>966</v>
      </c>
    </row>
    <row r="78" customFormat="false" ht="15" hidden="false" customHeight="false" outlineLevel="0" collapsed="false">
      <c r="A78" s="0" t="n">
        <v>967</v>
      </c>
      <c r="B78" s="0" t="n">
        <v>1.47411545659962</v>
      </c>
      <c r="H78" s="0" t="n">
        <v>967</v>
      </c>
    </row>
    <row r="79" customFormat="false" ht="15" hidden="false" customHeight="false" outlineLevel="0" collapsed="false">
      <c r="A79" s="0" t="n">
        <v>968</v>
      </c>
      <c r="B79" s="0" t="n">
        <v>1.54117197107525</v>
      </c>
      <c r="H79" s="0" t="n">
        <v>968</v>
      </c>
    </row>
    <row r="80" customFormat="false" ht="15" hidden="false" customHeight="false" outlineLevel="0" collapsed="false">
      <c r="A80" s="0" t="n">
        <v>969</v>
      </c>
      <c r="B80" s="0" t="n">
        <v>1.55514207825768</v>
      </c>
      <c r="H80" s="0" t="n">
        <v>969</v>
      </c>
    </row>
    <row r="81" customFormat="false" ht="15" hidden="false" customHeight="false" outlineLevel="0" collapsed="false">
      <c r="A81" s="0" t="n">
        <v>970</v>
      </c>
      <c r="B81" s="0" t="n">
        <v>1.30368014897406</v>
      </c>
      <c r="H81" s="0" t="n">
        <v>970</v>
      </c>
    </row>
    <row r="82" customFormat="false" ht="15" hidden="false" customHeight="false" outlineLevel="0" collapsed="false">
      <c r="A82" s="0" t="n">
        <v>971</v>
      </c>
      <c r="B82" s="0" t="n">
        <v>1.03824811250801</v>
      </c>
      <c r="H82" s="0" t="n">
        <v>971</v>
      </c>
    </row>
    <row r="83" customFormat="false" ht="15" hidden="false" customHeight="false" outlineLevel="0" collapsed="false">
      <c r="A83" s="0" t="n">
        <v>972</v>
      </c>
      <c r="B83" s="0" t="n">
        <v>0.906929104993237</v>
      </c>
      <c r="H83" s="0" t="n">
        <v>972</v>
      </c>
    </row>
    <row r="84" customFormat="false" ht="15" hidden="false" customHeight="false" outlineLevel="0" collapsed="false">
      <c r="A84" s="0" t="n">
        <v>973</v>
      </c>
      <c r="B84" s="0" t="n">
        <v>1.0773644126188</v>
      </c>
      <c r="H84" s="0" t="n">
        <v>973</v>
      </c>
    </row>
    <row r="85" customFormat="false" ht="15" hidden="false" customHeight="false" outlineLevel="0" collapsed="false">
      <c r="A85" s="0" t="n">
        <v>974</v>
      </c>
      <c r="B85" s="0" t="n">
        <v>1.24779972024436</v>
      </c>
      <c r="H85" s="0" t="n">
        <v>974</v>
      </c>
    </row>
    <row r="86" customFormat="false" ht="15" hidden="false" customHeight="false" outlineLevel="0" collapsed="false">
      <c r="A86" s="0" t="n">
        <v>975</v>
      </c>
      <c r="B86" s="0" t="n">
        <v>1.50205567096447</v>
      </c>
      <c r="H86" s="0" t="n">
        <v>975</v>
      </c>
    </row>
    <row r="87" customFormat="false" ht="15" hidden="false" customHeight="false" outlineLevel="0" collapsed="false">
      <c r="A87" s="0" t="n">
        <v>976</v>
      </c>
      <c r="B87" s="0" t="n">
        <v>0.985161705214806</v>
      </c>
      <c r="H87" s="0" t="n">
        <v>976</v>
      </c>
    </row>
    <row r="88" customFormat="false" ht="15" hidden="false" customHeight="false" outlineLevel="0" collapsed="false">
      <c r="A88" s="0" t="n">
        <v>977</v>
      </c>
      <c r="B88" s="0" t="n">
        <v>1.30926819184703</v>
      </c>
      <c r="H88" s="0" t="n">
        <v>977</v>
      </c>
    </row>
    <row r="89" customFormat="false" ht="15" hidden="false" customHeight="false" outlineLevel="0" collapsed="false">
      <c r="A89" s="0" t="n">
        <v>978</v>
      </c>
      <c r="B89" s="0" t="n">
        <v>1.2952980846646</v>
      </c>
      <c r="H89" s="0" t="n">
        <v>978</v>
      </c>
    </row>
    <row r="90" customFormat="false" ht="15" hidden="false" customHeight="false" outlineLevel="0" collapsed="false">
      <c r="A90" s="0" t="n">
        <v>979</v>
      </c>
      <c r="B90" s="0" t="n">
        <v>1.46852741372665</v>
      </c>
      <c r="H90" s="0" t="n">
        <v>979</v>
      </c>
    </row>
    <row r="91" customFormat="false" ht="15" hidden="false" customHeight="false" outlineLevel="0" collapsed="false">
      <c r="A91" s="0" t="n">
        <v>980</v>
      </c>
      <c r="B91" s="0" t="n">
        <v>1.222653527316</v>
      </c>
      <c r="H91" s="0" t="n">
        <v>980</v>
      </c>
    </row>
    <row r="92" customFormat="false" ht="15" hidden="false" customHeight="false" outlineLevel="0" collapsed="false">
      <c r="A92" s="0" t="n">
        <v>981</v>
      </c>
      <c r="B92" s="0" t="n">
        <v>0.663849240019074</v>
      </c>
      <c r="H92" s="0" t="n">
        <v>981</v>
      </c>
    </row>
    <row r="93" customFormat="false" ht="15" hidden="false" customHeight="false" outlineLevel="0" collapsed="false">
      <c r="A93" s="0" t="n">
        <v>982</v>
      </c>
      <c r="B93" s="0" t="n">
        <v>1.24779972024436</v>
      </c>
      <c r="H93" s="0" t="n">
        <v>982</v>
      </c>
    </row>
    <row r="94" customFormat="false" ht="15" hidden="false" customHeight="false" outlineLevel="0" collapsed="false">
      <c r="A94" s="0" t="n">
        <v>983</v>
      </c>
      <c r="B94" s="0" t="n">
        <v>1.23103559162546</v>
      </c>
      <c r="H94" s="0" t="n">
        <v>983</v>
      </c>
    </row>
    <row r="95" customFormat="false" ht="15" hidden="false" customHeight="false" outlineLevel="0" collapsed="false">
      <c r="A95" s="0" t="n">
        <v>984</v>
      </c>
      <c r="B95" s="0" t="n">
        <v>1.60822848555088</v>
      </c>
      <c r="H95" s="0" t="n">
        <v>984</v>
      </c>
    </row>
    <row r="96" customFormat="false" ht="15" hidden="false" customHeight="false" outlineLevel="0" collapsed="false">
      <c r="A96" s="0" t="n">
        <v>985</v>
      </c>
      <c r="B96" s="0" t="n">
        <v>1.39029481350508</v>
      </c>
      <c r="H96" s="0" t="n">
        <v>985</v>
      </c>
    </row>
    <row r="97" customFormat="false" ht="15" hidden="false" customHeight="false" outlineLevel="0" collapsed="false">
      <c r="A97" s="0" t="n">
        <v>986</v>
      </c>
      <c r="B97" s="0" t="n">
        <v>1.30647417041054</v>
      </c>
      <c r="H97" s="0" t="n">
        <v>986</v>
      </c>
    </row>
    <row r="98" customFormat="false" ht="15" hidden="false" customHeight="false" outlineLevel="0" collapsed="false">
      <c r="A98" s="0" t="n">
        <v>987</v>
      </c>
      <c r="B98" s="0" t="n">
        <v>1.39867687781453</v>
      </c>
      <c r="H98" s="0" t="n">
        <v>987</v>
      </c>
    </row>
    <row r="99" customFormat="false" ht="15" hidden="false" customHeight="false" outlineLevel="0" collapsed="false">
      <c r="A99" s="0" t="n">
        <v>988</v>
      </c>
      <c r="B99" s="0" t="n">
        <v>1.32044427759296</v>
      </c>
      <c r="H99" s="0" t="n">
        <v>988</v>
      </c>
    </row>
    <row r="100" customFormat="false" ht="15" hidden="false" customHeight="false" outlineLevel="0" collapsed="false">
      <c r="A100" s="0" t="n">
        <v>989</v>
      </c>
      <c r="B100" s="0" t="n">
        <v>1.39029481350508</v>
      </c>
      <c r="H100" s="0" t="n">
        <v>989</v>
      </c>
    </row>
    <row r="101" customFormat="false" ht="15" hidden="false" customHeight="false" outlineLevel="0" collapsed="false">
      <c r="A101" s="0" t="n">
        <v>990</v>
      </c>
      <c r="B101" s="0" t="n">
        <v>1.34279644908484</v>
      </c>
      <c r="H101" s="0" t="n">
        <v>990</v>
      </c>
    </row>
    <row r="102" customFormat="false" ht="15" hidden="false" customHeight="false" outlineLevel="0" collapsed="false">
      <c r="A102" s="0" t="n">
        <v>991</v>
      </c>
      <c r="B102" s="0" t="n">
        <v>1.222653527316</v>
      </c>
      <c r="H102" s="0" t="n">
        <v>991</v>
      </c>
    </row>
    <row r="103" customFormat="false" ht="15" hidden="false" customHeight="false" outlineLevel="0" collapsed="false">
      <c r="A103" s="0" t="n">
        <v>992</v>
      </c>
      <c r="B103" s="0" t="n">
        <v>1.39029481350508</v>
      </c>
      <c r="H103" s="0" t="n">
        <v>992</v>
      </c>
    </row>
    <row r="104" customFormat="false" ht="15" hidden="false" customHeight="false" outlineLevel="0" collapsed="false">
      <c r="A104" s="0" t="n">
        <v>993</v>
      </c>
      <c r="B104" s="0" t="n">
        <v>1.678079021463</v>
      </c>
      <c r="H104" s="0" t="n">
        <v>993</v>
      </c>
    </row>
    <row r="105" customFormat="false" ht="15" hidden="false" customHeight="false" outlineLevel="0" collapsed="false">
      <c r="A105" s="0" t="n">
        <v>994</v>
      </c>
      <c r="B105" s="0" t="n">
        <v>1.50764371383744</v>
      </c>
      <c r="H105" s="0" t="n">
        <v>994</v>
      </c>
    </row>
    <row r="106" customFormat="false" ht="15" hidden="false" customHeight="false" outlineLevel="0" collapsed="false">
      <c r="A106" s="0" t="n">
        <v>995</v>
      </c>
      <c r="B106" s="0" t="n">
        <v>1.71160727870082</v>
      </c>
      <c r="H106" s="0" t="n">
        <v>995</v>
      </c>
    </row>
    <row r="107" customFormat="false" ht="15" hidden="false" customHeight="false" outlineLevel="0" collapsed="false">
      <c r="A107" s="0" t="n">
        <v>996</v>
      </c>
      <c r="B107" s="0" t="n">
        <v>1.83175020046966</v>
      </c>
      <c r="H107" s="0" t="n">
        <v>996</v>
      </c>
    </row>
    <row r="108" customFormat="false" ht="15" hidden="false" customHeight="false" outlineLevel="0" collapsed="false">
      <c r="A108" s="0" t="n">
        <v>997</v>
      </c>
      <c r="B108" s="0" t="n">
        <v>1.99100942234928</v>
      </c>
      <c r="H108" s="0" t="n">
        <v>997</v>
      </c>
    </row>
    <row r="109" customFormat="false" ht="15" hidden="false" customHeight="false" outlineLevel="0" collapsed="false">
      <c r="A109" s="0" t="n">
        <v>998</v>
      </c>
      <c r="B109" s="0" t="n">
        <v>2.01336159384116</v>
      </c>
      <c r="H109" s="0" t="n">
        <v>998</v>
      </c>
    </row>
    <row r="110" customFormat="false" ht="15" hidden="false" customHeight="false" outlineLevel="0" collapsed="false">
      <c r="A110" s="0" t="n">
        <v>999</v>
      </c>
      <c r="B110" s="0" t="n">
        <v>1.65572684997112</v>
      </c>
      <c r="H110" s="0" t="n">
        <v>999</v>
      </c>
    </row>
    <row r="111" customFormat="false" ht="15" hidden="false" customHeight="false" outlineLevel="0" collapsed="false">
      <c r="A111" s="0" t="n">
        <v>1000</v>
      </c>
      <c r="B111" s="0" t="n">
        <v>1.26456384886327</v>
      </c>
      <c r="H111" s="0" t="n">
        <v>1000</v>
      </c>
    </row>
    <row r="112" customFormat="false" ht="15" hidden="false" customHeight="false" outlineLevel="0" collapsed="false">
      <c r="A112" s="0" t="n">
        <v>1001</v>
      </c>
      <c r="B112" s="0" t="n">
        <v>1.01310191957965</v>
      </c>
      <c r="H112" s="0" t="n">
        <v>1001</v>
      </c>
    </row>
    <row r="113" customFormat="false" ht="15" hidden="false" customHeight="false" outlineLevel="0" collapsed="false">
      <c r="A113" s="0" t="n">
        <v>1002</v>
      </c>
      <c r="B113" s="0" t="n">
        <v>1.15280299140389</v>
      </c>
      <c r="H113" s="0" t="n">
        <v>1002</v>
      </c>
    </row>
    <row r="114" customFormat="false" ht="15" hidden="false" customHeight="false" outlineLevel="0" collapsed="false">
      <c r="A114" s="0" t="n">
        <v>1003</v>
      </c>
      <c r="B114" s="0" t="n">
        <v>0.566058489742111</v>
      </c>
      <c r="H114" s="0" t="n">
        <v>1003</v>
      </c>
    </row>
    <row r="115" customFormat="false" ht="15" hidden="false" customHeight="false" outlineLevel="0" collapsed="false">
      <c r="A115" s="0" t="n">
        <v>1004</v>
      </c>
      <c r="B115" s="0" t="n">
        <v>1.26456384886327</v>
      </c>
      <c r="H115" s="0" t="n">
        <v>1004</v>
      </c>
    </row>
    <row r="116" customFormat="false" ht="15" hidden="false" customHeight="false" outlineLevel="0" collapsed="false">
      <c r="A116" s="0" t="n">
        <v>1005</v>
      </c>
      <c r="B116" s="0" t="n">
        <v>1.68366706433597</v>
      </c>
      <c r="H116" s="0" t="n">
        <v>1005</v>
      </c>
    </row>
    <row r="117" customFormat="false" ht="15" hidden="false" customHeight="false" outlineLevel="0" collapsed="false">
      <c r="A117" s="0" t="n">
        <v>1006</v>
      </c>
      <c r="B117" s="0" t="n">
        <v>0.845460633390574</v>
      </c>
      <c r="H117" s="0" t="n">
        <v>1006</v>
      </c>
    </row>
    <row r="118" customFormat="false" ht="15" hidden="false" customHeight="false" outlineLevel="0" collapsed="false">
      <c r="A118" s="0" t="n">
        <v>1007</v>
      </c>
      <c r="B118" s="0" t="n">
        <v>1.09692256267419</v>
      </c>
      <c r="H118" s="0" t="n">
        <v>1007</v>
      </c>
    </row>
    <row r="119" customFormat="false" ht="15" hidden="false" customHeight="false" outlineLevel="0" collapsed="false">
      <c r="A119" s="0" t="n">
        <v>1008</v>
      </c>
      <c r="B119" s="0" t="n">
        <v>0.314596560458493</v>
      </c>
      <c r="H119" s="0" t="n">
        <v>1008</v>
      </c>
    </row>
    <row r="120" customFormat="false" ht="15" hidden="false" customHeight="false" outlineLevel="0" collapsed="false">
      <c r="A120" s="0" t="n">
        <v>1009</v>
      </c>
      <c r="B120" s="0" t="n">
        <v>1.53558392820228</v>
      </c>
      <c r="H120" s="0" t="n">
        <v>1009</v>
      </c>
    </row>
    <row r="121" customFormat="false" ht="15" hidden="false" customHeight="false" outlineLevel="0" collapsed="false">
      <c r="A121" s="0" t="n">
        <v>1010</v>
      </c>
      <c r="B121" s="0" t="n">
        <v>0.892958997810814</v>
      </c>
      <c r="H121" s="0" t="n">
        <v>1010</v>
      </c>
    </row>
    <row r="122" customFormat="false" ht="15" hidden="false" customHeight="false" outlineLevel="0" collapsed="false">
      <c r="A122" s="0" t="n">
        <v>1011</v>
      </c>
      <c r="B122" s="0" t="n">
        <v>0.976779640905354</v>
      </c>
      <c r="H122" s="0" t="n">
        <v>1011</v>
      </c>
    </row>
    <row r="123" customFormat="false" ht="15" hidden="false" customHeight="false" outlineLevel="0" collapsed="false">
      <c r="A123" s="0" t="n">
        <v>1012</v>
      </c>
      <c r="B123" s="0" t="n">
        <v>0.915311169302691</v>
      </c>
      <c r="H123" s="0" t="n">
        <v>1012</v>
      </c>
    </row>
    <row r="124" customFormat="false" ht="15" hidden="false" customHeight="false" outlineLevel="0" collapsed="false">
      <c r="A124" s="0" t="n">
        <v>1013</v>
      </c>
      <c r="B124" s="0" t="n">
        <v>0.677819347201497</v>
      </c>
      <c r="H124" s="0" t="n">
        <v>1013</v>
      </c>
    </row>
    <row r="125" customFormat="false" ht="15" hidden="false" customHeight="false" outlineLevel="0" collapsed="false">
      <c r="A125" s="0" t="n">
        <v>1014</v>
      </c>
      <c r="B125" s="0" t="n">
        <v>0.781198140351428</v>
      </c>
      <c r="H125" s="0" t="n">
        <v>1014</v>
      </c>
    </row>
    <row r="126" customFormat="false" ht="15" hidden="false" customHeight="false" outlineLevel="0" collapsed="false">
      <c r="A126" s="0" t="n">
        <v>1015</v>
      </c>
      <c r="B126" s="0" t="n">
        <v>0.295038410403099</v>
      </c>
      <c r="H126" s="0" t="n">
        <v>1015</v>
      </c>
    </row>
    <row r="127" customFormat="false" ht="15" hidden="false" customHeight="false" outlineLevel="0" collapsed="false">
      <c r="A127" s="0" t="n">
        <v>1016</v>
      </c>
      <c r="B127" s="0" t="n">
        <v>0.454297632282725</v>
      </c>
      <c r="H127" s="0" t="n">
        <v>1016</v>
      </c>
    </row>
    <row r="128" customFormat="false" ht="15" hidden="false" customHeight="false" outlineLevel="0" collapsed="false">
      <c r="A128" s="0" t="n">
        <v>1017</v>
      </c>
      <c r="B128" s="0" t="n">
        <v>0.110632995595113</v>
      </c>
      <c r="H128" s="0" t="n">
        <v>1017</v>
      </c>
    </row>
    <row r="129" customFormat="false" ht="15" hidden="false" customHeight="false" outlineLevel="0" collapsed="false">
      <c r="A129" s="0" t="n">
        <v>1018</v>
      </c>
      <c r="B129" s="0" t="n">
        <v>0.222393853054499</v>
      </c>
      <c r="H129" s="0" t="n">
        <v>1018</v>
      </c>
    </row>
    <row r="130" customFormat="false" ht="15" hidden="false" customHeight="false" outlineLevel="0" collapsed="false">
      <c r="A130" s="0" t="n">
        <v>1019</v>
      </c>
      <c r="B130" s="0" t="n">
        <v>1.678079021463</v>
      </c>
      <c r="H130" s="0" t="n">
        <v>1019</v>
      </c>
    </row>
    <row r="131" customFormat="false" ht="15" hidden="false" customHeight="false" outlineLevel="0" collapsed="false">
      <c r="A131" s="0" t="n">
        <v>1020</v>
      </c>
      <c r="B131" s="0" t="n">
        <v>0.747669883113611</v>
      </c>
      <c r="H131" s="0" t="n">
        <v>1020</v>
      </c>
    </row>
    <row r="132" customFormat="false" ht="15" hidden="false" customHeight="false" outlineLevel="0" collapsed="false">
      <c r="A132" s="0" t="n">
        <v>1021</v>
      </c>
      <c r="B132" s="0" t="n">
        <v>-0.328028369932976</v>
      </c>
      <c r="H132" s="0" t="n">
        <v>1021</v>
      </c>
    </row>
    <row r="133" customFormat="false" ht="15" hidden="false" customHeight="false" outlineLevel="0" collapsed="false">
      <c r="A133" s="0" t="n">
        <v>1022</v>
      </c>
      <c r="B133" s="0" t="n">
        <v>0.845460633390574</v>
      </c>
      <c r="H133" s="0" t="n">
        <v>1022</v>
      </c>
    </row>
    <row r="134" customFormat="false" ht="15" hidden="false" customHeight="false" outlineLevel="0" collapsed="false">
      <c r="A134" s="0" t="n">
        <v>1023</v>
      </c>
      <c r="B134" s="0" t="n">
        <v>0.795168247533851</v>
      </c>
      <c r="H134" s="0" t="n">
        <v>1023</v>
      </c>
    </row>
    <row r="135" customFormat="false" ht="15" hidden="false" customHeight="false" outlineLevel="0" collapsed="false">
      <c r="A135" s="0" t="n">
        <v>1024</v>
      </c>
      <c r="B135" s="0" t="n">
        <v>1.32044427759296</v>
      </c>
      <c r="H135" s="0" t="n">
        <v>1024</v>
      </c>
    </row>
    <row r="136" customFormat="false" ht="15" hidden="false" customHeight="false" outlineLevel="0" collapsed="false">
      <c r="A136" s="0" t="n">
        <v>1025</v>
      </c>
      <c r="B136" s="0" t="n">
        <v>1.65572684997112</v>
      </c>
      <c r="H136" s="0" t="n">
        <v>1025</v>
      </c>
    </row>
    <row r="137" customFormat="false" ht="15" hidden="false" customHeight="false" outlineLevel="0" collapsed="false">
      <c r="A137" s="0" t="n">
        <v>1026</v>
      </c>
      <c r="B137" s="0" t="n">
        <v>1.99100942234928</v>
      </c>
      <c r="H137" s="0" t="n">
        <v>1026</v>
      </c>
    </row>
    <row r="138" customFormat="false" ht="15" hidden="false" customHeight="false" outlineLevel="0" collapsed="false">
      <c r="A138" s="0" t="n">
        <v>1027</v>
      </c>
      <c r="B138" s="0" t="n">
        <v>0.929281276485114</v>
      </c>
      <c r="H138" s="0" t="n">
        <v>1027</v>
      </c>
    </row>
    <row r="139" customFormat="false" ht="15" hidden="false" customHeight="false" outlineLevel="0" collapsed="false">
      <c r="A139" s="0" t="n">
        <v>1028</v>
      </c>
      <c r="B139" s="0" t="n">
        <v>0.943251383667537</v>
      </c>
      <c r="H139" s="0" t="n">
        <v>1028</v>
      </c>
    </row>
    <row r="140" customFormat="false" ht="15" hidden="false" customHeight="false" outlineLevel="0" collapsed="false">
      <c r="A140" s="0" t="n">
        <v>1029</v>
      </c>
      <c r="B140" s="0" t="n">
        <v>0.390035139243579</v>
      </c>
      <c r="H140" s="0" t="n">
        <v>1029</v>
      </c>
    </row>
    <row r="141" customFormat="false" ht="15" hidden="false" customHeight="false" outlineLevel="0" collapsed="false">
      <c r="A141" s="0" t="n">
        <v>1030</v>
      </c>
      <c r="B141" s="0" t="n">
        <v>0.0351944168100272</v>
      </c>
      <c r="H141" s="0" t="n">
        <v>1030</v>
      </c>
    </row>
    <row r="142" customFormat="false" ht="15" hidden="false" customHeight="false" outlineLevel="0" collapsed="false">
      <c r="A142" s="0" t="n">
        <v>1031</v>
      </c>
      <c r="B142" s="0" t="n">
        <v>-0.523609870486901</v>
      </c>
      <c r="H142" s="0" t="n">
        <v>1031</v>
      </c>
    </row>
    <row r="143" customFormat="false" ht="15" hidden="false" customHeight="false" outlineLevel="0" collapsed="false">
      <c r="A143" s="0" t="n">
        <v>1032</v>
      </c>
      <c r="B143" s="0" t="n">
        <v>-0.328028369932976</v>
      </c>
      <c r="H143" s="0" t="n">
        <v>1032</v>
      </c>
    </row>
    <row r="144" customFormat="false" ht="15" hidden="false" customHeight="false" outlineLevel="0" collapsed="false">
      <c r="A144" s="0" t="n">
        <v>1033</v>
      </c>
      <c r="B144" s="0" t="n">
        <v>-0.367144670043762</v>
      </c>
      <c r="H144" s="0" t="n">
        <v>1033</v>
      </c>
    </row>
    <row r="145" customFormat="false" ht="15" hidden="false" customHeight="false" outlineLevel="0" collapsed="false">
      <c r="A145" s="0" t="n">
        <v>1034</v>
      </c>
      <c r="B145" s="0" t="n">
        <v>-0.526403891923385</v>
      </c>
      <c r="H145" s="0" t="n">
        <v>1034</v>
      </c>
    </row>
    <row r="146" customFormat="false" ht="15" hidden="false" customHeight="false" outlineLevel="0" collapsed="false">
      <c r="A146" s="0" t="n">
        <v>1035</v>
      </c>
      <c r="B146" s="0" t="n">
        <v>-0.688457135239495</v>
      </c>
      <c r="H146" s="0" t="n">
        <v>1035</v>
      </c>
    </row>
    <row r="147" customFormat="false" ht="15" hidden="false" customHeight="false" outlineLevel="0" collapsed="false">
      <c r="A147" s="0" t="n">
        <v>1036</v>
      </c>
      <c r="B147" s="0" t="n">
        <v>-0.84771635711912</v>
      </c>
      <c r="H147" s="0" t="n">
        <v>1036</v>
      </c>
    </row>
    <row r="148" customFormat="false" ht="15" hidden="false" customHeight="false" outlineLevel="0" collapsed="false">
      <c r="A148" s="0" t="n">
        <v>1037</v>
      </c>
      <c r="B148" s="0" t="n">
        <v>-1.00697557899874</v>
      </c>
      <c r="H148" s="0" t="n">
        <v>1037</v>
      </c>
    </row>
    <row r="149" customFormat="false" ht="15" hidden="false" customHeight="false" outlineLevel="0" collapsed="false">
      <c r="A149" s="0" t="n">
        <v>1038</v>
      </c>
      <c r="B149" s="0" t="n">
        <v>-1.12991252220407</v>
      </c>
      <c r="H149" s="0" t="n">
        <v>1038</v>
      </c>
    </row>
    <row r="150" customFormat="false" ht="15" hidden="false" customHeight="false" outlineLevel="0" collapsed="false">
      <c r="A150" s="0" t="n">
        <v>1039</v>
      </c>
      <c r="B150" s="0" t="n">
        <v>-1.23887935822697</v>
      </c>
      <c r="H150" s="0" t="n">
        <v>1039</v>
      </c>
    </row>
    <row r="151" customFormat="false" ht="15" hidden="false" customHeight="false" outlineLevel="0" collapsed="false">
      <c r="A151" s="0" t="n">
        <v>1040</v>
      </c>
      <c r="B151" s="0" t="n">
        <v>-0.95668319314202</v>
      </c>
      <c r="H151" s="0" t="n">
        <v>1040</v>
      </c>
    </row>
    <row r="152" customFormat="false" ht="15" hidden="false" customHeight="false" outlineLevel="0" collapsed="false">
      <c r="A152" s="0" t="n">
        <v>1041</v>
      </c>
      <c r="B152" s="0" t="n">
        <v>-0.69125115667598</v>
      </c>
      <c r="H152" s="0" t="n">
        <v>1041</v>
      </c>
    </row>
    <row r="153" customFormat="false" ht="15" hidden="false" customHeight="false" outlineLevel="0" collapsed="false">
      <c r="A153" s="0" t="n">
        <v>1042</v>
      </c>
      <c r="B153" s="0" t="n">
        <v>-0.942713085959597</v>
      </c>
      <c r="H153" s="0" t="n">
        <v>1042</v>
      </c>
    </row>
    <row r="154" customFormat="false" ht="15" hidden="false" customHeight="false" outlineLevel="0" collapsed="false">
      <c r="A154" s="0" t="n">
        <v>1043</v>
      </c>
      <c r="B154" s="0" t="n">
        <v>-0.543168020542294</v>
      </c>
      <c r="H154" s="0" t="n">
        <v>1043</v>
      </c>
    </row>
    <row r="155" customFormat="false" ht="15" hidden="false" customHeight="false" outlineLevel="0" collapsed="false">
      <c r="A155" s="0" t="n">
        <v>1044</v>
      </c>
      <c r="B155" s="0" t="n">
        <v>-0.775071799770519</v>
      </c>
      <c r="H155" s="0" t="n">
        <v>1044</v>
      </c>
    </row>
    <row r="156" customFormat="false" ht="15" hidden="false" customHeight="false" outlineLevel="0" collapsed="false">
      <c r="A156" s="0" t="n">
        <v>1045</v>
      </c>
      <c r="B156" s="0" t="n">
        <v>-0.72757343535028</v>
      </c>
      <c r="H156" s="0" t="n">
        <v>1045</v>
      </c>
    </row>
    <row r="157" customFormat="false" ht="15" hidden="false" customHeight="false" outlineLevel="0" collapsed="false">
      <c r="A157" s="0" t="n">
        <v>1046</v>
      </c>
      <c r="B157" s="0" t="n">
        <v>-0.459347377447754</v>
      </c>
      <c r="H157" s="0" t="n">
        <v>1046</v>
      </c>
    </row>
    <row r="158" customFormat="false" ht="15" hidden="false" customHeight="false" outlineLevel="0" collapsed="false">
      <c r="A158" s="0" t="n">
        <v>1047</v>
      </c>
      <c r="B158" s="0" t="n">
        <v>-0.487287591812601</v>
      </c>
      <c r="H158" s="0" t="n">
        <v>1047</v>
      </c>
    </row>
    <row r="159" customFormat="false" ht="15" hidden="false" customHeight="false" outlineLevel="0" collapsed="false">
      <c r="A159" s="0" t="n">
        <v>1048</v>
      </c>
      <c r="B159" s="0" t="n">
        <v>-0.160387083743896</v>
      </c>
      <c r="H159" s="0" t="n">
        <v>1048</v>
      </c>
    </row>
    <row r="160" customFormat="false" ht="15" hidden="false" customHeight="false" outlineLevel="0" collapsed="false">
      <c r="A160" s="0" t="n">
        <v>1049</v>
      </c>
      <c r="B160" s="0" t="n">
        <v>0.431945460790848</v>
      </c>
      <c r="H160" s="0" t="n">
        <v>1049</v>
      </c>
    </row>
    <row r="161" customFormat="false" ht="15" hidden="false" customHeight="false" outlineLevel="0" collapsed="false">
      <c r="A161" s="0" t="n">
        <v>1050</v>
      </c>
      <c r="B161" s="0" t="n">
        <v>0.501795996702965</v>
      </c>
      <c r="H161" s="0" t="n">
        <v>1050</v>
      </c>
    </row>
    <row r="162" customFormat="false" ht="15" hidden="false" customHeight="false" outlineLevel="0" collapsed="false">
      <c r="A162" s="0" t="n">
        <v>1051</v>
      </c>
      <c r="B162" s="0" t="n">
        <v>0.454297632282725</v>
      </c>
      <c r="H162" s="0" t="n">
        <v>1051</v>
      </c>
    </row>
    <row r="163" customFormat="false" ht="15" hidden="false" customHeight="false" outlineLevel="0" collapsed="false">
      <c r="A163" s="0" t="n">
        <v>1052</v>
      </c>
      <c r="B163" s="0" t="n">
        <v>0.146955274269413</v>
      </c>
      <c r="H163" s="0" t="n">
        <v>1052</v>
      </c>
    </row>
    <row r="164" customFormat="false" ht="15" hidden="false" customHeight="false" outlineLevel="0" collapsed="false">
      <c r="A164" s="0" t="n">
        <v>1053</v>
      </c>
      <c r="B164" s="0" t="n">
        <v>0.390035139243579</v>
      </c>
      <c r="H164" s="0" t="n">
        <v>1053</v>
      </c>
    </row>
    <row r="165" customFormat="false" ht="15" hidden="false" customHeight="false" outlineLevel="0" collapsed="false">
      <c r="A165" s="0" t="n">
        <v>1054</v>
      </c>
      <c r="B165" s="0" t="n">
        <v>0.602380768416411</v>
      </c>
      <c r="H165" s="0" t="n">
        <v>1054</v>
      </c>
    </row>
    <row r="166" customFormat="false" ht="15" hidden="false" customHeight="false" outlineLevel="0" collapsed="false">
      <c r="A166" s="0" t="n">
        <v>1055</v>
      </c>
      <c r="B166" s="0" t="n">
        <v>0.398417203553031</v>
      </c>
      <c r="H166" s="0" t="n">
        <v>1055</v>
      </c>
    </row>
    <row r="167" customFormat="false" ht="15" hidden="false" customHeight="false" outlineLevel="0" collapsed="false">
      <c r="A167" s="0" t="n">
        <v>1056</v>
      </c>
      <c r="B167" s="0" t="n">
        <v>0.510178061012417</v>
      </c>
      <c r="H167" s="0" t="n">
        <v>1056</v>
      </c>
    </row>
    <row r="168" customFormat="false" ht="15" hidden="false" customHeight="false" outlineLevel="0" collapsed="false">
      <c r="A168" s="0" t="n">
        <v>1057</v>
      </c>
      <c r="B168" s="0" t="n">
        <v>-0.244207726838436</v>
      </c>
      <c r="H168" s="0" t="n">
        <v>1057</v>
      </c>
    </row>
    <row r="169" customFormat="false" ht="15" hidden="false" customHeight="false" outlineLevel="0" collapsed="false">
      <c r="A169" s="0" t="n">
        <v>1058</v>
      </c>
      <c r="B169" s="0" t="n">
        <v>-0.104506655014204</v>
      </c>
      <c r="H169" s="0" t="n">
        <v>1058</v>
      </c>
    </row>
    <row r="170" customFormat="false" ht="15" hidden="false" customHeight="false" outlineLevel="0" collapsed="false">
      <c r="A170" s="0" t="n">
        <v>1059</v>
      </c>
      <c r="B170" s="0" t="n">
        <v>-0.439789227392362</v>
      </c>
      <c r="H170" s="0" t="n">
        <v>1059</v>
      </c>
    </row>
    <row r="171" customFormat="false" ht="15" hidden="false" customHeight="false" outlineLevel="0" collapsed="false">
      <c r="A171" s="0" t="n">
        <v>1060</v>
      </c>
      <c r="B171" s="0" t="n">
        <v>-0.755513649715127</v>
      </c>
      <c r="H171" s="0" t="n">
        <v>1060</v>
      </c>
    </row>
    <row r="172" customFormat="false" ht="15" hidden="false" customHeight="false" outlineLevel="0" collapsed="false">
      <c r="A172" s="0" t="n">
        <v>1061</v>
      </c>
      <c r="B172" s="0" t="n">
        <v>-0.92036091446772</v>
      </c>
      <c r="H172" s="0" t="n">
        <v>1061</v>
      </c>
    </row>
    <row r="173" customFormat="false" ht="15" hidden="false" customHeight="false" outlineLevel="0" collapsed="false">
      <c r="A173" s="0" t="n">
        <v>1062</v>
      </c>
      <c r="B173" s="0" t="n">
        <v>-0.76389571402458</v>
      </c>
      <c r="H173" s="0" t="n">
        <v>1062</v>
      </c>
    </row>
    <row r="174" customFormat="false" ht="15" hidden="false" customHeight="false" outlineLevel="0" collapsed="false">
      <c r="A174" s="0" t="n">
        <v>1063</v>
      </c>
      <c r="B174" s="0" t="n">
        <v>-0.30008815556813</v>
      </c>
      <c r="H174" s="0" t="n">
        <v>1063</v>
      </c>
    </row>
    <row r="175" customFormat="false" ht="15" hidden="false" customHeight="false" outlineLevel="0" collapsed="false">
      <c r="A175" s="0" t="n">
        <v>1064</v>
      </c>
      <c r="B175" s="0" t="n">
        <v>-0.476111506066662</v>
      </c>
      <c r="H175" s="0" t="n">
        <v>1064</v>
      </c>
    </row>
    <row r="176" customFormat="false" ht="15" hidden="false" customHeight="false" outlineLevel="0" collapsed="false">
      <c r="A176" s="0" t="n">
        <v>1065</v>
      </c>
      <c r="B176" s="0" t="n">
        <v>-0.626988663636833</v>
      </c>
      <c r="H176" s="0" t="n">
        <v>1065</v>
      </c>
    </row>
    <row r="177" customFormat="false" ht="15" hidden="false" customHeight="false" outlineLevel="0" collapsed="false">
      <c r="A177" s="0" t="n">
        <v>1066</v>
      </c>
      <c r="B177" s="0" t="n">
        <v>-0.99859351468929</v>
      </c>
      <c r="H177" s="0" t="n">
        <v>1066</v>
      </c>
    </row>
    <row r="178" customFormat="false" ht="15" hidden="false" customHeight="false" outlineLevel="0" collapsed="false">
      <c r="A178" s="0" t="n">
        <v>1067</v>
      </c>
      <c r="B178" s="0" t="n">
        <v>-0.579490299216594</v>
      </c>
      <c r="H178" s="0" t="n">
        <v>1067</v>
      </c>
    </row>
    <row r="179" customFormat="false" ht="15" hidden="false" customHeight="false" outlineLevel="0" collapsed="false">
      <c r="A179" s="0" t="n">
        <v>1068</v>
      </c>
      <c r="B179" s="0" t="n">
        <v>-0.942713085959597</v>
      </c>
      <c r="H179" s="0" t="n">
        <v>1068</v>
      </c>
    </row>
    <row r="180" customFormat="false" ht="15" hidden="false" customHeight="false" outlineLevel="0" collapsed="false">
      <c r="A180" s="0" t="n">
        <v>1069</v>
      </c>
      <c r="B180" s="0" t="n">
        <v>-0.755513649715127</v>
      </c>
      <c r="H180" s="0" t="n">
        <v>1069</v>
      </c>
    </row>
    <row r="181" customFormat="false" ht="15" hidden="false" customHeight="false" outlineLevel="0" collapsed="false">
      <c r="A181" s="0" t="n">
        <v>1070</v>
      </c>
      <c r="B181" s="0" t="n">
        <v>-0.747131585405673</v>
      </c>
      <c r="H181" s="0" t="n">
        <v>1070</v>
      </c>
    </row>
    <row r="182" customFormat="false" ht="15" hidden="false" customHeight="false" outlineLevel="0" collapsed="false">
      <c r="A182" s="0" t="n">
        <v>1071</v>
      </c>
      <c r="B182" s="0" t="n">
        <v>-0.369938691480245</v>
      </c>
      <c r="H182" s="0" t="n">
        <v>1071</v>
      </c>
    </row>
    <row r="183" customFormat="false" ht="15" hidden="false" customHeight="false" outlineLevel="0" collapsed="false">
      <c r="A183" s="0" t="n">
        <v>1072</v>
      </c>
      <c r="B183" s="0" t="n">
        <v>-0.230237619656013</v>
      </c>
      <c r="H183" s="0" t="n">
        <v>1072</v>
      </c>
    </row>
    <row r="184" customFormat="false" ht="15" hidden="false" customHeight="false" outlineLevel="0" collapsed="false">
      <c r="A184" s="0" t="n">
        <v>1073</v>
      </c>
      <c r="B184" s="0" t="n">
        <v>-0.185533276672259</v>
      </c>
      <c r="H184" s="0" t="n">
        <v>1073</v>
      </c>
    </row>
    <row r="185" customFormat="false" ht="15" hidden="false" customHeight="false" outlineLevel="0" collapsed="false">
      <c r="A185" s="0" t="n">
        <v>1074</v>
      </c>
      <c r="B185" s="0" t="n">
        <v>-0.0765664406493587</v>
      </c>
      <c r="H185" s="0" t="n">
        <v>1074</v>
      </c>
    </row>
    <row r="186" customFormat="false" ht="15" hidden="false" customHeight="false" outlineLevel="0" collapsed="false">
      <c r="A186" s="0" t="n">
        <v>1075</v>
      </c>
      <c r="B186" s="0" t="n">
        <v>-0.235825662528982</v>
      </c>
      <c r="H186" s="0" t="n">
        <v>1075</v>
      </c>
    </row>
    <row r="187" customFormat="false" ht="15" hidden="false" customHeight="false" outlineLevel="0" collapsed="false">
      <c r="A187" s="0" t="n">
        <v>1076</v>
      </c>
      <c r="B187" s="0" t="n">
        <v>-0.260971855457345</v>
      </c>
      <c r="H187" s="0" t="n">
        <v>1076</v>
      </c>
    </row>
    <row r="188" customFormat="false" ht="15" hidden="false" customHeight="false" outlineLevel="0" collapsed="false">
      <c r="A188" s="0" t="n">
        <v>1077</v>
      </c>
      <c r="B188" s="0" t="n">
        <v>-0.104506655014204</v>
      </c>
      <c r="H188" s="0" t="n">
        <v>1077</v>
      </c>
    </row>
    <row r="189" customFormat="false" ht="15" hidden="false" customHeight="false" outlineLevel="0" collapsed="false">
      <c r="A189" s="0" t="n">
        <v>1078</v>
      </c>
      <c r="B189" s="0" t="n">
        <v>-0.112888719323659</v>
      </c>
      <c r="H189" s="0" t="n">
        <v>1078</v>
      </c>
    </row>
    <row r="190" customFormat="false" ht="15" hidden="false" customHeight="false" outlineLevel="0" collapsed="false">
      <c r="A190" s="0" t="n">
        <v>1079</v>
      </c>
      <c r="B190" s="0" t="n">
        <v>0.102250931285659</v>
      </c>
      <c r="H190" s="0" t="n">
        <v>1079</v>
      </c>
    </row>
    <row r="191" customFormat="false" ht="15" hidden="false" customHeight="false" outlineLevel="0" collapsed="false">
      <c r="A191" s="0" t="n">
        <v>1080</v>
      </c>
      <c r="B191" s="0" t="n">
        <v>0.010048223881667</v>
      </c>
      <c r="H191" s="0" t="n">
        <v>1080</v>
      </c>
    </row>
    <row r="192" customFormat="false" ht="15" hidden="false" customHeight="false" outlineLevel="0" collapsed="false">
      <c r="A192" s="0" t="n">
        <v>1081</v>
      </c>
      <c r="B192" s="0" t="n">
        <v>0.0743107169208129</v>
      </c>
      <c r="H192" s="0" t="n">
        <v>1081</v>
      </c>
    </row>
    <row r="193" customFormat="false" ht="15" hidden="false" customHeight="false" outlineLevel="0" collapsed="false">
      <c r="A193" s="0" t="n">
        <v>1082</v>
      </c>
      <c r="B193" s="0" t="n">
        <v>0.303420474712553</v>
      </c>
      <c r="H193" s="0" t="n">
        <v>1082</v>
      </c>
    </row>
    <row r="194" customFormat="false" ht="15" hidden="false" customHeight="false" outlineLevel="0" collapsed="false">
      <c r="A194" s="0" t="n">
        <v>1083</v>
      </c>
      <c r="B194" s="0" t="n">
        <v>0.658261197146103</v>
      </c>
      <c r="H194" s="0" t="n">
        <v>1083</v>
      </c>
    </row>
    <row r="195" customFormat="false" ht="15" hidden="false" customHeight="false" outlineLevel="0" collapsed="false">
      <c r="A195" s="0" t="n">
        <v>1084</v>
      </c>
      <c r="B195" s="0" t="n">
        <v>0.585616639797502</v>
      </c>
      <c r="H195" s="0" t="n">
        <v>1084</v>
      </c>
    </row>
    <row r="196" customFormat="false" ht="15" hidden="false" customHeight="false" outlineLevel="0" collapsed="false">
      <c r="A196" s="0" t="n">
        <v>1085</v>
      </c>
      <c r="B196" s="0" t="n">
        <v>0.462679696592179</v>
      </c>
      <c r="H196" s="0" t="n">
        <v>1085</v>
      </c>
    </row>
    <row r="197" customFormat="false" ht="15" hidden="false" customHeight="false" outlineLevel="0" collapsed="false">
      <c r="A197" s="0" t="n">
        <v>1086</v>
      </c>
      <c r="B197" s="0" t="n">
        <v>0.658261197146103</v>
      </c>
      <c r="H197" s="0" t="n">
        <v>1086</v>
      </c>
    </row>
    <row r="198" customFormat="false" ht="15" hidden="false" customHeight="false" outlineLevel="0" collapsed="false">
      <c r="A198" s="0" t="n">
        <v>1087</v>
      </c>
      <c r="B198" s="0" t="n">
        <v>1.03824811250801</v>
      </c>
      <c r="H198" s="0" t="n">
        <v>1087</v>
      </c>
    </row>
    <row r="199" customFormat="false" ht="15" hidden="false" customHeight="false" outlineLevel="0" collapsed="false">
      <c r="A199" s="0" t="n">
        <v>1088</v>
      </c>
      <c r="B199" s="0" t="n">
        <v>0.918105190739177</v>
      </c>
      <c r="H199" s="0" t="n">
        <v>1088</v>
      </c>
    </row>
    <row r="200" customFormat="false" ht="15" hidden="false" customHeight="false" outlineLevel="0" collapsed="false">
      <c r="A200" s="0" t="n">
        <v>1089</v>
      </c>
      <c r="B200" s="0" t="n">
        <v>0.529736211067811</v>
      </c>
      <c r="H200" s="0" t="n">
        <v>1089</v>
      </c>
    </row>
    <row r="201" customFormat="false" ht="15" hidden="false" customHeight="false" outlineLevel="0" collapsed="false">
      <c r="A201" s="0" t="n">
        <v>1090</v>
      </c>
      <c r="B201" s="0" t="n">
        <v>0.423563396481393</v>
      </c>
      <c r="H201" s="0" t="n">
        <v>1090</v>
      </c>
    </row>
    <row r="202" customFormat="false" ht="15" hidden="false" customHeight="false" outlineLevel="0" collapsed="false">
      <c r="A202" s="0" t="n">
        <v>1091</v>
      </c>
      <c r="B202" s="0" t="n">
        <v>0.281068303220676</v>
      </c>
      <c r="H202" s="0" t="n">
        <v>1091</v>
      </c>
    </row>
    <row r="203" customFormat="false" ht="15" hidden="false" customHeight="false" outlineLevel="0" collapsed="false">
      <c r="A203" s="0" t="n">
        <v>1092</v>
      </c>
      <c r="B203" s="0" t="n">
        <v>0.345330796259825</v>
      </c>
      <c r="H203" s="0" t="n">
        <v>1092</v>
      </c>
    </row>
    <row r="204" customFormat="false" ht="15" hidden="false" customHeight="false" outlineLevel="0" collapsed="false">
      <c r="A204" s="0" t="n">
        <v>1093</v>
      </c>
      <c r="B204" s="0" t="n">
        <v>0.817520419025728</v>
      </c>
      <c r="H204" s="0" t="n">
        <v>1093</v>
      </c>
    </row>
    <row r="205" customFormat="false" ht="15" hidden="false" customHeight="false" outlineLevel="0" collapsed="false">
      <c r="A205" s="0" t="n">
        <v>1094</v>
      </c>
      <c r="B205" s="0" t="n">
        <v>0.783992161787914</v>
      </c>
      <c r="H205" s="0" t="n">
        <v>1094</v>
      </c>
    </row>
    <row r="206" customFormat="false" ht="15" hidden="false" customHeight="false" outlineLevel="0" collapsed="false">
      <c r="A206" s="0" t="n">
        <v>1095</v>
      </c>
      <c r="B206" s="0" t="n">
        <v>1.17236114145928</v>
      </c>
      <c r="H206" s="0" t="n">
        <v>1095</v>
      </c>
    </row>
    <row r="207" customFormat="false" ht="15" hidden="false" customHeight="false" outlineLevel="0" collapsed="false">
      <c r="A207" s="0" t="n">
        <v>1096</v>
      </c>
      <c r="B207" s="0" t="n">
        <v>1.16397907714982</v>
      </c>
      <c r="H207" s="0" t="n">
        <v>1096</v>
      </c>
    </row>
    <row r="208" customFormat="false" ht="15" hidden="false" customHeight="false" outlineLevel="0" collapsed="false">
      <c r="A208" s="0" t="n">
        <v>1097</v>
      </c>
      <c r="B208" s="0" t="n">
        <v>1.28132797748218</v>
      </c>
      <c r="H208" s="0" t="n">
        <v>1097</v>
      </c>
    </row>
    <row r="209" customFormat="false" ht="15" hidden="false" customHeight="false" outlineLevel="0" collapsed="false">
      <c r="A209" s="0" t="n">
        <v>1098</v>
      </c>
      <c r="B209" s="0" t="n">
        <v>1.45735132798071</v>
      </c>
      <c r="H209" s="0" t="n">
        <v>1098</v>
      </c>
    </row>
    <row r="210" customFormat="false" ht="15" hidden="false" customHeight="false" outlineLevel="0" collapsed="false">
      <c r="A210" s="0" t="n">
        <v>1099</v>
      </c>
      <c r="B210" s="0" t="n">
        <v>0.934869319358083</v>
      </c>
      <c r="H210" s="0" t="n">
        <v>1099</v>
      </c>
    </row>
    <row r="211" customFormat="false" ht="15" hidden="false" customHeight="false" outlineLevel="0" collapsed="false">
      <c r="A211" s="0" t="n">
        <v>1100</v>
      </c>
      <c r="B211" s="0" t="n">
        <v>0.915311169302691</v>
      </c>
      <c r="H211" s="0" t="n">
        <v>1100</v>
      </c>
    </row>
    <row r="212" customFormat="false" ht="15" hidden="false" customHeight="false" outlineLevel="0" collapsed="false">
      <c r="A212" s="0" t="n">
        <v>1101</v>
      </c>
      <c r="B212" s="0" t="n">
        <v>1.23103559162546</v>
      </c>
      <c r="H212" s="0" t="n">
        <v>1101</v>
      </c>
    </row>
    <row r="213" customFormat="false" ht="15" hidden="false" customHeight="false" outlineLevel="0" collapsed="false">
      <c r="A213" s="0" t="n">
        <v>1102</v>
      </c>
      <c r="B213" s="0" t="n">
        <v>1.17236114145928</v>
      </c>
      <c r="H213" s="0" t="n">
        <v>1102</v>
      </c>
    </row>
    <row r="214" customFormat="false" ht="15" hidden="false" customHeight="false" outlineLevel="0" collapsed="false">
      <c r="A214" s="0" t="n">
        <v>1103</v>
      </c>
      <c r="B214" s="0" t="n">
        <v>1.02707202676208</v>
      </c>
      <c r="H214" s="0" t="n">
        <v>1103</v>
      </c>
    </row>
    <row r="215" customFormat="false" ht="15" hidden="false" customHeight="false" outlineLevel="0" collapsed="false">
      <c r="A215" s="0" t="n">
        <v>1104</v>
      </c>
      <c r="B215" s="0" t="n">
        <v>1.05501224112692</v>
      </c>
      <c r="H215" s="0" t="n">
        <v>1104</v>
      </c>
    </row>
    <row r="216" customFormat="false" ht="15" hidden="false" customHeight="false" outlineLevel="0" collapsed="false">
      <c r="A216" s="0" t="n">
        <v>1105</v>
      </c>
      <c r="B216" s="0" t="n">
        <v>1.04383615538099</v>
      </c>
      <c r="H216" s="0" t="n">
        <v>1105</v>
      </c>
    </row>
    <row r="217" customFormat="false" ht="15" hidden="false" customHeight="false" outlineLevel="0" collapsed="false">
      <c r="A217" s="0" t="n">
        <v>1106</v>
      </c>
      <c r="B217" s="0" t="n">
        <v>1.05780626256341</v>
      </c>
      <c r="H217" s="0" t="n">
        <v>1106</v>
      </c>
    </row>
    <row r="218" customFormat="false" ht="15" hidden="false" customHeight="false" outlineLevel="0" collapsed="false">
      <c r="A218" s="0" t="n">
        <v>1107</v>
      </c>
      <c r="B218" s="0" t="n">
        <v>1.40705894212399</v>
      </c>
      <c r="H218" s="0" t="n">
        <v>1107</v>
      </c>
    </row>
    <row r="219" customFormat="false" ht="15" hidden="false" customHeight="false" outlineLevel="0" collapsed="false">
      <c r="A219" s="0" t="n">
        <v>1108</v>
      </c>
      <c r="B219" s="0" t="n">
        <v>0.697377497256888</v>
      </c>
      <c r="H219" s="0" t="n">
        <v>1108</v>
      </c>
    </row>
    <row r="220" customFormat="false" ht="15" hidden="false" customHeight="false" outlineLevel="0" collapsed="false">
      <c r="A220" s="0" t="n">
        <v>1109</v>
      </c>
      <c r="B220" s="0" t="n">
        <v>0.462679696592179</v>
      </c>
      <c r="H220" s="0" t="n">
        <v>1109</v>
      </c>
    </row>
    <row r="221" customFormat="false" ht="15" hidden="false" customHeight="false" outlineLevel="0" collapsed="false">
      <c r="A221" s="0" t="n">
        <v>1110</v>
      </c>
      <c r="B221" s="0" t="n">
        <v>0.339742753386853</v>
      </c>
      <c r="H221" s="0" t="n">
        <v>1110</v>
      </c>
    </row>
    <row r="222" customFormat="false" ht="15" hidden="false" customHeight="false" outlineLevel="0" collapsed="false">
      <c r="A222" s="0" t="n">
        <v>1111</v>
      </c>
      <c r="B222" s="0" t="n">
        <v>0.331360689077399</v>
      </c>
      <c r="H222" s="0" t="n">
        <v>1111</v>
      </c>
    </row>
    <row r="223" customFormat="false" ht="15" hidden="false" customHeight="false" outlineLevel="0" collapsed="false">
      <c r="A223" s="0" t="n">
        <v>1112</v>
      </c>
      <c r="B223" s="0" t="n">
        <v>0.747669883113611</v>
      </c>
      <c r="H223" s="0" t="n">
        <v>1112</v>
      </c>
    </row>
    <row r="224" customFormat="false" ht="15" hidden="false" customHeight="false" outlineLevel="0" collapsed="false">
      <c r="A224" s="0" t="n">
        <v>1113</v>
      </c>
      <c r="B224" s="0" t="n">
        <v>0.538118275377265</v>
      </c>
      <c r="H224" s="0" t="n">
        <v>1113</v>
      </c>
    </row>
    <row r="225" customFormat="false" ht="15" hidden="false" customHeight="false" outlineLevel="0" collapsed="false">
      <c r="A225" s="0" t="n">
        <v>1114</v>
      </c>
      <c r="B225" s="0" t="n">
        <v>0.619144897035319</v>
      </c>
      <c r="H225" s="0" t="n">
        <v>1114</v>
      </c>
    </row>
    <row r="226" customFormat="false" ht="15" hidden="false" customHeight="false" outlineLevel="0" collapsed="false">
      <c r="A226" s="0" t="n">
        <v>1115</v>
      </c>
      <c r="B226" s="0" t="n">
        <v>0.275480260347708</v>
      </c>
      <c r="H226" s="0" t="n">
        <v>1115</v>
      </c>
    </row>
    <row r="227" customFormat="false" ht="15" hidden="false" customHeight="false" outlineLevel="0" collapsed="false">
      <c r="A227" s="0" t="n">
        <v>1116</v>
      </c>
      <c r="B227" s="0" t="n">
        <v>0.0743107169208129</v>
      </c>
      <c r="H227" s="0" t="n">
        <v>1116</v>
      </c>
    </row>
    <row r="228" customFormat="false" ht="15" hidden="false" customHeight="false" outlineLevel="0" collapsed="false">
      <c r="A228" s="0" t="n">
        <v>1117</v>
      </c>
      <c r="B228" s="0" t="n">
        <v>0.25312808885583</v>
      </c>
      <c r="H228" s="0" t="n">
        <v>1117</v>
      </c>
    </row>
    <row r="229" customFormat="false" ht="15" hidden="false" customHeight="false" outlineLevel="0" collapsed="false">
      <c r="A229" s="0" t="n">
        <v>1118</v>
      </c>
      <c r="B229" s="0" t="n">
        <v>0.295038410403099</v>
      </c>
      <c r="H229" s="0" t="n">
        <v>1118</v>
      </c>
    </row>
    <row r="230" customFormat="false" ht="15" hidden="false" customHeight="false" outlineLevel="0" collapsed="false">
      <c r="A230" s="0" t="n">
        <v>1119</v>
      </c>
      <c r="B230" s="0" t="n">
        <v>0.529736211067811</v>
      </c>
      <c r="H230" s="0" t="n">
        <v>1119</v>
      </c>
    </row>
    <row r="231" customFormat="false" ht="15" hidden="false" customHeight="false" outlineLevel="0" collapsed="false">
      <c r="A231" s="0" t="n">
        <v>1120</v>
      </c>
      <c r="B231" s="0" t="n">
        <v>-0.336410434242431</v>
      </c>
      <c r="H231" s="0" t="n">
        <v>1120</v>
      </c>
    </row>
    <row r="232" customFormat="false" ht="15" hidden="false" customHeight="false" outlineLevel="0" collapsed="false">
      <c r="A232" s="0" t="n">
        <v>1121</v>
      </c>
      <c r="B232" s="0" t="n">
        <v>-0.171563169489836</v>
      </c>
      <c r="H232" s="0" t="n">
        <v>1121</v>
      </c>
    </row>
    <row r="233" customFormat="false" ht="15" hidden="false" customHeight="false" outlineLevel="0" collapsed="false">
      <c r="A233" s="0" t="n">
        <v>1122</v>
      </c>
      <c r="B233" s="0" t="n">
        <v>-0.112888719323659</v>
      </c>
      <c r="H233" s="0" t="n">
        <v>1122</v>
      </c>
    </row>
    <row r="234" customFormat="false" ht="15" hidden="false" customHeight="false" outlineLevel="0" collapsed="false">
      <c r="A234" s="0" t="n">
        <v>1123</v>
      </c>
      <c r="B234" s="0" t="n">
        <v>0.532530232504294</v>
      </c>
      <c r="H234" s="0" t="n">
        <v>1123</v>
      </c>
    </row>
    <row r="235" customFormat="false" ht="15" hidden="false" customHeight="false" outlineLevel="0" collapsed="false">
      <c r="A235" s="0" t="n">
        <v>1124</v>
      </c>
      <c r="B235" s="0" t="n">
        <v>1.02986604819856</v>
      </c>
      <c r="H235" s="0" t="n">
        <v>1124</v>
      </c>
    </row>
    <row r="236" customFormat="false" ht="15" hidden="false" customHeight="false" outlineLevel="0" collapsed="false">
      <c r="A236" s="0" t="n">
        <v>1125</v>
      </c>
      <c r="B236" s="0" t="n">
        <v>1.09412854123771</v>
      </c>
      <c r="H236" s="0" t="n">
        <v>1125</v>
      </c>
    </row>
    <row r="237" customFormat="false" ht="15" hidden="false" customHeight="false" outlineLevel="0" collapsed="false">
      <c r="A237" s="0" t="n">
        <v>1126</v>
      </c>
      <c r="B237" s="0" t="n">
        <v>1.24500569880788</v>
      </c>
      <c r="H237" s="0" t="n">
        <v>1126</v>
      </c>
    </row>
    <row r="238" customFormat="false" ht="15" hidden="false" customHeight="false" outlineLevel="0" collapsed="false">
      <c r="A238" s="0" t="n">
        <v>1127</v>
      </c>
      <c r="B238" s="0" t="n">
        <v>1.14162690565795</v>
      </c>
      <c r="H238" s="0" t="n">
        <v>1127</v>
      </c>
    </row>
    <row r="239" customFormat="false" ht="15" hidden="false" customHeight="false" outlineLevel="0" collapsed="false">
      <c r="A239" s="0" t="n">
        <v>1128</v>
      </c>
      <c r="B239" s="0" t="n">
        <v>1.25338776311733</v>
      </c>
      <c r="H239" s="0" t="n">
        <v>1128</v>
      </c>
    </row>
    <row r="240" customFormat="false" ht="15" hidden="false" customHeight="false" outlineLevel="0" collapsed="false">
      <c r="A240" s="0" t="n">
        <v>1129</v>
      </c>
      <c r="B240" s="0" t="n">
        <v>1.06060028399989</v>
      </c>
      <c r="H240" s="0" t="n">
        <v>1129</v>
      </c>
    </row>
    <row r="241" customFormat="false" ht="15" hidden="false" customHeight="false" outlineLevel="0" collapsed="false">
      <c r="A241" s="0" t="n">
        <v>1130</v>
      </c>
      <c r="B241" s="0" t="n">
        <v>1.86807247914396</v>
      </c>
      <c r="H241" s="0" t="n">
        <v>1130</v>
      </c>
    </row>
    <row r="242" customFormat="false" ht="15" hidden="false" customHeight="false" outlineLevel="0" collapsed="false">
      <c r="A242" s="0" t="n">
        <v>1131</v>
      </c>
      <c r="B242" s="0" t="n">
        <v>1.63616869991573</v>
      </c>
      <c r="H242" s="0" t="n">
        <v>1131</v>
      </c>
    </row>
    <row r="243" customFormat="false" ht="15" hidden="false" customHeight="false" outlineLevel="0" collapsed="false">
      <c r="A243" s="0" t="n">
        <v>1132</v>
      </c>
      <c r="B243" s="0" t="n">
        <v>1.85130835052505</v>
      </c>
      <c r="H243" s="0" t="n">
        <v>1132</v>
      </c>
    </row>
    <row r="244" customFormat="false" ht="15" hidden="false" customHeight="false" outlineLevel="0" collapsed="false">
      <c r="A244" s="0" t="n">
        <v>1133</v>
      </c>
      <c r="B244" s="0" t="n">
        <v>1.45735132798071</v>
      </c>
      <c r="H244" s="0" t="n">
        <v>1133</v>
      </c>
    </row>
    <row r="245" customFormat="false" ht="15" hidden="false" customHeight="false" outlineLevel="0" collapsed="false">
      <c r="A245" s="0" t="n">
        <v>1134</v>
      </c>
      <c r="B245" s="0" t="n">
        <v>1.25338776311733</v>
      </c>
      <c r="H245" s="0" t="n">
        <v>1134</v>
      </c>
    </row>
    <row r="246" customFormat="false" ht="15" hidden="false" customHeight="false" outlineLevel="0" collapsed="false">
      <c r="A246" s="0" t="n">
        <v>1135</v>
      </c>
      <c r="B246" s="0" t="n">
        <v>0.962809533722929</v>
      </c>
      <c r="H246" s="0" t="n">
        <v>1135</v>
      </c>
    </row>
    <row r="247" customFormat="false" ht="15" hidden="false" customHeight="false" outlineLevel="0" collapsed="false">
      <c r="A247" s="0" t="n">
        <v>1136</v>
      </c>
      <c r="B247" s="0" t="n">
        <v>1.21427146300655</v>
      </c>
      <c r="H247" s="0" t="n">
        <v>1136</v>
      </c>
    </row>
    <row r="248" customFormat="false" ht="15" hidden="false" customHeight="false" outlineLevel="0" collapsed="false">
      <c r="A248" s="0" t="n">
        <v>1137</v>
      </c>
      <c r="B248" s="0" t="n">
        <v>0.842666611954091</v>
      </c>
      <c r="H248" s="0" t="n">
        <v>1137</v>
      </c>
    </row>
    <row r="249" customFormat="false" ht="15" hidden="false" customHeight="false" outlineLevel="0" collapsed="false">
      <c r="A249" s="0" t="n">
        <v>1138</v>
      </c>
      <c r="B249" s="0" t="n">
        <v>0.649879132836651</v>
      </c>
      <c r="H249" s="0" t="n">
        <v>1138</v>
      </c>
    </row>
    <row r="250" customFormat="false" ht="15" hidden="false" customHeight="false" outlineLevel="0" collapsed="false">
      <c r="A250" s="0" t="n">
        <v>1139</v>
      </c>
      <c r="B250" s="0" t="n">
        <v>0.912517147866206</v>
      </c>
      <c r="H250" s="0" t="n">
        <v>1139</v>
      </c>
    </row>
    <row r="251" customFormat="false" ht="15" hidden="false" customHeight="false" outlineLevel="0" collapsed="false">
      <c r="A251" s="0" t="n">
        <v>1140</v>
      </c>
      <c r="B251" s="0" t="n">
        <v>0.84825465482706</v>
      </c>
      <c r="H251" s="0" t="n">
        <v>1140</v>
      </c>
    </row>
    <row r="252" customFormat="false" ht="15" hidden="false" customHeight="false" outlineLevel="0" collapsed="false">
      <c r="A252" s="0" t="n">
        <v>1141</v>
      </c>
      <c r="B252" s="0" t="n">
        <v>0.496207953829994</v>
      </c>
      <c r="H252" s="0" t="n">
        <v>1141</v>
      </c>
    </row>
    <row r="253" customFormat="false" ht="15" hidden="false" customHeight="false" outlineLevel="0" collapsed="false">
      <c r="A253" s="0" t="n">
        <v>1142</v>
      </c>
      <c r="B253" s="0" t="n">
        <v>0.912517147866206</v>
      </c>
      <c r="H253" s="0" t="n">
        <v>1142</v>
      </c>
    </row>
    <row r="254" customFormat="false" ht="15" hidden="false" customHeight="false" outlineLevel="0" collapsed="false">
      <c r="A254" s="0" t="n">
        <v>1143</v>
      </c>
      <c r="B254" s="0" t="n">
        <v>1.35397253483078</v>
      </c>
      <c r="H254" s="0" t="n">
        <v>1143</v>
      </c>
    </row>
    <row r="255" customFormat="false" ht="15" hidden="false" customHeight="false" outlineLevel="0" collapsed="false">
      <c r="A255" s="0" t="n">
        <v>1144</v>
      </c>
      <c r="B255" s="0" t="n">
        <v>1.25059374168085</v>
      </c>
      <c r="H255" s="0" t="n">
        <v>1144</v>
      </c>
    </row>
    <row r="256" customFormat="false" ht="15" hidden="false" customHeight="false" outlineLevel="0" collapsed="false">
      <c r="A256" s="0" t="n">
        <v>1145</v>
      </c>
      <c r="B256" s="0" t="n">
        <v>1.11927473416607</v>
      </c>
      <c r="H256" s="0" t="n">
        <v>1145</v>
      </c>
    </row>
    <row r="257" customFormat="false" ht="15" hidden="false" customHeight="false" outlineLevel="0" collapsed="false">
      <c r="A257" s="0" t="n">
        <v>1146</v>
      </c>
      <c r="B257" s="0" t="n">
        <v>1.29809210610109</v>
      </c>
      <c r="H257" s="0" t="n">
        <v>1146</v>
      </c>
    </row>
    <row r="258" customFormat="false" ht="15" hidden="false" customHeight="false" outlineLevel="0" collapsed="false">
      <c r="A258" s="0" t="n">
        <v>1147</v>
      </c>
      <c r="B258" s="0" t="n">
        <v>1.03266006963505</v>
      </c>
      <c r="H258" s="0" t="n">
        <v>1147</v>
      </c>
    </row>
    <row r="259" customFormat="false" ht="15" hidden="false" customHeight="false" outlineLevel="0" collapsed="false">
      <c r="A259" s="0" t="n">
        <v>1148</v>
      </c>
      <c r="B259" s="0" t="n">
        <v>0.906929104993237</v>
      </c>
      <c r="H259" s="0" t="n">
        <v>1148</v>
      </c>
    </row>
    <row r="260" customFormat="false" ht="15" hidden="false" customHeight="false" outlineLevel="0" collapsed="false">
      <c r="A260" s="0" t="n">
        <v>1149</v>
      </c>
      <c r="B260" s="0" t="n">
        <v>1.09412854123771</v>
      </c>
      <c r="H260" s="0" t="n">
        <v>1149</v>
      </c>
    </row>
    <row r="261" customFormat="false" ht="15" hidden="false" customHeight="false" outlineLevel="0" collapsed="false">
      <c r="A261" s="0" t="n">
        <v>1150</v>
      </c>
      <c r="B261" s="0" t="n">
        <v>1.16956712002279</v>
      </c>
      <c r="H261" s="0" t="n">
        <v>1150</v>
      </c>
    </row>
    <row r="262" customFormat="false" ht="15" hidden="false" customHeight="false" outlineLevel="0" collapsed="false">
      <c r="A262" s="0" t="n">
        <v>1151</v>
      </c>
      <c r="B262" s="0" t="n">
        <v>1.18353722720522</v>
      </c>
      <c r="H262" s="0" t="n">
        <v>1151</v>
      </c>
    </row>
    <row r="263" customFormat="false" ht="15" hidden="false" customHeight="false" outlineLevel="0" collapsed="false">
      <c r="A263" s="0" t="n">
        <v>1152</v>
      </c>
      <c r="B263" s="0" t="n">
        <v>1.14721494853092</v>
      </c>
      <c r="H263" s="0" t="n">
        <v>1152</v>
      </c>
    </row>
    <row r="264" customFormat="false" ht="15" hidden="false" customHeight="false" outlineLevel="0" collapsed="false">
      <c r="A264" s="0" t="n">
        <v>1153</v>
      </c>
      <c r="B264" s="0" t="n">
        <v>1.10251060554716</v>
      </c>
      <c r="H264" s="0" t="n">
        <v>1153</v>
      </c>
    </row>
    <row r="265" customFormat="false" ht="15" hidden="false" customHeight="false" outlineLevel="0" collapsed="false">
      <c r="A265" s="0" t="n">
        <v>1154</v>
      </c>
      <c r="B265" s="0" t="n">
        <v>1.30368014897406</v>
      </c>
      <c r="H265" s="0" t="n">
        <v>1154</v>
      </c>
    </row>
    <row r="266" customFormat="false" ht="15" hidden="false" customHeight="false" outlineLevel="0" collapsed="false">
      <c r="A266" s="0" t="n">
        <v>1155</v>
      </c>
      <c r="B266" s="0" t="n">
        <v>1.7507235788116</v>
      </c>
      <c r="H266" s="0" t="n">
        <v>1155</v>
      </c>
    </row>
    <row r="267" customFormat="false" ht="15" hidden="false" customHeight="false" outlineLevel="0" collapsed="false">
      <c r="A267" s="0" t="n">
        <v>1156</v>
      </c>
      <c r="B267" s="0" t="n">
        <v>1.80101596466832</v>
      </c>
      <c r="H267" s="0" t="n">
        <v>1156</v>
      </c>
    </row>
    <row r="268" customFormat="false" ht="15" hidden="false" customHeight="false" outlineLevel="0" collapsed="false">
      <c r="A268" s="0" t="n">
        <v>1157</v>
      </c>
      <c r="B268" s="0" t="n">
        <v>1.69204912864542</v>
      </c>
      <c r="H268" s="0" t="n">
        <v>1157</v>
      </c>
    </row>
    <row r="269" customFormat="false" ht="15" hidden="false" customHeight="false" outlineLevel="0" collapsed="false">
      <c r="A269" s="0" t="n">
        <v>1158</v>
      </c>
      <c r="B269" s="0" t="n">
        <v>0.873400847755423</v>
      </c>
      <c r="H269" s="0" t="n">
        <v>1158</v>
      </c>
    </row>
    <row r="270" customFormat="false" ht="15" hidden="false" customHeight="false" outlineLevel="0" collapsed="false">
      <c r="A270" s="0" t="n">
        <v>1159</v>
      </c>
      <c r="B270" s="0" t="n">
        <v>0.820314440462214</v>
      </c>
      <c r="H270" s="0" t="n">
        <v>1159</v>
      </c>
    </row>
    <row r="271" customFormat="false" ht="15" hidden="false" customHeight="false" outlineLevel="0" collapsed="false">
      <c r="A271" s="0" t="n">
        <v>1160</v>
      </c>
      <c r="B271" s="0" t="n">
        <v>1.13324484134849</v>
      </c>
      <c r="H271" s="0" t="n">
        <v>1160</v>
      </c>
    </row>
    <row r="272" customFormat="false" ht="15" hidden="false" customHeight="false" outlineLevel="0" collapsed="false">
      <c r="A272" s="0" t="n">
        <v>1161</v>
      </c>
      <c r="B272" s="0" t="n">
        <v>0.937663340794569</v>
      </c>
      <c r="H272" s="0" t="n">
        <v>1161</v>
      </c>
    </row>
    <row r="273" customFormat="false" ht="15" hidden="false" customHeight="false" outlineLevel="0" collapsed="false">
      <c r="A273" s="0" t="n">
        <v>1162</v>
      </c>
      <c r="B273" s="0" t="n">
        <v>1.01868996245262</v>
      </c>
      <c r="H273" s="0" t="n">
        <v>1162</v>
      </c>
    </row>
    <row r="274" customFormat="false" ht="15" hidden="false" customHeight="false" outlineLevel="0" collapsed="false">
      <c r="A274" s="0" t="n">
        <v>1163</v>
      </c>
      <c r="B274" s="0" t="n">
        <v>1.17794918433225</v>
      </c>
      <c r="H274" s="0" t="n">
        <v>1163</v>
      </c>
    </row>
    <row r="275" customFormat="false" ht="15" hidden="false" customHeight="false" outlineLevel="0" collapsed="false">
      <c r="A275" s="0" t="n">
        <v>1164</v>
      </c>
      <c r="B275" s="0" t="n">
        <v>1.18074320576873</v>
      </c>
      <c r="H275" s="0" t="n">
        <v>1164</v>
      </c>
    </row>
    <row r="276" customFormat="false" ht="15" hidden="false" customHeight="false" outlineLevel="0" collapsed="false">
      <c r="A276" s="0" t="n">
        <v>1165</v>
      </c>
      <c r="B276" s="0" t="n">
        <v>1.10251060554716</v>
      </c>
      <c r="H276" s="0" t="n">
        <v>1165</v>
      </c>
    </row>
    <row r="277" customFormat="false" ht="15" hidden="false" customHeight="false" outlineLevel="0" collapsed="false">
      <c r="A277" s="0" t="n">
        <v>1166</v>
      </c>
      <c r="B277" s="0" t="n">
        <v>1.11089266985662</v>
      </c>
      <c r="H277" s="0" t="n">
        <v>1166</v>
      </c>
    </row>
    <row r="278" customFormat="false" ht="15" hidden="false" customHeight="false" outlineLevel="0" collapsed="false">
      <c r="A278" s="0" t="n">
        <v>1167</v>
      </c>
      <c r="B278" s="0" t="n">
        <v>1.35956057770375</v>
      </c>
      <c r="H278" s="0" t="n">
        <v>1167</v>
      </c>
    </row>
    <row r="279" customFormat="false" ht="15" hidden="false" customHeight="false" outlineLevel="0" collapsed="false">
      <c r="A279" s="0" t="n">
        <v>1168</v>
      </c>
      <c r="B279" s="0" t="n">
        <v>1.37632470632266</v>
      </c>
      <c r="H279" s="0" t="n">
        <v>1168</v>
      </c>
    </row>
    <row r="280" customFormat="false" ht="15" hidden="false" customHeight="false" outlineLevel="0" collapsed="false">
      <c r="A280" s="0" t="n">
        <v>1169</v>
      </c>
      <c r="B280" s="0" t="n">
        <v>1.24500569880788</v>
      </c>
      <c r="H280" s="0" t="n">
        <v>1169</v>
      </c>
    </row>
    <row r="281" customFormat="false" ht="15" hidden="false" customHeight="false" outlineLevel="0" collapsed="false">
      <c r="A281" s="0" t="n">
        <v>1170</v>
      </c>
      <c r="B281" s="0" t="n">
        <v>1.20868342013358</v>
      </c>
      <c r="H281" s="0" t="n">
        <v>1170</v>
      </c>
    </row>
    <row r="282" customFormat="false" ht="15" hidden="false" customHeight="false" outlineLevel="0" collapsed="false">
      <c r="A282" s="0" t="n">
        <v>1171</v>
      </c>
      <c r="B282" s="0" t="n">
        <v>1.21985950587952</v>
      </c>
      <c r="H282" s="0" t="n">
        <v>1171</v>
      </c>
    </row>
    <row r="283" customFormat="false" ht="15" hidden="false" customHeight="false" outlineLevel="0" collapsed="false">
      <c r="A283" s="0" t="n">
        <v>1172</v>
      </c>
      <c r="B283" s="0" t="n">
        <v>1.26735787029976</v>
      </c>
      <c r="H283" s="0" t="n">
        <v>1172</v>
      </c>
    </row>
    <row r="284" customFormat="false" ht="15" hidden="false" customHeight="false" outlineLevel="0" collapsed="false">
      <c r="A284" s="0" t="n">
        <v>1173</v>
      </c>
      <c r="B284" s="0" t="n">
        <v>1.53837794963877</v>
      </c>
      <c r="H284" s="0" t="n">
        <v>1173</v>
      </c>
    </row>
    <row r="285" customFormat="false" ht="15" hidden="false" customHeight="false" outlineLevel="0" collapsed="false">
      <c r="A285" s="0" t="n">
        <v>1174</v>
      </c>
      <c r="B285" s="0" t="n">
        <v>1.79822194323184</v>
      </c>
      <c r="H285" s="0" t="n">
        <v>1174</v>
      </c>
    </row>
    <row r="286" customFormat="false" ht="15" hidden="false" customHeight="false" outlineLevel="0" collapsed="false">
      <c r="A286" s="0" t="n">
        <v>1175</v>
      </c>
      <c r="B286" s="0" t="n">
        <v>1.3316203633389</v>
      </c>
      <c r="H286" s="0" t="n">
        <v>1175</v>
      </c>
    </row>
    <row r="287" customFormat="false" ht="15" hidden="false" customHeight="false" outlineLevel="0" collapsed="false">
      <c r="A287" s="0" t="n">
        <v>1176</v>
      </c>
      <c r="B287" s="0" t="n">
        <v>1.04942419825395</v>
      </c>
      <c r="H287" s="0" t="n">
        <v>1176</v>
      </c>
    </row>
    <row r="288" customFormat="false" ht="15" hidden="false" customHeight="false" outlineLevel="0" collapsed="false">
      <c r="A288" s="0" t="n">
        <v>1177</v>
      </c>
      <c r="B288" s="0" t="n">
        <v>0.742081840240643</v>
      </c>
      <c r="H288" s="0" t="n">
        <v>1177</v>
      </c>
    </row>
    <row r="289" customFormat="false" ht="15" hidden="false" customHeight="false" outlineLevel="0" collapsed="false">
      <c r="A289" s="0" t="n">
        <v>1178</v>
      </c>
      <c r="B289" s="0" t="n">
        <v>1.02986604819856</v>
      </c>
      <c r="H289" s="0" t="n">
        <v>1178</v>
      </c>
    </row>
    <row r="290" customFormat="false" ht="15" hidden="false" customHeight="false" outlineLevel="0" collapsed="false">
      <c r="A290" s="0" t="n">
        <v>1179</v>
      </c>
      <c r="B290" s="0" t="n">
        <v>1.06618832687286</v>
      </c>
      <c r="H290" s="0" t="n">
        <v>1179</v>
      </c>
    </row>
    <row r="291" customFormat="false" ht="15" hidden="false" customHeight="false" outlineLevel="0" collapsed="false">
      <c r="A291" s="0" t="n">
        <v>1180</v>
      </c>
      <c r="B291" s="0" t="n">
        <v>1.37632470632266</v>
      </c>
      <c r="H291" s="0" t="n">
        <v>1180</v>
      </c>
    </row>
    <row r="292" customFormat="false" ht="15" hidden="false" customHeight="false" outlineLevel="0" collapsed="false">
      <c r="A292" s="0" t="n">
        <v>1181</v>
      </c>
      <c r="B292" s="0" t="n">
        <v>1.62499261416979</v>
      </c>
      <c r="H292" s="0" t="n">
        <v>1181</v>
      </c>
    </row>
    <row r="293" customFormat="false" ht="15" hidden="false" customHeight="false" outlineLevel="0" collapsed="false">
      <c r="A293" s="0" t="n">
        <v>1182</v>
      </c>
      <c r="B293" s="0" t="n">
        <v>1.39867687781453</v>
      </c>
      <c r="H293" s="0" t="n">
        <v>1182</v>
      </c>
    </row>
    <row r="294" customFormat="false" ht="15" hidden="false" customHeight="false" outlineLevel="0" collapsed="false">
      <c r="A294" s="0" t="n">
        <v>1183</v>
      </c>
      <c r="B294" s="0" t="n">
        <v>1.12765679847552</v>
      </c>
      <c r="H294" s="0" t="n">
        <v>1183</v>
      </c>
    </row>
    <row r="295" customFormat="false" ht="15" hidden="false" customHeight="false" outlineLevel="0" collapsed="false">
      <c r="A295" s="0" t="n">
        <v>1184</v>
      </c>
      <c r="B295" s="0" t="n">
        <v>0.881782912064874</v>
      </c>
      <c r="H295" s="0" t="n">
        <v>1184</v>
      </c>
    </row>
    <row r="296" customFormat="false" ht="15" hidden="false" customHeight="false" outlineLevel="0" collapsed="false">
      <c r="A296" s="0" t="n">
        <v>1185</v>
      </c>
      <c r="B296" s="0" t="n">
        <v>0.638703047090711</v>
      </c>
      <c r="H296" s="0" t="n">
        <v>1185</v>
      </c>
    </row>
    <row r="297" customFormat="false" ht="15" hidden="false" customHeight="false" outlineLevel="0" collapsed="false">
      <c r="A297" s="0" t="n">
        <v>1186</v>
      </c>
      <c r="B297" s="0" t="n">
        <v>0.387241117807093</v>
      </c>
      <c r="H297" s="0" t="n">
        <v>1186</v>
      </c>
    </row>
    <row r="298" customFormat="false" ht="15" hidden="false" customHeight="false" outlineLevel="0" collapsed="false">
      <c r="A298" s="0" t="n">
        <v>1187</v>
      </c>
      <c r="B298" s="0" t="n">
        <v>0.233569938800439</v>
      </c>
      <c r="H298" s="0" t="n">
        <v>1187</v>
      </c>
    </row>
    <row r="299" customFormat="false" ht="15" hidden="false" customHeight="false" outlineLevel="0" collapsed="false">
      <c r="A299" s="0" t="n">
        <v>1188</v>
      </c>
      <c r="B299" s="0" t="n">
        <v>0.110632995595113</v>
      </c>
      <c r="H299" s="0" t="n">
        <v>1188</v>
      </c>
    </row>
    <row r="300" customFormat="false" ht="15" hidden="false" customHeight="false" outlineLevel="0" collapsed="false">
      <c r="A300" s="0" t="n">
        <v>1189</v>
      </c>
      <c r="B300" s="0" t="n">
        <v>0.20562972443559</v>
      </c>
      <c r="H300" s="0" t="n">
        <v>1189</v>
      </c>
    </row>
    <row r="301" customFormat="false" ht="15" hidden="false" customHeight="false" outlineLevel="0" collapsed="false">
      <c r="A301" s="0" t="n">
        <v>1190</v>
      </c>
      <c r="B301" s="0" t="n">
        <v>-0.350380541424853</v>
      </c>
      <c r="H301" s="0" t="n">
        <v>1190</v>
      </c>
    </row>
    <row r="302" customFormat="false" ht="15" hidden="false" customHeight="false" outlineLevel="0" collapsed="false">
      <c r="A302" s="0" t="n">
        <v>1191</v>
      </c>
      <c r="B302" s="0" t="n">
        <v>-0.0765664406493587</v>
      </c>
      <c r="H302" s="0" t="n">
        <v>1191</v>
      </c>
    </row>
    <row r="303" customFormat="false" ht="15" hidden="false" customHeight="false" outlineLevel="0" collapsed="false">
      <c r="A303" s="0" t="n">
        <v>1192</v>
      </c>
      <c r="B303" s="0" t="n">
        <v>-0.341998477115399</v>
      </c>
      <c r="H303" s="0" t="n">
        <v>1192</v>
      </c>
    </row>
    <row r="304" customFormat="false" ht="15" hidden="false" customHeight="false" outlineLevel="0" collapsed="false">
      <c r="A304" s="0" t="n">
        <v>1193</v>
      </c>
      <c r="B304" s="0" t="n">
        <v>0.255922110292316</v>
      </c>
      <c r="H304" s="0" t="n">
        <v>1193</v>
      </c>
    </row>
    <row r="305" customFormat="false" ht="15" hidden="false" customHeight="false" outlineLevel="0" collapsed="false">
      <c r="A305" s="0" t="n">
        <v>1194</v>
      </c>
      <c r="B305" s="0" t="n">
        <v>-0.188327298108745</v>
      </c>
      <c r="H305" s="0" t="n">
        <v>1194</v>
      </c>
    </row>
    <row r="306" customFormat="false" ht="15" hidden="false" customHeight="false" outlineLevel="0" collapsed="false">
      <c r="A306" s="0" t="n">
        <v>1195</v>
      </c>
      <c r="B306" s="0" t="n">
        <v>-0.241413705401951</v>
      </c>
      <c r="H306" s="0" t="n">
        <v>1195</v>
      </c>
    </row>
    <row r="307" customFormat="false" ht="15" hidden="false" customHeight="false" outlineLevel="0" collapsed="false">
      <c r="A307" s="0" t="n">
        <v>1196</v>
      </c>
      <c r="B307" s="0" t="n">
        <v>-0.459347377447754</v>
      </c>
      <c r="H307" s="0" t="n">
        <v>1196</v>
      </c>
    </row>
    <row r="308" customFormat="false" ht="15" hidden="false" customHeight="false" outlineLevel="0" collapsed="false">
      <c r="A308" s="0" t="n">
        <v>1197</v>
      </c>
      <c r="B308" s="0" t="n">
        <v>-0.487287591812601</v>
      </c>
      <c r="H308" s="0" t="n">
        <v>1197</v>
      </c>
    </row>
    <row r="309" customFormat="false" ht="15" hidden="false" customHeight="false" outlineLevel="0" collapsed="false">
      <c r="A309" s="0" t="n">
        <v>1198</v>
      </c>
      <c r="B309" s="0" t="n">
        <v>-0.263765876893828</v>
      </c>
      <c r="H309" s="0" t="n">
        <v>1198</v>
      </c>
    </row>
    <row r="310" customFormat="false" ht="15" hidden="false" customHeight="false" outlineLevel="0" collapsed="false">
      <c r="A310" s="0" t="n">
        <v>1199</v>
      </c>
      <c r="B310" s="0" t="n">
        <v>-0.238619683965468</v>
      </c>
      <c r="H310" s="0" t="n">
        <v>1199</v>
      </c>
    </row>
    <row r="311" customFormat="false" ht="15" hidden="false" customHeight="false" outlineLevel="0" collapsed="false">
      <c r="A311" s="0" t="n">
        <v>1200</v>
      </c>
      <c r="B311" s="0" t="n">
        <v>-0.442583248828845</v>
      </c>
      <c r="H311" s="0" t="n">
        <v>1200</v>
      </c>
    </row>
    <row r="312" customFormat="false" ht="15" hidden="false" customHeight="false" outlineLevel="0" collapsed="false">
      <c r="A312" s="0" t="n">
        <v>1201</v>
      </c>
      <c r="B312" s="0" t="n">
        <v>-0.69125115667598</v>
      </c>
      <c r="H312" s="0" t="n">
        <v>1201</v>
      </c>
    </row>
    <row r="313" customFormat="false" ht="15" hidden="false" customHeight="false" outlineLevel="0" collapsed="false">
      <c r="A313" s="0" t="n">
        <v>1202</v>
      </c>
      <c r="B313" s="0" t="n">
        <v>-0.696839199548948</v>
      </c>
      <c r="H313" s="0" t="n">
        <v>1202</v>
      </c>
    </row>
    <row r="314" customFormat="false" ht="15" hidden="false" customHeight="false" outlineLevel="0" collapsed="false">
      <c r="A314" s="0" t="n">
        <v>1203</v>
      </c>
      <c r="B314" s="0" t="n">
        <v>-0.590666384962532</v>
      </c>
      <c r="H314" s="0" t="n">
        <v>1203</v>
      </c>
    </row>
    <row r="315" customFormat="false" ht="15" hidden="false" customHeight="false" outlineLevel="0" collapsed="false">
      <c r="A315" s="0" t="n">
        <v>1204</v>
      </c>
      <c r="B315" s="0" t="n">
        <v>-0.319646305623522</v>
      </c>
      <c r="H315" s="0" t="n">
        <v>1204</v>
      </c>
    </row>
    <row r="316" customFormat="false" ht="15" hidden="false" customHeight="false" outlineLevel="0" collapsed="false">
      <c r="A316" s="0" t="n">
        <v>1205</v>
      </c>
      <c r="B316" s="0" t="n">
        <v>-0.484493570376115</v>
      </c>
      <c r="H316" s="0" t="n">
        <v>1205</v>
      </c>
    </row>
    <row r="317" customFormat="false" ht="15" hidden="false" customHeight="false" outlineLevel="0" collapsed="false">
      <c r="A317" s="0" t="n">
        <v>1206</v>
      </c>
      <c r="B317" s="0" t="n">
        <v>0.0938688669762045</v>
      </c>
      <c r="H317" s="0" t="n">
        <v>1206</v>
      </c>
    </row>
    <row r="318" customFormat="false" ht="15" hidden="false" customHeight="false" outlineLevel="0" collapsed="false">
      <c r="A318" s="0" t="n">
        <v>1207</v>
      </c>
      <c r="B318" s="0" t="n">
        <v>-0.00671590473724154</v>
      </c>
      <c r="H318" s="0" t="n">
        <v>1207</v>
      </c>
    </row>
    <row r="319" customFormat="false" ht="15" hidden="false" customHeight="false" outlineLevel="0" collapsed="false">
      <c r="A319" s="0" t="n">
        <v>1208</v>
      </c>
      <c r="B319" s="0" t="n">
        <v>-0.277735984076253</v>
      </c>
      <c r="H319" s="0" t="n">
        <v>1208</v>
      </c>
    </row>
    <row r="320" customFormat="false" ht="15" hidden="false" customHeight="false" outlineLevel="0" collapsed="false">
      <c r="A320" s="0" t="n">
        <v>1209</v>
      </c>
      <c r="B320" s="0" t="n">
        <v>-0.308470219877582</v>
      </c>
      <c r="H320" s="0" t="n">
        <v>1209</v>
      </c>
    </row>
    <row r="321" customFormat="false" ht="15" hidden="false" customHeight="false" outlineLevel="0" collapsed="false">
      <c r="A321" s="0" t="n">
        <v>1210</v>
      </c>
      <c r="B321" s="0" t="n">
        <v>-0.00950992617372712</v>
      </c>
      <c r="H321" s="0" t="n">
        <v>1210</v>
      </c>
    </row>
    <row r="322" customFormat="false" ht="15" hidden="false" customHeight="false" outlineLevel="0" collapsed="false">
      <c r="A322" s="0" t="n">
        <v>1211</v>
      </c>
      <c r="B322" s="0" t="n">
        <v>-0.0430381834115416</v>
      </c>
      <c r="H322" s="0" t="n">
        <v>1211</v>
      </c>
    </row>
    <row r="323" customFormat="false" ht="15" hidden="false" customHeight="false" outlineLevel="0" collapsed="false">
      <c r="A323" s="0" t="n">
        <v>1212</v>
      </c>
      <c r="B323" s="0" t="n">
        <v>0.0938688669762045</v>
      </c>
      <c r="H323" s="0" t="n">
        <v>1212</v>
      </c>
    </row>
    <row r="324" customFormat="false" ht="15" hidden="false" customHeight="false" outlineLevel="0" collapsed="false">
      <c r="A324" s="0" t="n">
        <v>1213</v>
      </c>
      <c r="B324" s="0" t="n">
        <v>0.244746024546376</v>
      </c>
      <c r="H324" s="0" t="n">
        <v>1213</v>
      </c>
    </row>
    <row r="325" customFormat="false" ht="15" hidden="false" customHeight="false" outlineLevel="0" collapsed="false">
      <c r="A325" s="0" t="n">
        <v>1214</v>
      </c>
      <c r="B325" s="0" t="n">
        <v>0.233569938800439</v>
      </c>
      <c r="H325" s="0" t="n">
        <v>1214</v>
      </c>
    </row>
    <row r="326" customFormat="false" ht="15" hidden="false" customHeight="false" outlineLevel="0" collapsed="false">
      <c r="A326" s="0" t="n">
        <v>1215</v>
      </c>
      <c r="B326" s="0" t="n">
        <v>0.437533503663816</v>
      </c>
      <c r="H326" s="0" t="n">
        <v>1215</v>
      </c>
    </row>
    <row r="327" customFormat="false" ht="15" hidden="false" customHeight="false" outlineLevel="0" collapsed="false">
      <c r="A327" s="0" t="n">
        <v>1216</v>
      </c>
      <c r="B327" s="0" t="n">
        <v>0.415181332171939</v>
      </c>
      <c r="H327" s="0" t="n">
        <v>1216</v>
      </c>
    </row>
    <row r="328" customFormat="false" ht="15" hidden="false" customHeight="false" outlineLevel="0" collapsed="false">
      <c r="A328" s="0" t="n">
        <v>1217</v>
      </c>
      <c r="B328" s="0" t="n">
        <v>0.582822618361019</v>
      </c>
      <c r="H328" s="0" t="n">
        <v>1217</v>
      </c>
    </row>
    <row r="329" customFormat="false" ht="15" hidden="false" customHeight="false" outlineLevel="0" collapsed="false">
      <c r="A329" s="0" t="n">
        <v>1218</v>
      </c>
      <c r="B329" s="0" t="n">
        <v>0.552088382559688</v>
      </c>
      <c r="H329" s="0" t="n">
        <v>1218</v>
      </c>
    </row>
    <row r="330" customFormat="false" ht="15" hidden="false" customHeight="false" outlineLevel="0" collapsed="false">
      <c r="A330" s="0" t="n">
        <v>1219</v>
      </c>
      <c r="B330" s="0" t="n">
        <v>0.348124817696308</v>
      </c>
      <c r="H330" s="0" t="n">
        <v>1219</v>
      </c>
    </row>
    <row r="331" customFormat="false" ht="15" hidden="false" customHeight="false" outlineLevel="0" collapsed="false">
      <c r="A331" s="0" t="n">
        <v>1220</v>
      </c>
      <c r="B331" s="0" t="n">
        <v>0.141367231396444</v>
      </c>
      <c r="H331" s="0" t="n">
        <v>1220</v>
      </c>
    </row>
    <row r="332" customFormat="false" ht="15" hidden="false" customHeight="false" outlineLevel="0" collapsed="false">
      <c r="A332" s="0" t="n">
        <v>1221</v>
      </c>
      <c r="B332" s="0" t="n">
        <v>0.267098196038253</v>
      </c>
      <c r="H332" s="0" t="n">
        <v>1221</v>
      </c>
    </row>
    <row r="333" customFormat="false" ht="15" hidden="false" customHeight="false" outlineLevel="0" collapsed="false">
      <c r="A333" s="0" t="n">
        <v>1222</v>
      </c>
      <c r="B333" s="0" t="n">
        <v>0.610762832725865</v>
      </c>
      <c r="H333" s="0" t="n">
        <v>1222</v>
      </c>
    </row>
    <row r="334" customFormat="false" ht="15" hidden="false" customHeight="false" outlineLevel="0" collapsed="false">
      <c r="A334" s="0" t="n">
        <v>1223</v>
      </c>
      <c r="B334" s="0" t="n">
        <v>0.384447096370608</v>
      </c>
      <c r="H334" s="0" t="n">
        <v>1223</v>
      </c>
    </row>
    <row r="335" customFormat="false" ht="15" hidden="false" customHeight="false" outlineLevel="0" collapsed="false">
      <c r="A335" s="0" t="n">
        <v>1224</v>
      </c>
      <c r="B335" s="0" t="n">
        <v>0.230775917363953</v>
      </c>
      <c r="H335" s="0" t="n">
        <v>1224</v>
      </c>
    </row>
    <row r="336" customFormat="false" ht="15" hidden="false" customHeight="false" outlineLevel="0" collapsed="false">
      <c r="A336" s="0" t="n">
        <v>1225</v>
      </c>
      <c r="B336" s="0" t="n">
        <v>0.297832431839585</v>
      </c>
      <c r="H336" s="0" t="n">
        <v>1225</v>
      </c>
    </row>
    <row r="337" customFormat="false" ht="15" hidden="false" customHeight="false" outlineLevel="0" collapsed="false">
      <c r="A337" s="0" t="n">
        <v>1226</v>
      </c>
      <c r="B337" s="0" t="n">
        <v>0.574440554051565</v>
      </c>
      <c r="H337" s="0" t="n">
        <v>1226</v>
      </c>
    </row>
    <row r="338" customFormat="false" ht="15" hidden="false" customHeight="false" outlineLevel="0" collapsed="false">
      <c r="A338" s="0" t="n">
        <v>1227</v>
      </c>
      <c r="B338" s="0" t="n">
        <v>0.649879132836651</v>
      </c>
      <c r="H338" s="0" t="n">
        <v>1227</v>
      </c>
    </row>
    <row r="339" customFormat="false" ht="15" hidden="false" customHeight="false" outlineLevel="0" collapsed="false">
      <c r="A339" s="0" t="n">
        <v>1228</v>
      </c>
      <c r="B339" s="0" t="n">
        <v>0.57164653261508</v>
      </c>
      <c r="H339" s="0" t="n">
        <v>1228</v>
      </c>
    </row>
    <row r="340" customFormat="false" ht="15" hidden="false" customHeight="false" outlineLevel="0" collapsed="false">
      <c r="A340" s="0" t="n">
        <v>1229</v>
      </c>
      <c r="B340" s="0" t="n">
        <v>0.711347604439311</v>
      </c>
      <c r="H340" s="0" t="n">
        <v>1229</v>
      </c>
    </row>
    <row r="341" customFormat="false" ht="15" hidden="false" customHeight="false" outlineLevel="0" collapsed="false">
      <c r="A341" s="0" t="n">
        <v>1230</v>
      </c>
      <c r="B341" s="0" t="n">
        <v>0.823108461898697</v>
      </c>
      <c r="H341" s="0" t="n">
        <v>1230</v>
      </c>
    </row>
    <row r="342" customFormat="false" ht="15" hidden="false" customHeight="false" outlineLevel="0" collapsed="false">
      <c r="A342" s="0" t="n">
        <v>1231</v>
      </c>
      <c r="B342" s="0" t="n">
        <v>0.736493797367674</v>
      </c>
      <c r="H342" s="0" t="n">
        <v>1231</v>
      </c>
    </row>
    <row r="343" customFormat="false" ht="15" hidden="false" customHeight="false" outlineLevel="0" collapsed="false">
      <c r="A343" s="0" t="n">
        <v>1232</v>
      </c>
      <c r="B343" s="0" t="n">
        <v>0.954427469413477</v>
      </c>
      <c r="H343" s="0" t="n">
        <v>1232</v>
      </c>
    </row>
    <row r="344" customFormat="false" ht="15" hidden="false" customHeight="false" outlineLevel="0" collapsed="false">
      <c r="A344" s="0" t="n">
        <v>1233</v>
      </c>
      <c r="B344" s="0" t="n">
        <v>1.15839103427685</v>
      </c>
      <c r="H344" s="0" t="n">
        <v>1233</v>
      </c>
    </row>
    <row r="345" customFormat="false" ht="15" hidden="false" customHeight="false" outlineLevel="0" collapsed="false">
      <c r="A345" s="0" t="n">
        <v>1234</v>
      </c>
      <c r="B345" s="0" t="n">
        <v>1.08015843405529</v>
      </c>
      <c r="H345" s="0" t="n">
        <v>1234</v>
      </c>
    </row>
    <row r="346" customFormat="false" ht="15" hidden="false" customHeight="false" outlineLevel="0" collapsed="false">
      <c r="A346" s="0" t="n">
        <v>1235</v>
      </c>
      <c r="B346" s="0" t="n">
        <v>0.95722149084996</v>
      </c>
      <c r="H346" s="0" t="n">
        <v>1235</v>
      </c>
    </row>
    <row r="347" customFormat="false" ht="15" hidden="false" customHeight="false" outlineLevel="0" collapsed="false">
      <c r="A347" s="0" t="n">
        <v>1236</v>
      </c>
      <c r="B347" s="0" t="n">
        <v>0.552088382559688</v>
      </c>
      <c r="H347" s="0" t="n">
        <v>1236</v>
      </c>
    </row>
    <row r="348" customFormat="false" ht="15" hidden="false" customHeight="false" outlineLevel="0" collapsed="false">
      <c r="A348" s="0" t="n">
        <v>1237</v>
      </c>
      <c r="B348" s="0" t="n">
        <v>0.580028596924534</v>
      </c>
      <c r="H348" s="0" t="n">
        <v>1237</v>
      </c>
    </row>
    <row r="349" customFormat="false" ht="15" hidden="false" customHeight="false" outlineLevel="0" collapsed="false">
      <c r="A349" s="0" t="n">
        <v>1238</v>
      </c>
      <c r="B349" s="0" t="n">
        <v>0.697377497256888</v>
      </c>
      <c r="H349" s="0" t="n">
        <v>1238</v>
      </c>
    </row>
    <row r="350" customFormat="false" ht="15" hidden="false" customHeight="false" outlineLevel="0" collapsed="false">
      <c r="A350" s="0" t="n">
        <v>1239</v>
      </c>
      <c r="B350" s="0" t="n">
        <v>0.596792725543442</v>
      </c>
      <c r="H350" s="0" t="n">
        <v>1239</v>
      </c>
    </row>
    <row r="351" customFormat="false" ht="15" hidden="false" customHeight="false" outlineLevel="0" collapsed="false">
      <c r="A351" s="0" t="n">
        <v>1240</v>
      </c>
      <c r="B351" s="0" t="n">
        <v>0.236363960236922</v>
      </c>
      <c r="H351" s="0" t="n">
        <v>1240</v>
      </c>
    </row>
    <row r="352" customFormat="false" ht="15" hidden="false" customHeight="false" outlineLevel="0" collapsed="false">
      <c r="A352" s="0" t="n">
        <v>1241</v>
      </c>
      <c r="B352" s="0" t="n">
        <v>0.20562972443559</v>
      </c>
      <c r="H352" s="0" t="n">
        <v>1241</v>
      </c>
    </row>
    <row r="353" customFormat="false" ht="15" hidden="false" customHeight="false" outlineLevel="0" collapsed="false">
      <c r="A353" s="0" t="n">
        <v>1242</v>
      </c>
      <c r="B353" s="0" t="n">
        <v>0.675025325765011</v>
      </c>
      <c r="H353" s="0" t="n">
        <v>1242</v>
      </c>
    </row>
    <row r="354" customFormat="false" ht="15" hidden="false" customHeight="false" outlineLevel="0" collapsed="false">
      <c r="A354" s="0" t="n">
        <v>1243</v>
      </c>
      <c r="B354" s="0" t="n">
        <v>0.675025325765011</v>
      </c>
      <c r="H354" s="0" t="n">
        <v>1243</v>
      </c>
    </row>
    <row r="355" customFormat="false" ht="15" hidden="false" customHeight="false" outlineLevel="0" collapsed="false">
      <c r="A355" s="0" t="n">
        <v>1244</v>
      </c>
      <c r="B355" s="0" t="n">
        <v>0.0379884382465128</v>
      </c>
      <c r="H355" s="0" t="n">
        <v>1244</v>
      </c>
    </row>
    <row r="356" customFormat="false" ht="15" hidden="false" customHeight="false" outlineLevel="0" collapsed="false">
      <c r="A356" s="0" t="n">
        <v>1245</v>
      </c>
      <c r="B356" s="0" t="n">
        <v>0.415181332171939</v>
      </c>
      <c r="H356" s="0" t="n">
        <v>1245</v>
      </c>
    </row>
    <row r="357" customFormat="false" ht="15" hidden="false" customHeight="false" outlineLevel="0" collapsed="false">
      <c r="A357" s="0" t="n">
        <v>1246</v>
      </c>
      <c r="B357" s="0" t="n">
        <v>0.658261197146103</v>
      </c>
      <c r="H357" s="0" t="n">
        <v>1246</v>
      </c>
    </row>
    <row r="358" customFormat="false" ht="15" hidden="false" customHeight="false" outlineLevel="0" collapsed="false">
      <c r="A358" s="0" t="n">
        <v>1247</v>
      </c>
      <c r="B358" s="0" t="n">
        <v>1.08854049836474</v>
      </c>
      <c r="H358" s="0" t="n">
        <v>1247</v>
      </c>
    </row>
    <row r="359" customFormat="false" ht="15" hidden="false" customHeight="false" outlineLevel="0" collapsed="false">
      <c r="A359" s="0" t="n">
        <v>1248</v>
      </c>
      <c r="B359" s="0" t="n">
        <v>1.38470677063211</v>
      </c>
      <c r="H359" s="0" t="n">
        <v>1248</v>
      </c>
    </row>
    <row r="360" customFormat="false" ht="15" hidden="false" customHeight="false" outlineLevel="0" collapsed="false">
      <c r="A360" s="0" t="n">
        <v>1249</v>
      </c>
      <c r="B360" s="0" t="n">
        <v>1.33441438477539</v>
      </c>
      <c r="H360" s="0" t="n">
        <v>1249</v>
      </c>
    </row>
    <row r="361" customFormat="false" ht="15" hidden="false" customHeight="false" outlineLevel="0" collapsed="false">
      <c r="A361" s="0" t="n">
        <v>1250</v>
      </c>
      <c r="B361" s="0" t="n">
        <v>1.19471331295115</v>
      </c>
      <c r="H361" s="0" t="n">
        <v>1250</v>
      </c>
    </row>
    <row r="362" customFormat="false" ht="15" hidden="false" customHeight="false" outlineLevel="0" collapsed="false">
      <c r="A362" s="0" t="n">
        <v>1251</v>
      </c>
      <c r="B362" s="0" t="n">
        <v>1.7144013001373</v>
      </c>
      <c r="H362" s="0" t="n">
        <v>1251</v>
      </c>
    </row>
    <row r="363" customFormat="false" ht="15" hidden="false" customHeight="false" outlineLevel="0" collapsed="false">
      <c r="A363" s="0" t="n">
        <v>1252</v>
      </c>
      <c r="B363" s="0" t="n">
        <v>1.94909910080201</v>
      </c>
      <c r="H363" s="0" t="n">
        <v>1252</v>
      </c>
    </row>
    <row r="364" customFormat="false" ht="15" hidden="false" customHeight="false" outlineLevel="0" collapsed="false">
      <c r="A364" s="0" t="n">
        <v>1253</v>
      </c>
      <c r="B364" s="0" t="n">
        <v>1.39029481350508</v>
      </c>
      <c r="H364" s="0" t="n">
        <v>1253</v>
      </c>
    </row>
    <row r="365" customFormat="false" ht="15" hidden="false" customHeight="false" outlineLevel="0" collapsed="false">
      <c r="A365" s="0" t="n">
        <v>1254</v>
      </c>
      <c r="B365" s="0" t="n">
        <v>1.51602577814689</v>
      </c>
      <c r="H365" s="0" t="n">
        <v>1254</v>
      </c>
    </row>
    <row r="366" customFormat="false" ht="15" hidden="false" customHeight="false" outlineLevel="0" collapsed="false">
      <c r="A366" s="0" t="n">
        <v>1255</v>
      </c>
      <c r="B366" s="0" t="n">
        <v>1.01868996245262</v>
      </c>
      <c r="H366" s="0" t="n">
        <v>1255</v>
      </c>
    </row>
    <row r="367" customFormat="false" ht="15" hidden="false" customHeight="false" outlineLevel="0" collapsed="false">
      <c r="A367" s="0" t="n">
        <v>1256</v>
      </c>
      <c r="B367" s="0" t="n">
        <v>0.345330796259825</v>
      </c>
      <c r="H367" s="0" t="n">
        <v>1256</v>
      </c>
    </row>
    <row r="368" customFormat="false" ht="15" hidden="false" customHeight="false" outlineLevel="0" collapsed="false">
      <c r="A368" s="0" t="n">
        <v>1257</v>
      </c>
      <c r="B368" s="0" t="n">
        <v>0.758845968859551</v>
      </c>
      <c r="H368" s="0" t="n">
        <v>1257</v>
      </c>
    </row>
    <row r="369" customFormat="false" ht="15" hidden="false" customHeight="false" outlineLevel="0" collapsed="false">
      <c r="A369" s="0" t="n">
        <v>1258</v>
      </c>
      <c r="B369" s="0" t="n">
        <v>-0.174357190926319</v>
      </c>
      <c r="H369" s="0" t="n">
        <v>1258</v>
      </c>
    </row>
    <row r="370" customFormat="false" ht="15" hidden="false" customHeight="false" outlineLevel="0" collapsed="false">
      <c r="A370" s="0" t="n">
        <v>1259</v>
      </c>
      <c r="B370" s="0" t="n">
        <v>-0.087742526395296</v>
      </c>
      <c r="H370" s="0" t="n">
        <v>1259</v>
      </c>
    </row>
    <row r="371" customFormat="false" ht="15" hidden="false" customHeight="false" outlineLevel="0" collapsed="false">
      <c r="A371" s="0" t="n">
        <v>1260</v>
      </c>
      <c r="B371" s="0" t="n">
        <v>-0.266559898330313</v>
      </c>
      <c r="H371" s="0" t="n">
        <v>1260</v>
      </c>
    </row>
    <row r="372" customFormat="false" ht="15" hidden="false" customHeight="false" outlineLevel="0" collapsed="false">
      <c r="A372" s="0" t="n">
        <v>1261</v>
      </c>
      <c r="B372" s="0" t="n">
        <v>-0.191121319545228</v>
      </c>
      <c r="H372" s="0" t="n">
        <v>1261</v>
      </c>
    </row>
    <row r="373" customFormat="false" ht="15" hidden="false" customHeight="false" outlineLevel="0" collapsed="false">
      <c r="A373" s="0" t="n">
        <v>1262</v>
      </c>
      <c r="B373" s="0" t="n">
        <v>-0.104506655014204</v>
      </c>
      <c r="H373" s="0" t="n">
        <v>1262</v>
      </c>
    </row>
    <row r="374" customFormat="false" ht="15" hidden="false" customHeight="false" outlineLevel="0" collapsed="false">
      <c r="A374" s="0" t="n">
        <v>1263</v>
      </c>
      <c r="B374" s="0" t="n">
        <v>0.110632995595113</v>
      </c>
      <c r="H374" s="0" t="n">
        <v>1263</v>
      </c>
    </row>
    <row r="375" customFormat="false" ht="15" hidden="false" customHeight="false" outlineLevel="0" collapsed="false">
      <c r="A375" s="0" t="n">
        <v>1264</v>
      </c>
      <c r="B375" s="0" t="n">
        <v>0.946045405104023</v>
      </c>
      <c r="H375" s="0" t="n">
        <v>1264</v>
      </c>
    </row>
    <row r="376" customFormat="false" ht="15" hidden="false" customHeight="false" outlineLevel="0" collapsed="false">
      <c r="A376" s="0" t="n">
        <v>1265</v>
      </c>
      <c r="B376" s="0" t="n">
        <v>1.09692256267419</v>
      </c>
      <c r="H376" s="0" t="n">
        <v>1265</v>
      </c>
    </row>
    <row r="377" customFormat="false" ht="15" hidden="false" customHeight="false" outlineLevel="0" collapsed="false">
      <c r="A377" s="0" t="n">
        <v>1266</v>
      </c>
      <c r="B377" s="0" t="n">
        <v>0.971191598032383</v>
      </c>
      <c r="H377" s="0" t="n">
        <v>1266</v>
      </c>
    </row>
    <row r="378" customFormat="false" ht="15" hidden="false" customHeight="false" outlineLevel="0" collapsed="false">
      <c r="A378" s="0" t="n">
        <v>1267</v>
      </c>
      <c r="B378" s="0" t="n">
        <v>0.459885675155694</v>
      </c>
      <c r="H378" s="0" t="n">
        <v>1267</v>
      </c>
    </row>
    <row r="379" customFormat="false" ht="15" hidden="false" customHeight="false" outlineLevel="0" collapsed="false">
      <c r="A379" s="0" t="n">
        <v>1268</v>
      </c>
      <c r="B379" s="0" t="n">
        <v>0.535324253940779</v>
      </c>
      <c r="H379" s="0" t="n">
        <v>1268</v>
      </c>
    </row>
    <row r="380" customFormat="false" ht="15" hidden="false" customHeight="false" outlineLevel="0" collapsed="false">
      <c r="A380" s="0" t="n">
        <v>1269</v>
      </c>
      <c r="B380" s="0" t="n">
        <v>-0.255383812584376</v>
      </c>
      <c r="H380" s="0" t="n">
        <v>1269</v>
      </c>
    </row>
    <row r="381" customFormat="false" ht="15" hidden="false" customHeight="false" outlineLevel="0" collapsed="false">
      <c r="A381" s="0" t="n">
        <v>1270</v>
      </c>
      <c r="B381" s="0" t="n">
        <v>-0.372732712916731</v>
      </c>
      <c r="H381" s="0" t="n">
        <v>1270</v>
      </c>
    </row>
    <row r="382" customFormat="false" ht="15" hidden="false" customHeight="false" outlineLevel="0" collapsed="false">
      <c r="A382" s="0" t="n">
        <v>1271</v>
      </c>
      <c r="B382" s="0" t="n">
        <v>-0.794629949825911</v>
      </c>
      <c r="H382" s="0" t="n">
        <v>1271</v>
      </c>
    </row>
    <row r="383" customFormat="false" ht="15" hidden="false" customHeight="false" outlineLevel="0" collapsed="false">
      <c r="A383" s="0" t="n">
        <v>1272</v>
      </c>
      <c r="B383" s="0" t="n">
        <v>-0.914772871594752</v>
      </c>
      <c r="H383" s="0" t="n">
        <v>1272</v>
      </c>
    </row>
    <row r="384" customFormat="false" ht="15" hidden="false" customHeight="false" outlineLevel="0" collapsed="false">
      <c r="A384" s="0" t="n">
        <v>1273</v>
      </c>
      <c r="B384" s="0" t="n">
        <v>-0.87845059292045</v>
      </c>
      <c r="H384" s="0" t="n">
        <v>1273</v>
      </c>
    </row>
    <row r="385" customFormat="false" ht="15" hidden="false" customHeight="false" outlineLevel="0" collapsed="false">
      <c r="A385" s="0" t="n">
        <v>1274</v>
      </c>
      <c r="B385" s="0" t="n">
        <v>-1.15505871513243</v>
      </c>
      <c r="H385" s="0" t="n">
        <v>1274</v>
      </c>
    </row>
    <row r="386" customFormat="false" ht="15" hidden="false" customHeight="false" outlineLevel="0" collapsed="false">
      <c r="A386" s="0" t="n">
        <v>1275</v>
      </c>
      <c r="B386" s="0" t="n">
        <v>-0.900802764412327</v>
      </c>
      <c r="H386" s="0" t="n">
        <v>1275</v>
      </c>
    </row>
    <row r="387" customFormat="false" ht="15" hidden="false" customHeight="false" outlineLevel="0" collapsed="false">
      <c r="A387" s="0" t="n">
        <v>1276</v>
      </c>
      <c r="B387" s="0" t="n">
        <v>-0.928742978777174</v>
      </c>
      <c r="H387" s="0" t="n">
        <v>1276</v>
      </c>
    </row>
    <row r="388" customFormat="false" ht="15" hidden="false" customHeight="false" outlineLevel="0" collapsed="false">
      <c r="A388" s="0" t="n">
        <v>1277</v>
      </c>
      <c r="B388" s="0" t="n">
        <v>-0.816982121317789</v>
      </c>
      <c r="H388" s="0" t="n">
        <v>1277</v>
      </c>
    </row>
    <row r="389" customFormat="false" ht="15" hidden="false" customHeight="false" outlineLevel="0" collapsed="false">
      <c r="A389" s="0" t="n">
        <v>1278</v>
      </c>
      <c r="B389" s="0" t="n">
        <v>-0.60743051358144</v>
      </c>
      <c r="H389" s="0" t="n">
        <v>1278</v>
      </c>
    </row>
    <row r="390" customFormat="false" ht="15" hidden="false" customHeight="false" outlineLevel="0" collapsed="false">
      <c r="A390" s="0" t="n">
        <v>1279</v>
      </c>
      <c r="B390" s="0" t="n">
        <v>-0.431407163082908</v>
      </c>
      <c r="H390" s="0" t="n">
        <v>1279</v>
      </c>
    </row>
    <row r="391" customFormat="false" ht="15" hidden="false" customHeight="false" outlineLevel="0" collapsed="false">
      <c r="A391" s="0" t="n">
        <v>1280</v>
      </c>
      <c r="B391" s="0" t="n">
        <v>-0.199503383854682</v>
      </c>
      <c r="H391" s="0" t="n">
        <v>1280</v>
      </c>
    </row>
    <row r="392" customFormat="false" ht="15" hidden="false" customHeight="false" outlineLevel="0" collapsed="false">
      <c r="A392" s="0" t="n">
        <v>1281</v>
      </c>
      <c r="B392" s="0" t="n">
        <v>-0.590666384962532</v>
      </c>
      <c r="H392" s="0" t="n">
        <v>1281</v>
      </c>
    </row>
    <row r="393" customFormat="false" ht="15" hidden="false" customHeight="false" outlineLevel="0" collapsed="false">
      <c r="A393" s="0" t="n">
        <v>1282</v>
      </c>
      <c r="B393" s="0" t="n">
        <v>-0.559932149161201</v>
      </c>
      <c r="H393" s="0" t="n">
        <v>1282</v>
      </c>
    </row>
    <row r="394" customFormat="false" ht="15" hidden="false" customHeight="false" outlineLevel="0" collapsed="false">
      <c r="A394" s="0" t="n">
        <v>1283</v>
      </c>
      <c r="B394" s="0" t="n">
        <v>-0.442583248828845</v>
      </c>
      <c r="H394" s="0" t="n">
        <v>1283</v>
      </c>
    </row>
    <row r="395" customFormat="false" ht="15" hidden="false" customHeight="false" outlineLevel="0" collapsed="false">
      <c r="A395" s="0" t="n">
        <v>1284</v>
      </c>
      <c r="B395" s="0" t="n">
        <v>-1.27240761546479</v>
      </c>
      <c r="H395" s="0" t="n">
        <v>1284</v>
      </c>
    </row>
    <row r="396" customFormat="false" ht="15" hidden="false" customHeight="false" outlineLevel="0" collapsed="false">
      <c r="A396" s="0" t="n">
        <v>1285</v>
      </c>
      <c r="B396" s="0" t="n">
        <v>-1.09917828640274</v>
      </c>
      <c r="H396" s="0" t="n">
        <v>1285</v>
      </c>
    </row>
    <row r="397" customFormat="false" ht="15" hidden="false" customHeight="false" outlineLevel="0" collapsed="false">
      <c r="A397" s="0" t="n">
        <v>1286</v>
      </c>
      <c r="B397" s="0" t="n">
        <v>-1.5434276948038</v>
      </c>
      <c r="H397" s="0" t="n">
        <v>1286</v>
      </c>
    </row>
    <row r="398" customFormat="false" ht="15" hidden="false" customHeight="false" outlineLevel="0" collapsed="false">
      <c r="A398" s="0" t="n">
        <v>1287</v>
      </c>
      <c r="B398" s="0" t="n">
        <v>-1.77812549546851</v>
      </c>
      <c r="H398" s="0" t="n">
        <v>1287</v>
      </c>
    </row>
    <row r="399" customFormat="false" ht="15" hidden="false" customHeight="false" outlineLevel="0" collapsed="false">
      <c r="A399" s="0" t="n">
        <v>1288</v>
      </c>
      <c r="B399" s="0" t="n">
        <v>-2.02679340331564</v>
      </c>
      <c r="H399" s="0" t="n">
        <v>1288</v>
      </c>
    </row>
    <row r="400" customFormat="false" ht="15" hidden="false" customHeight="false" outlineLevel="0" collapsed="false">
      <c r="A400" s="0" t="n">
        <v>1289</v>
      </c>
      <c r="B400" s="0" t="n">
        <v>-1.16902882231485</v>
      </c>
      <c r="H400" s="0" t="n">
        <v>1289</v>
      </c>
    </row>
    <row r="401" customFormat="false" ht="15" hidden="false" customHeight="false" outlineLevel="0" collapsed="false">
      <c r="A401" s="0" t="n">
        <v>1290</v>
      </c>
      <c r="B401" s="0" t="n">
        <v>-1.596514102097</v>
      </c>
      <c r="H401" s="0" t="n">
        <v>1290</v>
      </c>
    </row>
    <row r="402" customFormat="false" ht="15" hidden="false" customHeight="false" outlineLevel="0" collapsed="false">
      <c r="A402" s="0" t="n">
        <v>1291</v>
      </c>
      <c r="B402" s="0" t="n">
        <v>-1.57136790916864</v>
      </c>
      <c r="H402" s="0" t="n">
        <v>1291</v>
      </c>
    </row>
    <row r="403" customFormat="false" ht="15" hidden="false" customHeight="false" outlineLevel="0" collapsed="false">
      <c r="A403" s="0" t="n">
        <v>1292</v>
      </c>
      <c r="B403" s="0" t="n">
        <v>-1.76694940972257</v>
      </c>
      <c r="H403" s="0" t="n">
        <v>1292</v>
      </c>
    </row>
    <row r="404" customFormat="false" ht="15" hidden="false" customHeight="false" outlineLevel="0" collapsed="false">
      <c r="A404" s="0" t="n">
        <v>1293</v>
      </c>
      <c r="B404" s="0" t="n">
        <v>-1.91223852441977</v>
      </c>
      <c r="H404" s="0" t="n">
        <v>1293</v>
      </c>
    </row>
    <row r="405" customFormat="false" ht="15" hidden="false" customHeight="false" outlineLevel="0" collapsed="false">
      <c r="A405" s="0" t="n">
        <v>1294</v>
      </c>
      <c r="B405" s="0" t="n">
        <v>-1.83679994563468</v>
      </c>
      <c r="H405" s="0" t="n">
        <v>1294</v>
      </c>
    </row>
    <row r="406" customFormat="false" ht="15" hidden="false" customHeight="false" outlineLevel="0" collapsed="false">
      <c r="A406" s="0" t="n">
        <v>1295</v>
      </c>
      <c r="B406" s="0" t="n">
        <v>-1.90106243867383</v>
      </c>
      <c r="H406" s="0" t="n">
        <v>1295</v>
      </c>
    </row>
    <row r="407" customFormat="false" ht="15" hidden="false" customHeight="false" outlineLevel="0" collapsed="false">
      <c r="A407" s="0" t="n">
        <v>1296</v>
      </c>
      <c r="B407" s="0" t="n">
        <v>-1.60210214496997</v>
      </c>
      <c r="H407" s="0" t="n">
        <v>1296</v>
      </c>
    </row>
    <row r="408" customFormat="false" ht="15" hidden="false" customHeight="false" outlineLevel="0" collapsed="false">
      <c r="A408" s="0" t="n">
        <v>1297</v>
      </c>
      <c r="B408" s="0" t="n">
        <v>-1.65798257369967</v>
      </c>
      <c r="H408" s="0" t="n">
        <v>1297</v>
      </c>
    </row>
    <row r="409" customFormat="false" ht="15" hidden="false" customHeight="false" outlineLevel="0" collapsed="false">
      <c r="A409" s="0" t="n">
        <v>1298</v>
      </c>
      <c r="B409" s="0" t="n">
        <v>-1.47357715889168</v>
      </c>
      <c r="H409" s="0" t="n">
        <v>1298</v>
      </c>
    </row>
    <row r="410" customFormat="false" ht="15" hidden="false" customHeight="false" outlineLevel="0" collapsed="false">
      <c r="A410" s="0" t="n">
        <v>1299</v>
      </c>
      <c r="B410" s="0" t="n">
        <v>-1.60210214496997</v>
      </c>
      <c r="H410" s="0" t="n">
        <v>1299</v>
      </c>
    </row>
    <row r="411" customFormat="false" ht="15" hidden="false" customHeight="false" outlineLevel="0" collapsed="false">
      <c r="A411" s="0" t="n">
        <v>1300</v>
      </c>
      <c r="B411" s="0" t="n">
        <v>-1.14108860795001</v>
      </c>
      <c r="H411" s="0" t="n">
        <v>1300</v>
      </c>
    </row>
    <row r="412" customFormat="false" ht="15" hidden="false" customHeight="false" outlineLevel="0" collapsed="false">
      <c r="A412" s="0" t="n">
        <v>1301</v>
      </c>
      <c r="B412" s="0" t="n">
        <v>-1.21093914386212</v>
      </c>
      <c r="H412" s="0" t="n">
        <v>1301</v>
      </c>
    </row>
    <row r="413" customFormat="false" ht="15" hidden="false" customHeight="false" outlineLevel="0" collapsed="false">
      <c r="A413" s="0" t="n">
        <v>1302</v>
      </c>
      <c r="B413" s="0" t="n">
        <v>-1.21652718673509</v>
      </c>
      <c r="H413" s="0" t="n">
        <v>1302</v>
      </c>
    </row>
    <row r="414" customFormat="false" ht="15" hidden="false" customHeight="false" outlineLevel="0" collapsed="false">
      <c r="A414" s="0" t="n">
        <v>1303</v>
      </c>
      <c r="B414" s="0" t="n">
        <v>-0.900802764412327</v>
      </c>
      <c r="H414" s="0" t="n">
        <v>1303</v>
      </c>
    </row>
    <row r="415" customFormat="false" ht="15" hidden="false" customHeight="false" outlineLevel="0" collapsed="false">
      <c r="A415" s="0" t="n">
        <v>1304</v>
      </c>
      <c r="B415" s="0" t="n">
        <v>-0.635370727946287</v>
      </c>
      <c r="H415" s="0" t="n">
        <v>1304</v>
      </c>
    </row>
    <row r="416" customFormat="false" ht="15" hidden="false" customHeight="false" outlineLevel="0" collapsed="false">
      <c r="A416" s="0" t="n">
        <v>1305</v>
      </c>
      <c r="B416" s="0" t="n">
        <v>-0.537579977669324</v>
      </c>
      <c r="H416" s="0" t="n">
        <v>1305</v>
      </c>
    </row>
    <row r="417" customFormat="false" ht="15" hidden="false" customHeight="false" outlineLevel="0" collapsed="false">
      <c r="A417" s="0" t="n">
        <v>1306</v>
      </c>
      <c r="B417" s="0" t="n">
        <v>0.518560125321871</v>
      </c>
      <c r="H417" s="0" t="n">
        <v>1306</v>
      </c>
    </row>
    <row r="418" customFormat="false" ht="15" hidden="false" customHeight="false" outlineLevel="0" collapsed="false">
      <c r="A418" s="0" t="n">
        <v>1307</v>
      </c>
      <c r="B418" s="0" t="n">
        <v>0.0351944168100272</v>
      </c>
      <c r="H418" s="0" t="n">
        <v>1307</v>
      </c>
    </row>
    <row r="419" customFormat="false" ht="15" hidden="false" customHeight="false" outlineLevel="0" collapsed="false">
      <c r="A419" s="0" t="n">
        <v>1308</v>
      </c>
      <c r="B419" s="0" t="n">
        <v>-0.037450140538573</v>
      </c>
      <c r="H419" s="0" t="n">
        <v>1308</v>
      </c>
    </row>
    <row r="420" customFormat="false" ht="15" hidden="false" customHeight="false" outlineLevel="0" collapsed="false">
      <c r="A420" s="0" t="n">
        <v>1309</v>
      </c>
      <c r="B420" s="0" t="n">
        <v>0.420769375044908</v>
      </c>
      <c r="H420" s="0" t="n">
        <v>1309</v>
      </c>
    </row>
    <row r="421" customFormat="false" ht="15" hidden="false" customHeight="false" outlineLevel="0" collapsed="false">
      <c r="A421" s="0" t="n">
        <v>1310</v>
      </c>
      <c r="B421" s="0" t="n">
        <v>0.485031868084056</v>
      </c>
      <c r="H421" s="0" t="n">
        <v>1310</v>
      </c>
    </row>
    <row r="422" customFormat="false" ht="15" hidden="false" customHeight="false" outlineLevel="0" collapsed="false">
      <c r="A422" s="0" t="n">
        <v>1311</v>
      </c>
      <c r="B422" s="0" t="n">
        <v>0.281068303220676</v>
      </c>
      <c r="H422" s="0" t="n">
        <v>1311</v>
      </c>
    </row>
    <row r="423" customFormat="false" ht="15" hidden="false" customHeight="false" outlineLevel="0" collapsed="false">
      <c r="A423" s="0" t="n">
        <v>1312</v>
      </c>
      <c r="B423" s="0" t="n">
        <v>0.272686238911222</v>
      </c>
      <c r="H423" s="0" t="n">
        <v>1312</v>
      </c>
    </row>
    <row r="424" customFormat="false" ht="15" hidden="false" customHeight="false" outlineLevel="0" collapsed="false">
      <c r="A424" s="0" t="n">
        <v>1313</v>
      </c>
      <c r="B424" s="0" t="n">
        <v>0.429151439354362</v>
      </c>
      <c r="H424" s="0" t="n">
        <v>1313</v>
      </c>
    </row>
    <row r="425" customFormat="false" ht="15" hidden="false" customHeight="false" outlineLevel="0" collapsed="false">
      <c r="A425" s="0" t="n">
        <v>1314</v>
      </c>
      <c r="B425" s="0" t="n">
        <v>0.404005246426002</v>
      </c>
      <c r="H425" s="0" t="n">
        <v>1314</v>
      </c>
    </row>
    <row r="426" customFormat="false" ht="15" hidden="false" customHeight="false" outlineLevel="0" collapsed="false">
      <c r="A426" s="0" t="n">
        <v>1315</v>
      </c>
      <c r="B426" s="0" t="n">
        <v>-0.115682740760142</v>
      </c>
      <c r="H426" s="0" t="n">
        <v>1315</v>
      </c>
    </row>
    <row r="427" customFormat="false" ht="15" hidden="false" customHeight="false" outlineLevel="0" collapsed="false">
      <c r="A427" s="0" t="n">
        <v>1316</v>
      </c>
      <c r="B427" s="0" t="n">
        <v>0.395623182116548</v>
      </c>
      <c r="H427" s="0" t="n">
        <v>1316</v>
      </c>
    </row>
    <row r="428" customFormat="false" ht="15" hidden="false" customHeight="false" outlineLevel="0" collapsed="false">
      <c r="A428" s="0" t="n">
        <v>1317</v>
      </c>
      <c r="B428" s="0" t="n">
        <v>0.409593289298971</v>
      </c>
      <c r="H428" s="0" t="n">
        <v>1317</v>
      </c>
    </row>
    <row r="429" customFormat="false" ht="15" hidden="false" customHeight="false" outlineLevel="0" collapsed="false">
      <c r="A429" s="0" t="n">
        <v>1318</v>
      </c>
      <c r="B429" s="0" t="n">
        <v>-0.124064805069596</v>
      </c>
      <c r="H429" s="0" t="n">
        <v>1318</v>
      </c>
    </row>
    <row r="430" customFormat="false" ht="15" hidden="false" customHeight="false" outlineLevel="0" collapsed="false">
      <c r="A430" s="0" t="n">
        <v>1319</v>
      </c>
      <c r="B430" s="0" t="n">
        <v>0.30062645327607</v>
      </c>
      <c r="H430" s="0" t="n">
        <v>1319</v>
      </c>
    </row>
    <row r="431" customFormat="false" ht="15" hidden="false" customHeight="false" outlineLevel="0" collapsed="false">
      <c r="A431" s="0" t="n">
        <v>1320</v>
      </c>
      <c r="B431" s="0" t="n">
        <v>0.465473718028662</v>
      </c>
      <c r="H431" s="0" t="n">
        <v>1320</v>
      </c>
    </row>
    <row r="432" customFormat="false" ht="15" hidden="false" customHeight="false" outlineLevel="0" collapsed="false">
      <c r="A432" s="0" t="n">
        <v>1321</v>
      </c>
      <c r="B432" s="0" t="n">
        <v>0.37327101062467</v>
      </c>
      <c r="H432" s="0" t="n">
        <v>1321</v>
      </c>
    </row>
    <row r="433" customFormat="false" ht="15" hidden="false" customHeight="false" outlineLevel="0" collapsed="false">
      <c r="A433" s="0" t="n">
        <v>1322</v>
      </c>
      <c r="B433" s="0" t="n">
        <v>0.602380768416411</v>
      </c>
      <c r="H433" s="0" t="n">
        <v>1322</v>
      </c>
    </row>
    <row r="434" customFormat="false" ht="15" hidden="false" customHeight="false" outlineLevel="0" collapsed="false">
      <c r="A434" s="0" t="n">
        <v>1323</v>
      </c>
      <c r="B434" s="0" t="n">
        <v>0.694583475820405</v>
      </c>
      <c r="H434" s="0" t="n">
        <v>1323</v>
      </c>
    </row>
    <row r="435" customFormat="false" ht="15" hidden="false" customHeight="false" outlineLevel="0" collapsed="false">
      <c r="A435" s="0" t="n">
        <v>1324</v>
      </c>
      <c r="B435" s="0" t="n">
        <v>0.230775917363953</v>
      </c>
      <c r="H435" s="0" t="n">
        <v>1324</v>
      </c>
    </row>
    <row r="436" customFormat="false" ht="15" hidden="false" customHeight="false" outlineLevel="0" collapsed="false">
      <c r="A436" s="0" t="n">
        <v>1325</v>
      </c>
      <c r="B436" s="0" t="n">
        <v>0.200041681562622</v>
      </c>
      <c r="H436" s="0" t="n">
        <v>1325</v>
      </c>
    </row>
    <row r="437" customFormat="false" ht="15" hidden="false" customHeight="false" outlineLevel="0" collapsed="false">
      <c r="A437" s="0" t="n">
        <v>1326</v>
      </c>
      <c r="B437" s="0" t="n">
        <v>0.443121546536785</v>
      </c>
      <c r="H437" s="0" t="n">
        <v>1326</v>
      </c>
    </row>
    <row r="438" customFormat="false" ht="15" hidden="false" customHeight="false" outlineLevel="0" collapsed="false">
      <c r="A438" s="0" t="n">
        <v>1327</v>
      </c>
      <c r="B438" s="0" t="n">
        <v>0.619144897035319</v>
      </c>
      <c r="H438" s="0" t="n">
        <v>1327</v>
      </c>
    </row>
    <row r="439" customFormat="false" ht="15" hidden="false" customHeight="false" outlineLevel="0" collapsed="false">
      <c r="A439" s="0" t="n">
        <v>1328</v>
      </c>
      <c r="B439" s="0" t="n">
        <v>0.434739482227333</v>
      </c>
      <c r="H439" s="0" t="n">
        <v>1328</v>
      </c>
    </row>
    <row r="440" customFormat="false" ht="15" hidden="false" customHeight="false" outlineLevel="0" collapsed="false">
      <c r="A440" s="0" t="n">
        <v>1329</v>
      </c>
      <c r="B440" s="0" t="n">
        <v>0.401211224989516</v>
      </c>
      <c r="H440" s="0" t="n">
        <v>1329</v>
      </c>
    </row>
    <row r="441" customFormat="false" ht="15" hidden="false" customHeight="false" outlineLevel="0" collapsed="false">
      <c r="A441" s="0" t="n">
        <v>1330</v>
      </c>
      <c r="B441" s="0" t="n">
        <v>-0.02348003335615</v>
      </c>
      <c r="H441" s="0" t="n">
        <v>1330</v>
      </c>
    </row>
    <row r="442" customFormat="false" ht="15" hidden="false" customHeight="false" outlineLevel="0" collapsed="false">
      <c r="A442" s="0" t="n">
        <v>1331</v>
      </c>
      <c r="B442" s="0" t="n">
        <v>-0.383908798662668</v>
      </c>
      <c r="H442" s="0" t="n">
        <v>1331</v>
      </c>
    </row>
    <row r="443" customFormat="false" ht="15" hidden="false" customHeight="false" outlineLevel="0" collapsed="false">
      <c r="A443" s="0" t="n">
        <v>1332</v>
      </c>
      <c r="B443" s="0" t="n">
        <v>-0.585078342089563</v>
      </c>
      <c r="H443" s="0" t="n">
        <v>1332</v>
      </c>
    </row>
    <row r="444" customFormat="false" ht="15" hidden="false" customHeight="false" outlineLevel="0" collapsed="false">
      <c r="A444" s="0" t="n">
        <v>1333</v>
      </c>
      <c r="B444" s="0" t="n">
        <v>-0.993005471816322</v>
      </c>
      <c r="H444" s="0" t="n">
        <v>1333</v>
      </c>
    </row>
    <row r="445" customFormat="false" ht="15" hidden="false" customHeight="false" outlineLevel="0" collapsed="false">
      <c r="A445" s="0" t="n">
        <v>1334</v>
      </c>
      <c r="B445" s="0" t="n">
        <v>-0.84771635711912</v>
      </c>
      <c r="H445" s="0" t="n">
        <v>1334</v>
      </c>
    </row>
    <row r="446" customFormat="false" ht="15" hidden="false" customHeight="false" outlineLevel="0" collapsed="false">
      <c r="A446" s="0" t="n">
        <v>1335</v>
      </c>
      <c r="B446" s="0" t="n">
        <v>-0.735955499659734</v>
      </c>
      <c r="H446" s="0" t="n">
        <v>1335</v>
      </c>
    </row>
    <row r="447" customFormat="false" ht="15" hidden="false" customHeight="false" outlineLevel="0" collapsed="false">
      <c r="A447" s="0" t="n">
        <v>1336</v>
      </c>
      <c r="B447" s="0" t="n">
        <v>-0.906390807285297</v>
      </c>
      <c r="H447" s="0" t="n">
        <v>1336</v>
      </c>
    </row>
    <row r="448" customFormat="false" ht="15" hidden="false" customHeight="false" outlineLevel="0" collapsed="false">
      <c r="A448" s="0" t="n">
        <v>1337</v>
      </c>
      <c r="B448" s="0" t="n">
        <v>-0.395084884408608</v>
      </c>
      <c r="H448" s="0" t="n">
        <v>1337</v>
      </c>
    </row>
    <row r="449" customFormat="false" ht="15" hidden="false" customHeight="false" outlineLevel="0" collapsed="false">
      <c r="A449" s="0" t="n">
        <v>1338</v>
      </c>
      <c r="B449" s="0" t="n">
        <v>-1.21093914386212</v>
      </c>
      <c r="H449" s="0" t="n">
        <v>1338</v>
      </c>
    </row>
    <row r="450" customFormat="false" ht="15" hidden="false" customHeight="false" outlineLevel="0" collapsed="false">
      <c r="A450" s="0" t="n">
        <v>1339</v>
      </c>
      <c r="B450" s="0" t="n">
        <v>-1.32549402275799</v>
      </c>
      <c r="H450" s="0" t="n">
        <v>1339</v>
      </c>
    </row>
    <row r="451" customFormat="false" ht="15" hidden="false" customHeight="false" outlineLevel="0" collapsed="false">
      <c r="A451" s="0" t="n">
        <v>1340</v>
      </c>
      <c r="B451" s="0" t="n">
        <v>-1.14108860795001</v>
      </c>
      <c r="H451" s="0" t="n">
        <v>1340</v>
      </c>
    </row>
    <row r="452" customFormat="false" ht="15" hidden="false" customHeight="false" outlineLevel="0" collapsed="false">
      <c r="A452" s="0" t="n">
        <v>1341</v>
      </c>
      <c r="B452" s="0" t="n">
        <v>-1.2696135940283</v>
      </c>
      <c r="H452" s="0" t="n">
        <v>1341</v>
      </c>
    </row>
    <row r="453" customFormat="false" ht="15" hidden="false" customHeight="false" outlineLevel="0" collapsed="false">
      <c r="A453" s="0" t="n">
        <v>1342</v>
      </c>
      <c r="B453" s="0" t="n">
        <v>-1.40931466585253</v>
      </c>
      <c r="H453" s="0" t="n">
        <v>1342</v>
      </c>
    </row>
    <row r="454" customFormat="false" ht="15" hidden="false" customHeight="false" outlineLevel="0" collapsed="false">
      <c r="A454" s="0" t="n">
        <v>1343</v>
      </c>
      <c r="B454" s="0" t="n">
        <v>-1.53783965193083</v>
      </c>
      <c r="H454" s="0" t="n">
        <v>1343</v>
      </c>
    </row>
    <row r="455" customFormat="false" ht="15" hidden="false" customHeight="false" outlineLevel="0" collapsed="false">
      <c r="A455" s="0" t="n">
        <v>1344</v>
      </c>
      <c r="B455" s="0" t="n">
        <v>-1.44284292309035</v>
      </c>
      <c r="H455" s="0" t="n">
        <v>1344</v>
      </c>
    </row>
    <row r="456" customFormat="false" ht="15" hidden="false" customHeight="false" outlineLevel="0" collapsed="false">
      <c r="A456" s="0" t="n">
        <v>1345</v>
      </c>
      <c r="B456" s="0" t="n">
        <v>-1.06844405060141</v>
      </c>
      <c r="H456" s="0" t="n">
        <v>1345</v>
      </c>
    </row>
    <row r="457" customFormat="false" ht="15" hidden="false" customHeight="false" outlineLevel="0" collapsed="false">
      <c r="A457" s="0" t="n">
        <v>1346</v>
      </c>
      <c r="B457" s="0" t="n">
        <v>-1.03770981480008</v>
      </c>
      <c r="H457" s="0" t="n">
        <v>1346</v>
      </c>
    </row>
    <row r="458" customFormat="false" ht="15" hidden="false" customHeight="false" outlineLevel="0" collapsed="false">
      <c r="A458" s="0" t="n">
        <v>1347</v>
      </c>
      <c r="B458" s="0" t="n">
        <v>-1.28078967977424</v>
      </c>
      <c r="H458" s="0" t="n">
        <v>1347</v>
      </c>
    </row>
    <row r="459" customFormat="false" ht="15" hidden="false" customHeight="false" outlineLevel="0" collapsed="false">
      <c r="A459" s="0" t="n">
        <v>1348</v>
      </c>
      <c r="B459" s="0" t="n">
        <v>-1.16623480087837</v>
      </c>
      <c r="H459" s="0" t="n">
        <v>1348</v>
      </c>
    </row>
    <row r="460" customFormat="false" ht="15" hidden="false" customHeight="false" outlineLevel="0" collapsed="false">
      <c r="A460" s="0" t="n">
        <v>1349</v>
      </c>
      <c r="B460" s="0" t="n">
        <v>-1.00138753612577</v>
      </c>
      <c r="H460" s="0" t="n">
        <v>1349</v>
      </c>
    </row>
    <row r="461" customFormat="false" ht="15" hidden="false" customHeight="false" outlineLevel="0" collapsed="false">
      <c r="A461" s="0" t="n">
        <v>1350</v>
      </c>
      <c r="B461" s="0" t="n">
        <v>-0.92036091446772</v>
      </c>
      <c r="H461" s="0" t="n">
        <v>1350</v>
      </c>
    </row>
    <row r="462" customFormat="false" ht="15" hidden="false" customHeight="false" outlineLevel="0" collapsed="false">
      <c r="A462" s="0" t="n">
        <v>1351</v>
      </c>
      <c r="B462" s="0" t="n">
        <v>-1.11873643645813</v>
      </c>
      <c r="H462" s="0" t="n">
        <v>1351</v>
      </c>
    </row>
    <row r="463" customFormat="false" ht="15" hidden="false" customHeight="false" outlineLevel="0" collapsed="false">
      <c r="A463" s="0" t="n">
        <v>1352</v>
      </c>
      <c r="B463" s="0" t="n">
        <v>-1.06285600772844</v>
      </c>
      <c r="H463" s="0" t="n">
        <v>1352</v>
      </c>
    </row>
    <row r="464" customFormat="false" ht="15" hidden="false" customHeight="false" outlineLevel="0" collapsed="false">
      <c r="A464" s="0" t="n">
        <v>1353</v>
      </c>
      <c r="B464" s="0" t="n">
        <v>-1.10197230783922</v>
      </c>
      <c r="H464" s="0" t="n">
        <v>1353</v>
      </c>
    </row>
    <row r="465" customFormat="false" ht="15" hidden="false" customHeight="false" outlineLevel="0" collapsed="false">
      <c r="A465" s="0" t="n">
        <v>1354</v>
      </c>
      <c r="B465" s="0" t="n">
        <v>-1.5434276948038</v>
      </c>
      <c r="H465" s="0" t="n">
        <v>1354</v>
      </c>
    </row>
    <row r="466" customFormat="false" ht="15" hidden="false" customHeight="false" outlineLevel="0" collapsed="false">
      <c r="A466" s="0" t="n">
        <v>1355</v>
      </c>
      <c r="B466" s="0" t="n">
        <v>-1.49592933038356</v>
      </c>
      <c r="H466" s="0" t="n">
        <v>1355</v>
      </c>
    </row>
    <row r="467" customFormat="false" ht="15" hidden="false" customHeight="false" outlineLevel="0" collapsed="false">
      <c r="A467" s="0" t="n">
        <v>1356</v>
      </c>
      <c r="B467" s="0" t="n">
        <v>-1.53225160905786</v>
      </c>
      <c r="H467" s="0" t="n">
        <v>1356</v>
      </c>
    </row>
    <row r="468" customFormat="false" ht="15" hidden="false" customHeight="false" outlineLevel="0" collapsed="false">
      <c r="A468" s="0" t="n">
        <v>1357</v>
      </c>
      <c r="B468" s="0" t="n">
        <v>-1.49592933038356</v>
      </c>
      <c r="H468" s="0" t="n">
        <v>1357</v>
      </c>
    </row>
    <row r="469" customFormat="false" ht="15" hidden="false" customHeight="false" outlineLevel="0" collapsed="false">
      <c r="A469" s="0" t="n">
        <v>1358</v>
      </c>
      <c r="B469" s="0" t="n">
        <v>-2.04076351049806</v>
      </c>
      <c r="H469" s="0" t="n">
        <v>1358</v>
      </c>
    </row>
    <row r="470" customFormat="false" ht="15" hidden="false" customHeight="false" outlineLevel="0" collapsed="false">
      <c r="A470" s="0" t="n">
        <v>1359</v>
      </c>
      <c r="B470" s="0" t="n">
        <v>-2.59956779779499</v>
      </c>
      <c r="H470" s="0" t="n">
        <v>1359</v>
      </c>
    </row>
    <row r="471" customFormat="false" ht="15" hidden="false" customHeight="false" outlineLevel="0" collapsed="false">
      <c r="A471" s="0" t="n">
        <v>1360</v>
      </c>
      <c r="B471" s="0" t="n">
        <v>-2.49618900464506</v>
      </c>
      <c r="H471" s="0" t="n">
        <v>1360</v>
      </c>
    </row>
    <row r="472" customFormat="false" ht="15" hidden="false" customHeight="false" outlineLevel="0" collapsed="false">
      <c r="A472" s="0" t="n">
        <v>1361</v>
      </c>
      <c r="B472" s="0" t="n">
        <v>-2.46824879028021</v>
      </c>
      <c r="H472" s="0" t="n">
        <v>1361</v>
      </c>
    </row>
    <row r="473" customFormat="false" ht="15" hidden="false" customHeight="false" outlineLevel="0" collapsed="false">
      <c r="A473" s="0" t="n">
        <v>1362</v>
      </c>
      <c r="B473" s="0" t="n">
        <v>-2.51574715470045</v>
      </c>
      <c r="H473" s="0" t="n">
        <v>1362</v>
      </c>
    </row>
    <row r="474" customFormat="false" ht="15" hidden="false" customHeight="false" outlineLevel="0" collapsed="false">
      <c r="A474" s="0" t="n">
        <v>1363</v>
      </c>
      <c r="B474" s="0" t="n">
        <v>-2.83985364133267</v>
      </c>
      <c r="H474" s="0" t="n">
        <v>1363</v>
      </c>
    </row>
    <row r="475" customFormat="false" ht="15" hidden="false" customHeight="false" outlineLevel="0" collapsed="false">
      <c r="A475" s="0" t="n">
        <v>1364</v>
      </c>
      <c r="B475" s="0" t="n">
        <v>-2.71691669812735</v>
      </c>
      <c r="H475" s="0" t="n">
        <v>1364</v>
      </c>
    </row>
    <row r="476" customFormat="false" ht="15" hidden="false" customHeight="false" outlineLevel="0" collapsed="false">
      <c r="A476" s="0" t="n">
        <v>1365</v>
      </c>
      <c r="B476" s="0" t="n">
        <v>-2.71691669812735</v>
      </c>
      <c r="H476" s="0" t="n">
        <v>1365</v>
      </c>
    </row>
    <row r="477" customFormat="false" ht="15" hidden="false" customHeight="false" outlineLevel="0" collapsed="false">
      <c r="A477" s="0" t="n">
        <v>1366</v>
      </c>
      <c r="B477" s="0" t="n">
        <v>-2.67780039801656</v>
      </c>
      <c r="H477" s="0" t="n">
        <v>1366</v>
      </c>
    </row>
    <row r="478" customFormat="false" ht="15" hidden="false" customHeight="false" outlineLevel="0" collapsed="false">
      <c r="A478" s="0" t="n">
        <v>1367</v>
      </c>
      <c r="B478" s="0" t="n">
        <v>-2.64427214077875</v>
      </c>
      <c r="H478" s="0" t="n">
        <v>1367</v>
      </c>
    </row>
    <row r="479" customFormat="false" ht="15" hidden="false" customHeight="false" outlineLevel="0" collapsed="false">
      <c r="A479" s="0" t="n">
        <v>1368</v>
      </c>
      <c r="B479" s="0" t="n">
        <v>-2.52971726188288</v>
      </c>
      <c r="H479" s="0" t="n">
        <v>1368</v>
      </c>
    </row>
    <row r="480" customFormat="false" ht="15" hidden="false" customHeight="false" outlineLevel="0" collapsed="false">
      <c r="A480" s="0" t="n">
        <v>1369</v>
      </c>
      <c r="B480" s="0" t="n">
        <v>-2.62471399072335</v>
      </c>
      <c r="H480" s="0" t="n">
        <v>1369</v>
      </c>
    </row>
    <row r="481" customFormat="false" ht="15" hidden="false" customHeight="false" outlineLevel="0" collapsed="false">
      <c r="A481" s="0" t="n">
        <v>1370</v>
      </c>
      <c r="B481" s="0" t="n">
        <v>-2.66662431227062</v>
      </c>
      <c r="H481" s="0" t="n">
        <v>1370</v>
      </c>
    </row>
    <row r="482" customFormat="false" ht="15" hidden="false" customHeight="false" outlineLevel="0" collapsed="false">
      <c r="A482" s="0" t="n">
        <v>1371</v>
      </c>
      <c r="B482" s="0" t="n">
        <v>-2.47663085458967</v>
      </c>
      <c r="H482" s="0" t="n">
        <v>1371</v>
      </c>
    </row>
    <row r="483" customFormat="false" ht="15" hidden="false" customHeight="false" outlineLevel="0" collapsed="false">
      <c r="A483" s="0" t="n">
        <v>1372</v>
      </c>
      <c r="B483" s="0" t="n">
        <v>-2.43751455447888</v>
      </c>
      <c r="H483" s="0" t="n">
        <v>1372</v>
      </c>
    </row>
    <row r="484" customFormat="false" ht="15" hidden="false" customHeight="false" outlineLevel="0" collapsed="false">
      <c r="A484" s="0" t="n">
        <v>1373</v>
      </c>
      <c r="B484" s="0" t="n">
        <v>-2.20281675381417</v>
      </c>
      <c r="H484" s="0" t="n">
        <v>1373</v>
      </c>
    </row>
    <row r="485" customFormat="false" ht="15" hidden="false" customHeight="false" outlineLevel="0" collapsed="false">
      <c r="A485" s="0" t="n">
        <v>1374</v>
      </c>
      <c r="B485" s="0" t="n">
        <v>-2.63868409790578</v>
      </c>
      <c r="H485" s="0" t="n">
        <v>1374</v>
      </c>
    </row>
    <row r="486" customFormat="false" ht="15" hidden="false" customHeight="false" outlineLevel="0" collapsed="false">
      <c r="A486" s="0" t="n">
        <v>1375</v>
      </c>
      <c r="B486" s="0" t="n">
        <v>-1.99885318895079</v>
      </c>
      <c r="H486" s="0" t="n">
        <v>1375</v>
      </c>
    </row>
    <row r="487" customFormat="false" ht="15" hidden="false" customHeight="false" outlineLevel="0" collapsed="false">
      <c r="A487" s="0" t="n">
        <v>1376</v>
      </c>
      <c r="B487" s="0" t="n">
        <v>-2.05752763911697</v>
      </c>
      <c r="H487" s="0" t="n">
        <v>1376</v>
      </c>
    </row>
    <row r="488" customFormat="false" ht="15" hidden="false" customHeight="false" outlineLevel="0" collapsed="false">
      <c r="A488" s="0" t="n">
        <v>1377</v>
      </c>
      <c r="B488" s="0" t="n">
        <v>-2.051939596244</v>
      </c>
      <c r="H488" s="0" t="n">
        <v>1377</v>
      </c>
    </row>
    <row r="489" customFormat="false" ht="15" hidden="false" customHeight="false" outlineLevel="0" collapsed="false">
      <c r="A489" s="0" t="n">
        <v>1378</v>
      </c>
      <c r="B489" s="0" t="n">
        <v>-1.75018528110366</v>
      </c>
      <c r="H489" s="0" t="n">
        <v>1378</v>
      </c>
    </row>
    <row r="490" customFormat="false" ht="15" hidden="false" customHeight="false" outlineLevel="0" collapsed="false">
      <c r="A490" s="0" t="n">
        <v>1379</v>
      </c>
      <c r="B490" s="0" t="n">
        <v>-2.48780694033561</v>
      </c>
      <c r="H490" s="0" t="n">
        <v>1379</v>
      </c>
    </row>
    <row r="491" customFormat="false" ht="15" hidden="false" customHeight="false" outlineLevel="0" collapsed="false">
      <c r="A491" s="0" t="n">
        <v>1380</v>
      </c>
      <c r="B491" s="0" t="n">
        <v>-2.52692324044639</v>
      </c>
      <c r="H491" s="0" t="n">
        <v>1380</v>
      </c>
    </row>
    <row r="492" customFormat="false" ht="15" hidden="false" customHeight="false" outlineLevel="0" collapsed="false">
      <c r="A492" s="0" t="n">
        <v>1381</v>
      </c>
      <c r="B492" s="0" t="n">
        <v>-1.65518855226318</v>
      </c>
      <c r="H492" s="0" t="n">
        <v>1381</v>
      </c>
    </row>
    <row r="493" customFormat="false" ht="15" hidden="false" customHeight="false" outlineLevel="0" collapsed="false">
      <c r="A493" s="0" t="n">
        <v>1382</v>
      </c>
      <c r="B493" s="0" t="n">
        <v>-1.14108860795001</v>
      </c>
      <c r="H493" s="0" t="n">
        <v>1382</v>
      </c>
    </row>
    <row r="494" customFormat="false" ht="15" hidden="false" customHeight="false" outlineLevel="0" collapsed="false">
      <c r="A494" s="0" t="n">
        <v>1383</v>
      </c>
      <c r="B494" s="0" t="n">
        <v>-1.36461032286878</v>
      </c>
      <c r="H494" s="0" t="n">
        <v>1383</v>
      </c>
    </row>
    <row r="495" customFormat="false" ht="15" hidden="false" customHeight="false" outlineLevel="0" collapsed="false">
      <c r="A495" s="0" t="n">
        <v>1384</v>
      </c>
      <c r="B495" s="0" t="n">
        <v>-1.54901573767677</v>
      </c>
      <c r="H495" s="0" t="n">
        <v>1384</v>
      </c>
    </row>
    <row r="496" customFormat="false" ht="15" hidden="false" customHeight="false" outlineLevel="0" collapsed="false">
      <c r="A496" s="0" t="n">
        <v>1385</v>
      </c>
      <c r="B496" s="0" t="n">
        <v>-1.17461686518782</v>
      </c>
      <c r="H496" s="0" t="n">
        <v>1385</v>
      </c>
    </row>
    <row r="497" customFormat="false" ht="15" hidden="false" customHeight="false" outlineLevel="0" collapsed="false">
      <c r="A497" s="0" t="n">
        <v>1386</v>
      </c>
      <c r="B497" s="0" t="n">
        <v>-0.786247885516457</v>
      </c>
      <c r="H497" s="0" t="n">
        <v>1386</v>
      </c>
    </row>
    <row r="498" customFormat="false" ht="15" hidden="false" customHeight="false" outlineLevel="0" collapsed="false">
      <c r="A498" s="0" t="n">
        <v>1387</v>
      </c>
      <c r="B498" s="0" t="n">
        <v>-0.752719628278641</v>
      </c>
      <c r="H498" s="0" t="n">
        <v>1387</v>
      </c>
    </row>
    <row r="499" customFormat="false" ht="15" hidden="false" customHeight="false" outlineLevel="0" collapsed="false">
      <c r="A499" s="0" t="n">
        <v>1388</v>
      </c>
      <c r="B499" s="0" t="n">
        <v>-0.621400620763864</v>
      </c>
      <c r="H499" s="0" t="n">
        <v>1388</v>
      </c>
    </row>
    <row r="500" customFormat="false" ht="15" hidden="false" customHeight="false" outlineLevel="0" collapsed="false">
      <c r="A500" s="0" t="n">
        <v>1389</v>
      </c>
      <c r="B500" s="0" t="n">
        <v>-0.643752792255741</v>
      </c>
      <c r="H500" s="0" t="n">
        <v>1389</v>
      </c>
    </row>
    <row r="501" customFormat="false" ht="15" hidden="false" customHeight="false" outlineLevel="0" collapsed="false">
      <c r="A501" s="0" t="n">
        <v>1390</v>
      </c>
      <c r="B501" s="0" t="n">
        <v>-0.719191371040826</v>
      </c>
      <c r="H501" s="0" t="n">
        <v>1390</v>
      </c>
    </row>
    <row r="502" customFormat="false" ht="15" hidden="false" customHeight="false" outlineLevel="0" collapsed="false">
      <c r="A502" s="0" t="n">
        <v>1391</v>
      </c>
      <c r="B502" s="0" t="n">
        <v>-1.26681957259182</v>
      </c>
      <c r="H502" s="0" t="n">
        <v>1391</v>
      </c>
    </row>
    <row r="503" customFormat="false" ht="15" hidden="false" customHeight="false" outlineLevel="0" collapsed="false">
      <c r="A503" s="0" t="n">
        <v>1392</v>
      </c>
      <c r="B503" s="0" t="n">
        <v>-0.545962041978778</v>
      </c>
      <c r="H503" s="0" t="n">
        <v>1392</v>
      </c>
    </row>
    <row r="504" customFormat="false" ht="15" hidden="false" customHeight="false" outlineLevel="0" collapsed="false">
      <c r="A504" s="0" t="n">
        <v>1393</v>
      </c>
      <c r="B504" s="0" t="n">
        <v>-0.495669656122054</v>
      </c>
      <c r="H504" s="0" t="n">
        <v>1393</v>
      </c>
    </row>
    <row r="505" customFormat="false" ht="15" hidden="false" customHeight="false" outlineLevel="0" collapsed="false">
      <c r="A505" s="0" t="n">
        <v>1394</v>
      </c>
      <c r="B505" s="0" t="n">
        <v>-0.735955499659734</v>
      </c>
      <c r="H505" s="0" t="n">
        <v>1394</v>
      </c>
    </row>
    <row r="506" customFormat="false" ht="15" hidden="false" customHeight="false" outlineLevel="0" collapsed="false">
      <c r="A506" s="0" t="n">
        <v>1395</v>
      </c>
      <c r="B506" s="0" t="n">
        <v>-1.19976305811618</v>
      </c>
      <c r="H506" s="0" t="n">
        <v>1395</v>
      </c>
    </row>
    <row r="507" customFormat="false" ht="15" hidden="false" customHeight="false" outlineLevel="0" collapsed="false">
      <c r="A507" s="0" t="n">
        <v>1396</v>
      </c>
      <c r="B507" s="0" t="n">
        <v>-2.24752109679793</v>
      </c>
      <c r="H507" s="0" t="n">
        <v>1396</v>
      </c>
    </row>
    <row r="508" customFormat="false" ht="15" hidden="false" customHeight="false" outlineLevel="0" collapsed="false">
      <c r="A508" s="0" t="n">
        <v>1397</v>
      </c>
      <c r="B508" s="0" t="n">
        <v>-1.72224506673881</v>
      </c>
      <c r="H508" s="0" t="n">
        <v>1397</v>
      </c>
    </row>
    <row r="509" customFormat="false" ht="15" hidden="false" customHeight="false" outlineLevel="0" collapsed="false">
      <c r="A509" s="0" t="n">
        <v>1398</v>
      </c>
      <c r="B509" s="0" t="n">
        <v>-1.42607879447144</v>
      </c>
      <c r="H509" s="0" t="n">
        <v>1398</v>
      </c>
    </row>
    <row r="510" customFormat="false" ht="15" hidden="false" customHeight="false" outlineLevel="0" collapsed="false">
      <c r="A510" s="0" t="n">
        <v>1399</v>
      </c>
      <c r="B510" s="0" t="n">
        <v>-1.31152391557557</v>
      </c>
      <c r="H510" s="0" t="n">
        <v>1399</v>
      </c>
    </row>
    <row r="511" customFormat="false" ht="15" hidden="false" customHeight="false" outlineLevel="0" collapsed="false">
      <c r="A511" s="0" t="n">
        <v>1400</v>
      </c>
      <c r="B511" s="0" t="n">
        <v>-1.53783965193083</v>
      </c>
      <c r="H511" s="0" t="n">
        <v>1400</v>
      </c>
    </row>
    <row r="512" customFormat="false" ht="15" hidden="false" customHeight="false" outlineLevel="0" collapsed="false">
      <c r="A512" s="0" t="n">
        <v>1401</v>
      </c>
      <c r="B512" s="0" t="n">
        <v>-1.88988635292789</v>
      </c>
      <c r="H512" s="0" t="n">
        <v>1401</v>
      </c>
    </row>
    <row r="513" customFormat="false" ht="15" hidden="false" customHeight="false" outlineLevel="0" collapsed="false">
      <c r="A513" s="0" t="n">
        <v>1402</v>
      </c>
      <c r="B513" s="0" t="n">
        <v>-1.75018528110366</v>
      </c>
      <c r="H513" s="0" t="n">
        <v>1402</v>
      </c>
    </row>
    <row r="514" customFormat="false" ht="15" hidden="false" customHeight="false" outlineLevel="0" collapsed="false">
      <c r="A514" s="0" t="n">
        <v>1403</v>
      </c>
      <c r="B514" s="0" t="n">
        <v>-1.88709233149141</v>
      </c>
      <c r="H514" s="0" t="n">
        <v>1403</v>
      </c>
    </row>
    <row r="515" customFormat="false" ht="15" hidden="false" customHeight="false" outlineLevel="0" collapsed="false">
      <c r="A515" s="0" t="n">
        <v>1404</v>
      </c>
      <c r="B515" s="0" t="n">
        <v>-1.04329785767304</v>
      </c>
      <c r="H515" s="0" t="n">
        <v>1404</v>
      </c>
    </row>
    <row r="516" customFormat="false" ht="15" hidden="false" customHeight="false" outlineLevel="0" collapsed="false">
      <c r="A516" s="0" t="n">
        <v>1405</v>
      </c>
      <c r="B516" s="0" t="n">
        <v>-0.886832657229904</v>
      </c>
      <c r="H516" s="0" t="n">
        <v>1405</v>
      </c>
    </row>
    <row r="517" customFormat="false" ht="15" hidden="false" customHeight="false" outlineLevel="0" collapsed="false">
      <c r="A517" s="0" t="n">
        <v>1406</v>
      </c>
      <c r="B517" s="0" t="n">
        <v>-0.573902256343624</v>
      </c>
      <c r="H517" s="0" t="n">
        <v>1406</v>
      </c>
    </row>
    <row r="518" customFormat="false" ht="15" hidden="false" customHeight="false" outlineLevel="0" collapsed="false">
      <c r="A518" s="0" t="n">
        <v>1407</v>
      </c>
      <c r="B518" s="0" t="n">
        <v>-1.12153045789461</v>
      </c>
      <c r="H518" s="0" t="n">
        <v>1407</v>
      </c>
    </row>
    <row r="519" customFormat="false" ht="15" hidden="false" customHeight="false" outlineLevel="0" collapsed="false">
      <c r="A519" s="0" t="n">
        <v>1408</v>
      </c>
      <c r="B519" s="0" t="n">
        <v>-0.864480485738027</v>
      </c>
      <c r="H519" s="0" t="n">
        <v>1408</v>
      </c>
    </row>
    <row r="520" customFormat="false" ht="15" hidden="false" customHeight="false" outlineLevel="0" collapsed="false">
      <c r="A520" s="0" t="n">
        <v>1409</v>
      </c>
      <c r="B520" s="0" t="n">
        <v>-0.221855555346559</v>
      </c>
      <c r="H520" s="0" t="n">
        <v>1409</v>
      </c>
    </row>
    <row r="521" customFormat="false" ht="15" hidden="false" customHeight="false" outlineLevel="0" collapsed="false">
      <c r="A521" s="0" t="n">
        <v>1410</v>
      </c>
      <c r="B521" s="0" t="n">
        <v>-0.839334292809666</v>
      </c>
      <c r="H521" s="0" t="n">
        <v>1410</v>
      </c>
    </row>
    <row r="522" customFormat="false" ht="15" hidden="false" customHeight="false" outlineLevel="0" collapsed="false">
      <c r="A522" s="0" t="n">
        <v>1411</v>
      </c>
      <c r="B522" s="0" t="n">
        <v>-0.702427242421918</v>
      </c>
      <c r="H522" s="0" t="n">
        <v>1411</v>
      </c>
    </row>
    <row r="523" customFormat="false" ht="15" hidden="false" customHeight="false" outlineLevel="0" collapsed="false">
      <c r="A523" s="0" t="n">
        <v>1412</v>
      </c>
      <c r="B523" s="0" t="n">
        <v>-1.07962013634734</v>
      </c>
      <c r="H523" s="0" t="n">
        <v>1412</v>
      </c>
    </row>
    <row r="524" customFormat="false" ht="15" hidden="false" customHeight="false" outlineLevel="0" collapsed="false">
      <c r="A524" s="0" t="n">
        <v>1413</v>
      </c>
      <c r="B524" s="0" t="n">
        <v>-1.45681303027277</v>
      </c>
      <c r="H524" s="0" t="n">
        <v>1413</v>
      </c>
    </row>
    <row r="525" customFormat="false" ht="15" hidden="false" customHeight="false" outlineLevel="0" collapsed="false">
      <c r="A525" s="0" t="n">
        <v>1414</v>
      </c>
      <c r="B525" s="0" t="n">
        <v>-1.38416847292417</v>
      </c>
      <c r="H525" s="0" t="n">
        <v>1414</v>
      </c>
    </row>
    <row r="526" customFormat="false" ht="15" hidden="false" customHeight="false" outlineLevel="0" collapsed="false">
      <c r="A526" s="0" t="n">
        <v>1415</v>
      </c>
      <c r="B526" s="0" t="n">
        <v>-1.21652718673509</v>
      </c>
      <c r="H526" s="0" t="n">
        <v>1415</v>
      </c>
    </row>
    <row r="527" customFormat="false" ht="15" hidden="false" customHeight="false" outlineLevel="0" collapsed="false">
      <c r="A527" s="0" t="n">
        <v>1416</v>
      </c>
      <c r="B527" s="0" t="n">
        <v>-1.15226469369595</v>
      </c>
      <c r="H527" s="0" t="n">
        <v>1416</v>
      </c>
    </row>
    <row r="528" customFormat="false" ht="15" hidden="false" customHeight="false" outlineLevel="0" collapsed="false">
      <c r="A528" s="0" t="n">
        <v>1417</v>
      </c>
      <c r="B528" s="0" t="n">
        <v>-0.395084884408608</v>
      </c>
      <c r="H528" s="0" t="n">
        <v>1417</v>
      </c>
    </row>
    <row r="529" customFormat="false" ht="15" hidden="false" customHeight="false" outlineLevel="0" collapsed="false">
      <c r="A529" s="0" t="n">
        <v>1418</v>
      </c>
      <c r="B529" s="0" t="n">
        <v>-1.02932775049062</v>
      </c>
      <c r="H529" s="0" t="n">
        <v>1418</v>
      </c>
    </row>
    <row r="530" customFormat="false" ht="15" hidden="false" customHeight="false" outlineLevel="0" collapsed="false">
      <c r="A530" s="0" t="n">
        <v>1419</v>
      </c>
      <c r="B530" s="0" t="n">
        <v>-0.104506655014204</v>
      </c>
      <c r="H530" s="0" t="n">
        <v>1419</v>
      </c>
    </row>
    <row r="531" customFormat="false" ht="15" hidden="false" customHeight="false" outlineLevel="0" collapsed="false">
      <c r="A531" s="0" t="n">
        <v>1420</v>
      </c>
      <c r="B531" s="0" t="n">
        <v>0.0882808241032358</v>
      </c>
      <c r="H531" s="0" t="n">
        <v>1420</v>
      </c>
    </row>
    <row r="532" customFormat="false" ht="15" hidden="false" customHeight="false" outlineLevel="0" collapsed="false">
      <c r="A532" s="0" t="n">
        <v>1421</v>
      </c>
      <c r="B532" s="0" t="n">
        <v>-0.21626751247359</v>
      </c>
      <c r="H532" s="0" t="n">
        <v>1421</v>
      </c>
    </row>
    <row r="533" customFormat="false" ht="15" hidden="false" customHeight="false" outlineLevel="0" collapsed="false">
      <c r="A533" s="0" t="n">
        <v>1422</v>
      </c>
      <c r="B533" s="0" t="n">
        <v>-0.135240890815536</v>
      </c>
      <c r="H533" s="0" t="n">
        <v>1422</v>
      </c>
    </row>
    <row r="534" customFormat="false" ht="15" hidden="false" customHeight="false" outlineLevel="0" collapsed="false">
      <c r="A534" s="0" t="n">
        <v>1423</v>
      </c>
      <c r="B534" s="0" t="n">
        <v>-0.140828933688505</v>
      </c>
      <c r="H534" s="0" t="n">
        <v>1423</v>
      </c>
    </row>
    <row r="535" customFormat="false" ht="15" hidden="false" customHeight="false" outlineLevel="0" collapsed="false">
      <c r="A535" s="0" t="n">
        <v>1424</v>
      </c>
      <c r="B535" s="0" t="n">
        <v>-0.269353919766799</v>
      </c>
      <c r="H535" s="0" t="n">
        <v>1424</v>
      </c>
    </row>
    <row r="536" customFormat="false" ht="15" hidden="false" customHeight="false" outlineLevel="0" collapsed="false">
      <c r="A536" s="0" t="n">
        <v>1425</v>
      </c>
      <c r="B536" s="0" t="n">
        <v>0.00166615957221271</v>
      </c>
      <c r="H536" s="0" t="n">
        <v>1425</v>
      </c>
    </row>
    <row r="537" customFormat="false" ht="15" hidden="false" customHeight="false" outlineLevel="0" collapsed="false">
      <c r="A537" s="0" t="n">
        <v>1426</v>
      </c>
      <c r="B537" s="0" t="n">
        <v>-0.314058262750553</v>
      </c>
      <c r="H537" s="0" t="n">
        <v>1426</v>
      </c>
    </row>
    <row r="538" customFormat="false" ht="15" hidden="false" customHeight="false" outlineLevel="0" collapsed="false">
      <c r="A538" s="0" t="n">
        <v>1427</v>
      </c>
      <c r="B538" s="0" t="n">
        <v>0.0966628884126901</v>
      </c>
      <c r="H538" s="0" t="n">
        <v>1427</v>
      </c>
    </row>
    <row r="539" customFormat="false" ht="15" hidden="false" customHeight="false" outlineLevel="0" collapsed="false">
      <c r="A539" s="0" t="n">
        <v>1428</v>
      </c>
      <c r="B539" s="0" t="n">
        <v>-0.185533276672259</v>
      </c>
      <c r="H539" s="0" t="n">
        <v>1428</v>
      </c>
    </row>
    <row r="540" customFormat="false" ht="15" hidden="false" customHeight="false" outlineLevel="0" collapsed="false">
      <c r="A540" s="0" t="n">
        <v>1429</v>
      </c>
      <c r="B540" s="0" t="n">
        <v>0.0938688669762045</v>
      </c>
      <c r="H540" s="0" t="n">
        <v>1429</v>
      </c>
    </row>
    <row r="541" customFormat="false" ht="15" hidden="false" customHeight="false" outlineLevel="0" collapsed="false">
      <c r="A541" s="0" t="n">
        <v>1430</v>
      </c>
      <c r="B541" s="0" t="n">
        <v>0.465473718028662</v>
      </c>
      <c r="H541" s="0" t="n">
        <v>1430</v>
      </c>
    </row>
    <row r="542" customFormat="false" ht="15" hidden="false" customHeight="false" outlineLevel="0" collapsed="false">
      <c r="A542" s="0" t="n">
        <v>1431</v>
      </c>
      <c r="B542" s="0" t="n">
        <v>0.0184302881911212</v>
      </c>
      <c r="H542" s="0" t="n">
        <v>1431</v>
      </c>
    </row>
    <row r="543" customFormat="false" ht="15" hidden="false" customHeight="false" outlineLevel="0" collapsed="false">
      <c r="A543" s="0" t="n">
        <v>1432</v>
      </c>
      <c r="B543" s="0" t="n">
        <v>-0.498463677558539</v>
      </c>
      <c r="H543" s="0" t="n">
        <v>1432</v>
      </c>
    </row>
    <row r="544" customFormat="false" ht="15" hidden="false" customHeight="false" outlineLevel="0" collapsed="false">
      <c r="A544" s="0" t="n">
        <v>1433</v>
      </c>
      <c r="B544" s="0" t="n">
        <v>-0.629782685073317</v>
      </c>
      <c r="H544" s="0" t="n">
        <v>1433</v>
      </c>
    </row>
    <row r="545" customFormat="false" ht="15" hidden="false" customHeight="false" outlineLevel="0" collapsed="false">
      <c r="A545" s="0" t="n">
        <v>1434</v>
      </c>
      <c r="B545" s="0" t="n">
        <v>-0.562726170597685</v>
      </c>
      <c r="H545" s="0" t="n">
        <v>1434</v>
      </c>
    </row>
    <row r="546" customFormat="false" ht="15" hidden="false" customHeight="false" outlineLevel="0" collapsed="false">
      <c r="A546" s="0" t="n">
        <v>1435</v>
      </c>
      <c r="B546" s="0" t="n">
        <v>-0.88403863579342</v>
      </c>
      <c r="H546" s="0" t="n">
        <v>1435</v>
      </c>
    </row>
    <row r="547" customFormat="false" ht="15" hidden="false" customHeight="false" outlineLevel="0" collapsed="false">
      <c r="A547" s="0" t="n">
        <v>1436</v>
      </c>
      <c r="B547" s="0" t="n">
        <v>-1.03770981480008</v>
      </c>
      <c r="H547" s="0" t="n">
        <v>1436</v>
      </c>
    </row>
    <row r="548" customFormat="false" ht="15" hidden="false" customHeight="false" outlineLevel="0" collapsed="false">
      <c r="A548" s="0" t="n">
        <v>1437</v>
      </c>
      <c r="B548" s="0" t="n">
        <v>-0.981829386070383</v>
      </c>
      <c r="H548" s="0" t="n">
        <v>1437</v>
      </c>
    </row>
    <row r="549" customFormat="false" ht="15" hidden="false" customHeight="false" outlineLevel="0" collapsed="false">
      <c r="A549" s="0" t="n">
        <v>1438</v>
      </c>
      <c r="B549" s="0" t="n">
        <v>-0.923154935904205</v>
      </c>
      <c r="H549" s="0" t="n">
        <v>1438</v>
      </c>
    </row>
    <row r="550" customFormat="false" ht="15" hidden="false" customHeight="false" outlineLevel="0" collapsed="false">
      <c r="A550" s="0" t="n">
        <v>1439</v>
      </c>
      <c r="B550" s="0" t="n">
        <v>-0.610224535017925</v>
      </c>
      <c r="H550" s="0" t="n">
        <v>1439</v>
      </c>
    </row>
    <row r="551" customFormat="false" ht="15" hidden="false" customHeight="false" outlineLevel="0" collapsed="false">
      <c r="A551" s="0" t="n">
        <v>1440</v>
      </c>
      <c r="B551" s="0" t="n">
        <v>-0.383908798662668</v>
      </c>
      <c r="H551" s="0" t="n">
        <v>1440</v>
      </c>
    </row>
    <row r="552" customFormat="false" ht="15" hidden="false" customHeight="false" outlineLevel="0" collapsed="false">
      <c r="A552" s="0" t="n">
        <v>1441</v>
      </c>
      <c r="B552" s="0" t="n">
        <v>-0.442583248828845</v>
      </c>
      <c r="H552" s="0" t="n">
        <v>1441</v>
      </c>
    </row>
    <row r="553" customFormat="false" ht="15" hidden="false" customHeight="false" outlineLevel="0" collapsed="false">
      <c r="A553" s="0" t="n">
        <v>1442</v>
      </c>
      <c r="B553" s="0" t="n">
        <v>-0.392290862972122</v>
      </c>
      <c r="H553" s="0" t="n">
        <v>1442</v>
      </c>
    </row>
    <row r="554" customFormat="false" ht="15" hidden="false" customHeight="false" outlineLevel="0" collapsed="false">
      <c r="A554" s="0" t="n">
        <v>1443</v>
      </c>
      <c r="B554" s="0" t="n">
        <v>0.00446018100869581</v>
      </c>
      <c r="H554" s="0" t="n">
        <v>1443</v>
      </c>
    </row>
    <row r="555" customFormat="false" ht="15" hidden="false" customHeight="false" outlineLevel="0" collapsed="false">
      <c r="A555" s="0" t="n">
        <v>1444</v>
      </c>
      <c r="B555" s="0" t="n">
        <v>0.0324003953735441</v>
      </c>
      <c r="H555" s="0" t="n">
        <v>1444</v>
      </c>
    </row>
    <row r="556" customFormat="false" ht="15" hidden="false" customHeight="false" outlineLevel="0" collapsed="false">
      <c r="A556" s="0" t="n">
        <v>1445</v>
      </c>
      <c r="B556" s="0" t="n">
        <v>0.295038410403099</v>
      </c>
      <c r="H556" s="0" t="n">
        <v>1445</v>
      </c>
    </row>
    <row r="557" customFormat="false" ht="15" hidden="false" customHeight="false" outlineLevel="0" collapsed="false">
      <c r="A557" s="0" t="n">
        <v>1446</v>
      </c>
      <c r="B557" s="0" t="n">
        <v>-0.17994523379929</v>
      </c>
      <c r="H557" s="0" t="n">
        <v>1446</v>
      </c>
    </row>
    <row r="558" customFormat="false" ht="15" hidden="false" customHeight="false" outlineLevel="0" collapsed="false">
      <c r="A558" s="0" t="n">
        <v>1447</v>
      </c>
      <c r="B558" s="0" t="n">
        <v>0.635909025654225</v>
      </c>
      <c r="H558" s="0" t="n">
        <v>1447</v>
      </c>
    </row>
    <row r="559" customFormat="false" ht="15" hidden="false" customHeight="false" outlineLevel="0" collapsed="false">
      <c r="A559" s="0" t="n">
        <v>1448</v>
      </c>
      <c r="B559" s="0" t="n">
        <v>0.946045405104023</v>
      </c>
      <c r="H559" s="0" t="n">
        <v>1448</v>
      </c>
    </row>
    <row r="560" customFormat="false" ht="15" hidden="false" customHeight="false" outlineLevel="0" collapsed="false">
      <c r="A560" s="0" t="n">
        <v>1449</v>
      </c>
      <c r="B560" s="0" t="n">
        <v>0.661055218582588</v>
      </c>
      <c r="H560" s="0" t="n">
        <v>1449</v>
      </c>
    </row>
    <row r="561" customFormat="false" ht="15" hidden="false" customHeight="false" outlineLevel="0" collapsed="false">
      <c r="A561" s="0" t="n">
        <v>1450</v>
      </c>
      <c r="B561" s="0" t="n">
        <v>0.641497068527197</v>
      </c>
      <c r="H561" s="0" t="n">
        <v>1450</v>
      </c>
    </row>
    <row r="562" customFormat="false" ht="15" hidden="false" customHeight="false" outlineLevel="0" collapsed="false">
      <c r="A562" s="0" t="n">
        <v>1451</v>
      </c>
      <c r="B562" s="0" t="n">
        <v>0.593998704106957</v>
      </c>
      <c r="H562" s="0" t="n">
        <v>1451</v>
      </c>
    </row>
    <row r="563" customFormat="false" ht="15" hidden="false" customHeight="false" outlineLevel="0" collapsed="false">
      <c r="A563" s="0" t="n">
        <v>1452</v>
      </c>
      <c r="B563" s="0" t="n">
        <v>0.605174789852896</v>
      </c>
      <c r="H563" s="0" t="n">
        <v>1452</v>
      </c>
    </row>
    <row r="564" customFormat="false" ht="15" hidden="false" customHeight="false" outlineLevel="0" collapsed="false">
      <c r="A564" s="0" t="n">
        <v>1453</v>
      </c>
      <c r="B564" s="0" t="n">
        <v>0.45709165371921</v>
      </c>
      <c r="H564" s="0" t="n">
        <v>1453</v>
      </c>
    </row>
    <row r="565" customFormat="false" ht="15" hidden="false" customHeight="false" outlineLevel="0" collapsed="false">
      <c r="A565" s="0" t="n">
        <v>1454</v>
      </c>
      <c r="B565" s="0" t="n">
        <v>0.412387310735456</v>
      </c>
      <c r="H565" s="0" t="n">
        <v>1454</v>
      </c>
    </row>
    <row r="566" customFormat="false" ht="15" hidden="false" customHeight="false" outlineLevel="0" collapsed="false">
      <c r="A566" s="0" t="n">
        <v>1455</v>
      </c>
      <c r="B566" s="0" t="n">
        <v>0.504590018139448</v>
      </c>
      <c r="H566" s="0" t="n">
        <v>1455</v>
      </c>
    </row>
    <row r="567" customFormat="false" ht="15" hidden="false" customHeight="false" outlineLevel="0" collapsed="false">
      <c r="A567" s="0" t="n">
        <v>1456</v>
      </c>
      <c r="B567" s="0" t="n">
        <v>0.529736211067811</v>
      </c>
      <c r="H567" s="0" t="n">
        <v>1456</v>
      </c>
    </row>
    <row r="568" customFormat="false" ht="15" hidden="false" customHeight="false" outlineLevel="0" collapsed="false">
      <c r="A568" s="0" t="n">
        <v>1457</v>
      </c>
      <c r="B568" s="0" t="n">
        <v>0.599586746979925</v>
      </c>
      <c r="H568" s="0" t="n">
        <v>1457</v>
      </c>
    </row>
    <row r="569" customFormat="false" ht="15" hidden="false" customHeight="false" outlineLevel="0" collapsed="false">
      <c r="A569" s="0" t="n">
        <v>1458</v>
      </c>
      <c r="B569" s="0" t="n">
        <v>0.57164653261508</v>
      </c>
      <c r="H569" s="0" t="n">
        <v>1458</v>
      </c>
    </row>
    <row r="570" customFormat="false" ht="15" hidden="false" customHeight="false" outlineLevel="0" collapsed="false">
      <c r="A570" s="0" t="n">
        <v>1459</v>
      </c>
      <c r="B570" s="0" t="n">
        <v>0.557676425432657</v>
      </c>
      <c r="H570" s="0" t="n">
        <v>1459</v>
      </c>
    </row>
    <row r="571" customFormat="false" ht="15" hidden="false" customHeight="false" outlineLevel="0" collapsed="false">
      <c r="A571" s="0" t="n">
        <v>1460</v>
      </c>
      <c r="B571" s="0" t="n">
        <v>0.616350875598834</v>
      </c>
      <c r="H571" s="0" t="n">
        <v>1460</v>
      </c>
    </row>
    <row r="572" customFormat="false" ht="15" hidden="false" customHeight="false" outlineLevel="0" collapsed="false">
      <c r="A572" s="0" t="n">
        <v>1461</v>
      </c>
      <c r="B572" s="0" t="n">
        <v>0.574440554051565</v>
      </c>
      <c r="H572" s="0" t="n">
        <v>1461</v>
      </c>
    </row>
    <row r="573" customFormat="false" ht="15" hidden="false" customHeight="false" outlineLevel="0" collapsed="false">
      <c r="A573" s="0" t="n">
        <v>1462</v>
      </c>
      <c r="B573" s="0" t="n">
        <v>0.462679696592179</v>
      </c>
      <c r="H573" s="0" t="n">
        <v>1462</v>
      </c>
    </row>
    <row r="574" customFormat="false" ht="15" hidden="false" customHeight="false" outlineLevel="0" collapsed="false">
      <c r="A574" s="0" t="n">
        <v>1463</v>
      </c>
      <c r="B574" s="0" t="n">
        <v>0.264304174601768</v>
      </c>
      <c r="H574" s="0" t="n">
        <v>1463</v>
      </c>
    </row>
    <row r="575" customFormat="false" ht="15" hidden="false" customHeight="false" outlineLevel="0" collapsed="false">
      <c r="A575" s="0" t="n">
        <v>1464</v>
      </c>
      <c r="B575" s="0" t="n">
        <v>0.0715166954843273</v>
      </c>
      <c r="H575" s="0" t="n">
        <v>1464</v>
      </c>
    </row>
    <row r="576" customFormat="false" ht="15" hidden="false" customHeight="false" outlineLevel="0" collapsed="false">
      <c r="A576" s="0" t="n">
        <v>1465</v>
      </c>
      <c r="B576" s="0" t="n">
        <v>0.225187874490984</v>
      </c>
      <c r="H576" s="0" t="n">
        <v>1465</v>
      </c>
    </row>
    <row r="577" customFormat="false" ht="15" hidden="false" customHeight="false" outlineLevel="0" collapsed="false">
      <c r="A577" s="0" t="n">
        <v>1466</v>
      </c>
      <c r="B577" s="0" t="n">
        <v>-0.0849485049588129</v>
      </c>
      <c r="H577" s="0" t="n">
        <v>1466</v>
      </c>
    </row>
    <row r="578" customFormat="false" ht="15" hidden="false" customHeight="false" outlineLevel="0" collapsed="false">
      <c r="A578" s="0" t="n">
        <v>1467</v>
      </c>
      <c r="B578" s="0" t="n">
        <v>-0.210679469600622</v>
      </c>
      <c r="H578" s="0" t="n">
        <v>1467</v>
      </c>
    </row>
    <row r="579" customFormat="false" ht="15" hidden="false" customHeight="false" outlineLevel="0" collapsed="false">
      <c r="A579" s="0" t="n">
        <v>1468</v>
      </c>
      <c r="B579" s="0" t="n">
        <v>0.06034060973839</v>
      </c>
      <c r="H579" s="0" t="n">
        <v>1468</v>
      </c>
    </row>
    <row r="580" customFormat="false" ht="15" hidden="false" customHeight="false" outlineLevel="0" collapsed="false">
      <c r="A580" s="0" t="n">
        <v>1469</v>
      </c>
      <c r="B580" s="0" t="n">
        <v>-0.124064805069596</v>
      </c>
      <c r="H580" s="0" t="n">
        <v>1469</v>
      </c>
    </row>
    <row r="581" customFormat="false" ht="15" hidden="false" customHeight="false" outlineLevel="0" collapsed="false">
      <c r="A581" s="0" t="n">
        <v>1470</v>
      </c>
      <c r="B581" s="0" t="n">
        <v>0.0854868026667527</v>
      </c>
      <c r="H581" s="0" t="n">
        <v>1470</v>
      </c>
    </row>
    <row r="582" customFormat="false" ht="15" hidden="false" customHeight="false" outlineLevel="0" collapsed="false">
      <c r="A582" s="0" t="n">
        <v>1471</v>
      </c>
      <c r="B582" s="0" t="n">
        <v>-0.0849485049588129</v>
      </c>
      <c r="H582" s="0" t="n">
        <v>1471</v>
      </c>
    </row>
    <row r="583" customFormat="false" ht="15" hidden="false" customHeight="false" outlineLevel="0" collapsed="false">
      <c r="A583" s="0" t="n">
        <v>1472</v>
      </c>
      <c r="B583" s="0" t="n">
        <v>-0.165975126616867</v>
      </c>
      <c r="H583" s="0" t="n">
        <v>1472</v>
      </c>
    </row>
    <row r="584" customFormat="false" ht="15" hidden="false" customHeight="false" outlineLevel="0" collapsed="false">
      <c r="A584" s="0" t="n">
        <v>1473</v>
      </c>
      <c r="B584" s="0" t="n">
        <v>-0.389496841535639</v>
      </c>
      <c r="H584" s="0" t="n">
        <v>1473</v>
      </c>
    </row>
    <row r="585" customFormat="false" ht="15" hidden="false" customHeight="false" outlineLevel="0" collapsed="false">
      <c r="A585" s="0" t="n">
        <v>1474</v>
      </c>
      <c r="B585" s="0" t="n">
        <v>-0.386702820099154</v>
      </c>
      <c r="H585" s="0" t="n">
        <v>1474</v>
      </c>
    </row>
    <row r="586" customFormat="false" ht="15" hidden="false" customHeight="false" outlineLevel="0" collapsed="false">
      <c r="A586" s="0" t="n">
        <v>1475</v>
      </c>
      <c r="B586" s="0" t="n">
        <v>-0.291706091258676</v>
      </c>
      <c r="H586" s="0" t="n">
        <v>1475</v>
      </c>
    </row>
    <row r="587" customFormat="false" ht="15" hidden="false" customHeight="false" outlineLevel="0" collapsed="false">
      <c r="A587" s="0" t="n">
        <v>1476</v>
      </c>
      <c r="B587" s="0" t="n">
        <v>-0.210679469600622</v>
      </c>
      <c r="H587" s="0" t="n">
        <v>1476</v>
      </c>
    </row>
    <row r="588" customFormat="false" ht="15" hidden="false" customHeight="false" outlineLevel="0" collapsed="false">
      <c r="A588" s="0" t="n">
        <v>1477</v>
      </c>
      <c r="B588" s="0" t="n">
        <v>-0.140828933688505</v>
      </c>
      <c r="H588" s="0" t="n">
        <v>1477</v>
      </c>
    </row>
    <row r="589" customFormat="false" ht="15" hidden="false" customHeight="false" outlineLevel="0" collapsed="false">
      <c r="A589" s="0" t="n">
        <v>1478</v>
      </c>
      <c r="B589" s="0" t="n">
        <v>-0.191121319545228</v>
      </c>
      <c r="H589" s="0" t="n">
        <v>1478</v>
      </c>
    </row>
    <row r="590" customFormat="false" ht="15" hidden="false" customHeight="false" outlineLevel="0" collapsed="false">
      <c r="A590" s="0" t="n">
        <v>1479</v>
      </c>
      <c r="B590" s="0" t="n">
        <v>-0.305676198441099</v>
      </c>
      <c r="H590" s="0" t="n">
        <v>1479</v>
      </c>
    </row>
    <row r="591" customFormat="false" ht="15" hidden="false" customHeight="false" outlineLevel="0" collapsed="false">
      <c r="A591" s="0" t="n">
        <v>1480</v>
      </c>
      <c r="B591" s="0" t="n">
        <v>-0.0821544835223273</v>
      </c>
      <c r="H591" s="0" t="n">
        <v>1480</v>
      </c>
    </row>
    <row r="592" customFormat="false" ht="15" hidden="false" customHeight="false" outlineLevel="0" collapsed="false">
      <c r="A592" s="0" t="n">
        <v>1481</v>
      </c>
      <c r="B592" s="0" t="n">
        <v>0.155337338578867</v>
      </c>
      <c r="H592" s="0" t="n">
        <v>1481</v>
      </c>
    </row>
    <row r="593" customFormat="false" ht="15" hidden="false" customHeight="false" outlineLevel="0" collapsed="false">
      <c r="A593" s="0" t="n">
        <v>1482</v>
      </c>
      <c r="B593" s="0" t="n">
        <v>0.261510153165285</v>
      </c>
      <c r="H593" s="0" t="n">
        <v>1482</v>
      </c>
    </row>
    <row r="594" customFormat="false" ht="15" hidden="false" customHeight="false" outlineLevel="0" collapsed="false">
      <c r="A594" s="0" t="n">
        <v>1483</v>
      </c>
      <c r="B594" s="0" t="n">
        <v>0.0659286526113587</v>
      </c>
      <c r="H594" s="0" t="n">
        <v>1483</v>
      </c>
    </row>
    <row r="595" customFormat="false" ht="15" hidden="false" customHeight="false" outlineLevel="0" collapsed="false">
      <c r="A595" s="0" t="n">
        <v>1484</v>
      </c>
      <c r="B595" s="0" t="n">
        <v>0.194453638689653</v>
      </c>
      <c r="H595" s="0" t="n">
        <v>1484</v>
      </c>
    </row>
    <row r="596" customFormat="false" ht="15" hidden="false" customHeight="false" outlineLevel="0" collapsed="false">
      <c r="A596" s="0" t="n">
        <v>1485</v>
      </c>
      <c r="B596" s="0" t="n">
        <v>0.462679696592179</v>
      </c>
      <c r="H596" s="0" t="n">
        <v>1485</v>
      </c>
    </row>
    <row r="597" customFormat="false" ht="15" hidden="false" customHeight="false" outlineLevel="0" collapsed="false">
      <c r="A597" s="0" t="n">
        <v>1486</v>
      </c>
      <c r="B597" s="0" t="n">
        <v>0.677819347201497</v>
      </c>
      <c r="H597" s="0" t="n">
        <v>1486</v>
      </c>
    </row>
    <row r="598" customFormat="false" ht="15" hidden="false" customHeight="false" outlineLevel="0" collapsed="false">
      <c r="A598" s="0" t="n">
        <v>1487</v>
      </c>
      <c r="B598" s="0" t="n">
        <v>1.06060028399989</v>
      </c>
      <c r="H598" s="0" t="n">
        <v>1487</v>
      </c>
    </row>
    <row r="599" customFormat="false" ht="15" hidden="false" customHeight="false" outlineLevel="0" collapsed="false">
      <c r="A599" s="0" t="n">
        <v>1488</v>
      </c>
      <c r="B599" s="0" t="n">
        <v>0.934869319358083</v>
      </c>
      <c r="H599" s="0" t="n">
        <v>1488</v>
      </c>
    </row>
    <row r="600" customFormat="false" ht="15" hidden="false" customHeight="false" outlineLevel="0" collapsed="false">
      <c r="A600" s="0" t="n">
        <v>1489</v>
      </c>
      <c r="B600" s="0" t="n">
        <v>0.68061336863798</v>
      </c>
      <c r="H600" s="0" t="n">
        <v>1489</v>
      </c>
    </row>
    <row r="601" customFormat="false" ht="15" hidden="false" customHeight="false" outlineLevel="0" collapsed="false">
      <c r="A601" s="0" t="n">
        <v>1490</v>
      </c>
      <c r="B601" s="0" t="n">
        <v>0.736493797367674</v>
      </c>
      <c r="H601" s="0" t="n">
        <v>1490</v>
      </c>
    </row>
    <row r="602" customFormat="false" ht="15" hidden="false" customHeight="false" outlineLevel="0" collapsed="false">
      <c r="A602" s="0" t="n">
        <v>1491</v>
      </c>
      <c r="B602" s="0" t="n">
        <v>0.783992161787914</v>
      </c>
      <c r="H602" s="0" t="n">
        <v>1491</v>
      </c>
    </row>
    <row r="603" customFormat="false" ht="15" hidden="false" customHeight="false" outlineLevel="0" collapsed="false">
      <c r="A603" s="0" t="n">
        <v>1492</v>
      </c>
      <c r="B603" s="0" t="n">
        <v>0.666643261455557</v>
      </c>
      <c r="H603" s="0" t="n">
        <v>1492</v>
      </c>
    </row>
    <row r="604" customFormat="false" ht="15" hidden="false" customHeight="false" outlineLevel="0" collapsed="false">
      <c r="A604" s="0" t="n">
        <v>1493</v>
      </c>
      <c r="B604" s="0" t="n">
        <v>0.582822618361019</v>
      </c>
      <c r="H604" s="0" t="n">
        <v>1493</v>
      </c>
    </row>
    <row r="605" customFormat="false" ht="15" hidden="false" customHeight="false" outlineLevel="0" collapsed="false">
      <c r="A605" s="0" t="n">
        <v>1494</v>
      </c>
      <c r="B605" s="0" t="n">
        <v>0.730905754494705</v>
      </c>
      <c r="H605" s="0" t="n">
        <v>1494</v>
      </c>
    </row>
    <row r="606" customFormat="false" ht="15" hidden="false" customHeight="false" outlineLevel="0" collapsed="false">
      <c r="A606" s="0" t="n">
        <v>1495</v>
      </c>
      <c r="B606" s="0" t="n">
        <v>0.697377497256888</v>
      </c>
      <c r="H606" s="0" t="n">
        <v>1495</v>
      </c>
    </row>
    <row r="607" customFormat="false" ht="15" hidden="false" customHeight="false" outlineLevel="0" collapsed="false">
      <c r="A607" s="0" t="n">
        <v>1496</v>
      </c>
      <c r="B607" s="0" t="n">
        <v>0.60796881128938</v>
      </c>
      <c r="H607" s="0" t="n">
        <v>1496</v>
      </c>
    </row>
    <row r="608" customFormat="false" ht="15" hidden="false" customHeight="false" outlineLevel="0" collapsed="false">
      <c r="A608" s="0" t="n">
        <v>1497</v>
      </c>
      <c r="B608" s="0" t="n">
        <v>0.702965540129857</v>
      </c>
      <c r="H608" s="0" t="n">
        <v>1497</v>
      </c>
    </row>
    <row r="609" customFormat="false" ht="15" hidden="false" customHeight="false" outlineLevel="0" collapsed="false">
      <c r="A609" s="0" t="n">
        <v>1498</v>
      </c>
      <c r="B609" s="0" t="n">
        <v>0.786786183224397</v>
      </c>
      <c r="H609" s="0" t="n">
        <v>1498</v>
      </c>
    </row>
    <row r="610" customFormat="false" ht="15" hidden="false" customHeight="false" outlineLevel="0" collapsed="false">
      <c r="A610" s="0" t="n">
        <v>1499</v>
      </c>
      <c r="B610" s="0" t="n">
        <v>0.95722149084996</v>
      </c>
      <c r="H610" s="0" t="n">
        <v>1499</v>
      </c>
    </row>
    <row r="611" customFormat="false" ht="15" hidden="false" customHeight="false" outlineLevel="0" collapsed="false">
      <c r="A611" s="0" t="n">
        <v>1500</v>
      </c>
      <c r="B611" s="0" t="n">
        <v>1.10809864842013</v>
      </c>
      <c r="H611" s="0" t="n">
        <v>1500</v>
      </c>
    </row>
    <row r="612" customFormat="false" ht="15" hidden="false" customHeight="false" outlineLevel="0" collapsed="false">
      <c r="A612" s="0" t="n">
        <v>1501</v>
      </c>
      <c r="B612" s="0" t="n">
        <v>1.15280299140389</v>
      </c>
      <c r="H612" s="0" t="n">
        <v>1501</v>
      </c>
    </row>
    <row r="613" customFormat="false" ht="15" hidden="false" customHeight="false" outlineLevel="0" collapsed="false">
      <c r="A613" s="0" t="n">
        <v>1502</v>
      </c>
      <c r="B613" s="0" t="n">
        <v>1.08295245549177</v>
      </c>
      <c r="H613" s="0" t="n">
        <v>1502</v>
      </c>
    </row>
    <row r="614" customFormat="false" ht="15" hidden="false" customHeight="false" outlineLevel="0" collapsed="false">
      <c r="A614" s="0" t="n">
        <v>1503</v>
      </c>
      <c r="B614" s="0" t="n">
        <v>0.83707856908112</v>
      </c>
      <c r="H614" s="0" t="n">
        <v>1503</v>
      </c>
    </row>
    <row r="615" customFormat="false" ht="15" hidden="false" customHeight="false" outlineLevel="0" collapsed="false">
      <c r="A615" s="0" t="n">
        <v>1504</v>
      </c>
      <c r="B615" s="0" t="n">
        <v>0.909723126429723</v>
      </c>
      <c r="H615" s="0" t="n">
        <v>1504</v>
      </c>
    </row>
    <row r="616" customFormat="false" ht="15" hidden="false" customHeight="false" outlineLevel="0" collapsed="false">
      <c r="A616" s="0" t="n">
        <v>1505</v>
      </c>
      <c r="B616" s="0" t="n">
        <v>1.0047198552702</v>
      </c>
      <c r="H616" s="0" t="n">
        <v>1505</v>
      </c>
    </row>
    <row r="617" customFormat="false" ht="15" hidden="false" customHeight="false" outlineLevel="0" collapsed="false">
      <c r="A617" s="0" t="n">
        <v>1506</v>
      </c>
      <c r="B617" s="0" t="n">
        <v>0.976779640905354</v>
      </c>
      <c r="H617" s="0" t="n">
        <v>1506</v>
      </c>
    </row>
    <row r="618" customFormat="false" ht="15" hidden="false" customHeight="false" outlineLevel="0" collapsed="false">
      <c r="A618" s="0" t="n">
        <v>1507</v>
      </c>
      <c r="B618" s="0" t="n">
        <v>0.663849240019074</v>
      </c>
      <c r="H618" s="0" t="n">
        <v>1507</v>
      </c>
    </row>
    <row r="619" customFormat="false" ht="15" hidden="false" customHeight="false" outlineLevel="0" collapsed="false">
      <c r="A619" s="0" t="n">
        <v>1508</v>
      </c>
      <c r="B619" s="0" t="n">
        <v>0.437533503663816</v>
      </c>
      <c r="H619" s="0" t="n">
        <v>1508</v>
      </c>
    </row>
    <row r="620" customFormat="false" ht="15" hidden="false" customHeight="false" outlineLevel="0" collapsed="false">
      <c r="A620" s="0" t="n">
        <v>1509</v>
      </c>
      <c r="B620" s="0" t="n">
        <v>0.605174789852896</v>
      </c>
      <c r="H620" s="0" t="n">
        <v>1509</v>
      </c>
    </row>
    <row r="621" customFormat="false" ht="15" hidden="false" customHeight="false" outlineLevel="0" collapsed="false">
      <c r="A621" s="0" t="n">
        <v>1510</v>
      </c>
      <c r="B621" s="0" t="n">
        <v>0.647085111400165</v>
      </c>
      <c r="H621" s="0" t="n">
        <v>1510</v>
      </c>
    </row>
    <row r="622" customFormat="false" ht="15" hidden="false" customHeight="false" outlineLevel="0" collapsed="false">
      <c r="A622" s="0" t="n">
        <v>1511</v>
      </c>
      <c r="B622" s="0" t="n">
        <v>0.490619910957025</v>
      </c>
      <c r="H622" s="0" t="n">
        <v>1511</v>
      </c>
    </row>
    <row r="623" customFormat="false" ht="15" hidden="false" customHeight="false" outlineLevel="0" collapsed="false">
      <c r="A623" s="0" t="n">
        <v>1512</v>
      </c>
      <c r="B623" s="0" t="n">
        <v>0.269892217474739</v>
      </c>
      <c r="H623" s="0" t="n">
        <v>1512</v>
      </c>
    </row>
    <row r="624" customFormat="false" ht="15" hidden="false" customHeight="false" outlineLevel="0" collapsed="false">
      <c r="A624" s="0" t="n">
        <v>1513</v>
      </c>
      <c r="B624" s="0" t="n">
        <v>0.482237846647571</v>
      </c>
      <c r="H624" s="0" t="n">
        <v>1513</v>
      </c>
    </row>
    <row r="625" customFormat="false" ht="15" hidden="false" customHeight="false" outlineLevel="0" collapsed="false">
      <c r="A625" s="0" t="n">
        <v>1514</v>
      </c>
      <c r="B625" s="0" t="n">
        <v>0.303420474712553</v>
      </c>
      <c r="H625" s="0" t="n">
        <v>1514</v>
      </c>
    </row>
    <row r="626" customFormat="false" ht="15" hidden="false" customHeight="false" outlineLevel="0" collapsed="false">
      <c r="A626" s="0" t="n">
        <v>1515</v>
      </c>
      <c r="B626" s="0" t="n">
        <v>0.504590018139448</v>
      </c>
      <c r="H626" s="0" t="n">
        <v>1515</v>
      </c>
    </row>
    <row r="627" customFormat="false" ht="15" hidden="false" customHeight="false" outlineLevel="0" collapsed="false">
      <c r="A627" s="0" t="n">
        <v>1516</v>
      </c>
      <c r="B627" s="0" t="n">
        <v>0.593998704106957</v>
      </c>
      <c r="H627" s="0" t="n">
        <v>1516</v>
      </c>
    </row>
    <row r="628" customFormat="false" ht="15" hidden="false" customHeight="false" outlineLevel="0" collapsed="false">
      <c r="A628" s="0" t="n">
        <v>1517</v>
      </c>
      <c r="B628" s="0" t="n">
        <v>0.320184603331462</v>
      </c>
      <c r="H628" s="0" t="n">
        <v>1517</v>
      </c>
    </row>
    <row r="629" customFormat="false" ht="15" hidden="false" customHeight="false" outlineLevel="0" collapsed="false">
      <c r="A629" s="0" t="n">
        <v>1518</v>
      </c>
      <c r="B629" s="0" t="n">
        <v>0.577234575488048</v>
      </c>
      <c r="H629" s="0" t="n">
        <v>1518</v>
      </c>
    </row>
    <row r="630" customFormat="false" ht="15" hidden="false" customHeight="false" outlineLevel="0" collapsed="false">
      <c r="A630" s="0" t="n">
        <v>1519</v>
      </c>
      <c r="B630" s="0" t="n">
        <v>0.591204682670471</v>
      </c>
      <c r="H630" s="0" t="n">
        <v>1519</v>
      </c>
    </row>
    <row r="631" customFormat="false" ht="15" hidden="false" customHeight="false" outlineLevel="0" collapsed="false">
      <c r="A631" s="0" t="n">
        <v>1520</v>
      </c>
      <c r="B631" s="0" t="n">
        <v>0.781198140351428</v>
      </c>
      <c r="H631" s="0" t="n">
        <v>1520</v>
      </c>
    </row>
    <row r="632" customFormat="false" ht="15" hidden="false" customHeight="false" outlineLevel="0" collapsed="false">
      <c r="A632" s="0" t="n">
        <v>1521</v>
      </c>
      <c r="B632" s="0" t="n">
        <v>0.887370954937846</v>
      </c>
      <c r="H632" s="0" t="n">
        <v>1521</v>
      </c>
    </row>
    <row r="633" customFormat="false" ht="15" hidden="false" customHeight="false" outlineLevel="0" collapsed="false">
      <c r="A633" s="0" t="n">
        <v>1522</v>
      </c>
      <c r="B633" s="0" t="n">
        <v>0.781198140351428</v>
      </c>
      <c r="H633" s="0" t="n">
        <v>1522</v>
      </c>
    </row>
    <row r="634" customFormat="false" ht="15" hidden="false" customHeight="false" outlineLevel="0" collapsed="false">
      <c r="A634" s="0" t="n">
        <v>1523</v>
      </c>
      <c r="B634" s="0" t="n">
        <v>0.588410661233988</v>
      </c>
      <c r="H634" s="0" t="n">
        <v>1523</v>
      </c>
    </row>
    <row r="635" customFormat="false" ht="15" hidden="false" customHeight="false" outlineLevel="0" collapsed="false">
      <c r="A635" s="0" t="n">
        <v>1524</v>
      </c>
      <c r="B635" s="0" t="n">
        <v>0.390035139243579</v>
      </c>
      <c r="H635" s="0" t="n">
        <v>1524</v>
      </c>
    </row>
    <row r="636" customFormat="false" ht="15" hidden="false" customHeight="false" outlineLevel="0" collapsed="false">
      <c r="A636" s="0" t="n">
        <v>1525</v>
      </c>
      <c r="B636" s="0" t="n">
        <v>0.172101467197776</v>
      </c>
      <c r="H636" s="0" t="n">
        <v>1525</v>
      </c>
    </row>
    <row r="637" customFormat="false" ht="15" hidden="false" customHeight="false" outlineLevel="0" collapsed="false">
      <c r="A637" s="0" t="n">
        <v>1526</v>
      </c>
      <c r="B637" s="0" t="n">
        <v>-0.0123039476102102</v>
      </c>
      <c r="H637" s="0" t="n">
        <v>1526</v>
      </c>
    </row>
    <row r="638" customFormat="false" ht="15" hidden="false" customHeight="false" outlineLevel="0" collapsed="false">
      <c r="A638" s="0" t="n">
        <v>1527</v>
      </c>
      <c r="B638" s="0" t="n">
        <v>-0.0849485049588129</v>
      </c>
      <c r="H638" s="0" t="n">
        <v>1527</v>
      </c>
    </row>
    <row r="639" customFormat="false" ht="15" hidden="false" customHeight="false" outlineLevel="0" collapsed="false">
      <c r="A639" s="0" t="n">
        <v>1528</v>
      </c>
      <c r="B639" s="0" t="n">
        <v>-0.355968584297822</v>
      </c>
      <c r="H639" s="0" t="n">
        <v>1528</v>
      </c>
    </row>
    <row r="640" customFormat="false" ht="15" hidden="false" customHeight="false" outlineLevel="0" collapsed="false">
      <c r="A640" s="0" t="n">
        <v>1529</v>
      </c>
      <c r="B640" s="0" t="n">
        <v>-0.386702820099154</v>
      </c>
      <c r="H640" s="0" t="n">
        <v>1529</v>
      </c>
    </row>
    <row r="641" customFormat="false" ht="15" hidden="false" customHeight="false" outlineLevel="0" collapsed="false">
      <c r="A641" s="0" t="n">
        <v>1530</v>
      </c>
      <c r="B641" s="0" t="n">
        <v>-0.314058262750553</v>
      </c>
      <c r="H641" s="0" t="n">
        <v>1530</v>
      </c>
    </row>
    <row r="642" customFormat="false" ht="15" hidden="false" customHeight="false" outlineLevel="0" collapsed="false">
      <c r="A642" s="0" t="n">
        <v>1531</v>
      </c>
      <c r="B642" s="0" t="n">
        <v>-0.392290862972122</v>
      </c>
      <c r="H642" s="0" t="n">
        <v>1531</v>
      </c>
    </row>
    <row r="643" customFormat="false" ht="15" hidden="false" customHeight="false" outlineLevel="0" collapsed="false">
      <c r="A643" s="0" t="n">
        <v>1532</v>
      </c>
      <c r="B643" s="0" t="n">
        <v>-0.646546813692225</v>
      </c>
      <c r="H643" s="0" t="n">
        <v>1532</v>
      </c>
    </row>
    <row r="644" customFormat="false" ht="15" hidden="false" customHeight="false" outlineLevel="0" collapsed="false">
      <c r="A644" s="0" t="n">
        <v>1533</v>
      </c>
      <c r="B644" s="0" t="n">
        <v>-0.730367456786764</v>
      </c>
      <c r="H644" s="0" t="n">
        <v>1533</v>
      </c>
    </row>
    <row r="645" customFormat="false" ht="15" hidden="false" customHeight="false" outlineLevel="0" collapsed="false">
      <c r="A645" s="0" t="n">
        <v>1534</v>
      </c>
      <c r="B645" s="0" t="n">
        <v>-0.682869092366526</v>
      </c>
      <c r="H645" s="0" t="n">
        <v>1534</v>
      </c>
    </row>
    <row r="646" customFormat="false" ht="15" hidden="false" customHeight="false" outlineLevel="0" collapsed="false">
      <c r="A646" s="0" t="n">
        <v>1535</v>
      </c>
      <c r="B646" s="0" t="n">
        <v>-0.582284320653078</v>
      </c>
      <c r="H646" s="0" t="n">
        <v>1535</v>
      </c>
    </row>
    <row r="647" customFormat="false" ht="15" hidden="false" customHeight="false" outlineLevel="0" collapsed="false">
      <c r="A647" s="0" t="n">
        <v>1536</v>
      </c>
      <c r="B647" s="0" t="n">
        <v>-0.378320755789699</v>
      </c>
      <c r="H647" s="0" t="n">
        <v>1536</v>
      </c>
    </row>
    <row r="648" customFormat="false" ht="15" hidden="false" customHeight="false" outlineLevel="0" collapsed="false">
      <c r="A648" s="0" t="n">
        <v>1537</v>
      </c>
      <c r="B648" s="0" t="n">
        <v>-0.0737724192128731</v>
      </c>
      <c r="H648" s="0" t="n">
        <v>1537</v>
      </c>
    </row>
    <row r="649" customFormat="false" ht="15" hidden="false" customHeight="false" outlineLevel="0" collapsed="false">
      <c r="A649" s="0" t="n">
        <v>1538</v>
      </c>
      <c r="B649" s="0" t="n">
        <v>0.0435764811194815</v>
      </c>
      <c r="H649" s="0" t="n">
        <v>1538</v>
      </c>
    </row>
    <row r="650" customFormat="false" ht="15" hidden="false" customHeight="false" outlineLevel="0" collapsed="false">
      <c r="A650" s="0" t="n">
        <v>1539</v>
      </c>
      <c r="B650" s="0" t="n">
        <v>0.0715166954843273</v>
      </c>
      <c r="H650" s="0" t="n">
        <v>1539</v>
      </c>
    </row>
    <row r="651" customFormat="false" ht="15" hidden="false" customHeight="false" outlineLevel="0" collapsed="false">
      <c r="A651" s="0" t="n">
        <v>1540</v>
      </c>
      <c r="B651" s="0" t="n">
        <v>0.141367231396444</v>
      </c>
      <c r="H651" s="0" t="n">
        <v>1540</v>
      </c>
    </row>
    <row r="652" customFormat="false" ht="15" hidden="false" customHeight="false" outlineLevel="0" collapsed="false">
      <c r="A652" s="0" t="n">
        <v>1541</v>
      </c>
      <c r="B652" s="0" t="n">
        <v>0.227981895927468</v>
      </c>
      <c r="H652" s="0" t="n">
        <v>1541</v>
      </c>
    </row>
    <row r="653" customFormat="false" ht="15" hidden="false" customHeight="false" outlineLevel="0" collapsed="false">
      <c r="A653" s="0" t="n">
        <v>1542</v>
      </c>
      <c r="B653" s="0" t="n">
        <v>0.275480260347708</v>
      </c>
      <c r="H653" s="0" t="n">
        <v>1542</v>
      </c>
    </row>
    <row r="654" customFormat="false" ht="15" hidden="false" customHeight="false" outlineLevel="0" collapsed="false">
      <c r="A654" s="0" t="n">
        <v>1543</v>
      </c>
      <c r="B654" s="0" t="n">
        <v>0.160925381451836</v>
      </c>
      <c r="H654" s="0" t="n">
        <v>1543</v>
      </c>
    </row>
    <row r="655" customFormat="false" ht="15" hidden="false" customHeight="false" outlineLevel="0" collapsed="false">
      <c r="A655" s="0" t="n">
        <v>1544</v>
      </c>
      <c r="B655" s="0" t="n">
        <v>0.281068303220676</v>
      </c>
      <c r="H655" s="0" t="n">
        <v>1544</v>
      </c>
    </row>
    <row r="656" customFormat="false" ht="15" hidden="false" customHeight="false" outlineLevel="0" collapsed="false">
      <c r="A656" s="0" t="n">
        <v>1545</v>
      </c>
      <c r="B656" s="0" t="n">
        <v>0.20562972443559</v>
      </c>
      <c r="H656" s="0" t="n">
        <v>1545</v>
      </c>
    </row>
    <row r="657" customFormat="false" ht="15" hidden="false" customHeight="false" outlineLevel="0" collapsed="false">
      <c r="A657" s="0" t="n">
        <v>1546</v>
      </c>
      <c r="B657" s="0" t="n">
        <v>0.194453638689653</v>
      </c>
      <c r="H657" s="0" t="n">
        <v>1546</v>
      </c>
    </row>
    <row r="658" customFormat="false" ht="15" hidden="false" customHeight="false" outlineLevel="0" collapsed="false">
      <c r="A658" s="0" t="n">
        <v>1547</v>
      </c>
      <c r="B658" s="0" t="n">
        <v>0.443121546536785</v>
      </c>
      <c r="H658" s="0" t="n">
        <v>1547</v>
      </c>
    </row>
    <row r="659" customFormat="false" ht="15" hidden="false" customHeight="false" outlineLevel="0" collapsed="false">
      <c r="A659" s="0" t="n">
        <v>1548</v>
      </c>
      <c r="B659" s="0" t="n">
        <v>0.669437282892042</v>
      </c>
      <c r="H659" s="0" t="n">
        <v>1548</v>
      </c>
    </row>
    <row r="660" customFormat="false" ht="15" hidden="false" customHeight="false" outlineLevel="0" collapsed="false">
      <c r="A660" s="0" t="n">
        <v>1549</v>
      </c>
      <c r="B660" s="0" t="n">
        <v>0.890164976374329</v>
      </c>
      <c r="H660" s="0" t="n">
        <v>1549</v>
      </c>
    </row>
    <row r="661" customFormat="false" ht="15" hidden="false" customHeight="false" outlineLevel="0" collapsed="false">
      <c r="A661" s="0" t="n">
        <v>1550</v>
      </c>
      <c r="B661" s="0" t="n">
        <v>0.585616639797502</v>
      </c>
      <c r="H661" s="0" t="n">
        <v>1550</v>
      </c>
    </row>
    <row r="662" customFormat="false" ht="15" hidden="false" customHeight="false" outlineLevel="0" collapsed="false">
      <c r="A662" s="0" t="n">
        <v>1551</v>
      </c>
      <c r="B662" s="0" t="n">
        <v>0.462679696592179</v>
      </c>
      <c r="H662" s="0" t="n">
        <v>1551</v>
      </c>
    </row>
    <row r="663" customFormat="false" ht="15" hidden="false" customHeight="false" outlineLevel="0" collapsed="false">
      <c r="A663" s="0" t="n">
        <v>1552</v>
      </c>
      <c r="B663" s="0" t="n">
        <v>0.722523690185251</v>
      </c>
      <c r="H663" s="0" t="n">
        <v>1552</v>
      </c>
    </row>
    <row r="664" customFormat="false" ht="15" hidden="false" customHeight="false" outlineLevel="0" collapsed="false">
      <c r="A664" s="0" t="n">
        <v>1553</v>
      </c>
      <c r="B664" s="0" t="n">
        <v>0.853842697700029</v>
      </c>
      <c r="H664" s="0" t="n">
        <v>1553</v>
      </c>
    </row>
    <row r="665" customFormat="false" ht="15" hidden="false" customHeight="false" outlineLevel="0" collapsed="false">
      <c r="A665" s="0" t="n">
        <v>1554</v>
      </c>
      <c r="B665" s="0" t="n">
        <v>0.747669883113611</v>
      </c>
      <c r="H665" s="0" t="n">
        <v>1554</v>
      </c>
    </row>
    <row r="666" customFormat="false" ht="15" hidden="false" customHeight="false" outlineLevel="0" collapsed="false">
      <c r="A666" s="0" t="n">
        <v>1555</v>
      </c>
      <c r="B666" s="0" t="n">
        <v>0.722523690185251</v>
      </c>
      <c r="H666" s="0" t="n">
        <v>1555</v>
      </c>
    </row>
    <row r="667" customFormat="false" ht="15" hidden="false" customHeight="false" outlineLevel="0" collapsed="false">
      <c r="A667" s="0" t="n">
        <v>1556</v>
      </c>
      <c r="B667" s="0" t="n">
        <v>0.851048676263545</v>
      </c>
      <c r="H667" s="0" t="n">
        <v>1556</v>
      </c>
    </row>
    <row r="668" customFormat="false" ht="15" hidden="false" customHeight="false" outlineLevel="0" collapsed="false">
      <c r="A668" s="0" t="n">
        <v>1557</v>
      </c>
      <c r="B668" s="0" t="n">
        <v>0.946045405104023</v>
      </c>
      <c r="H668" s="0" t="n">
        <v>1557</v>
      </c>
    </row>
    <row r="669" customFormat="false" ht="15" hidden="false" customHeight="false" outlineLevel="0" collapsed="false">
      <c r="A669" s="0" t="n">
        <v>1558</v>
      </c>
      <c r="B669" s="0" t="n">
        <v>0.705759561566343</v>
      </c>
      <c r="H669" s="0" t="n">
        <v>1558</v>
      </c>
    </row>
    <row r="670" customFormat="false" ht="15" hidden="false" customHeight="false" outlineLevel="0" collapsed="false">
      <c r="A670" s="0" t="n">
        <v>1559</v>
      </c>
      <c r="B670" s="0" t="n">
        <v>0.661055218582588</v>
      </c>
      <c r="H670" s="0" t="n">
        <v>1559</v>
      </c>
    </row>
    <row r="671" customFormat="false" ht="15" hidden="false" customHeight="false" outlineLevel="0" collapsed="false">
      <c r="A671" s="0" t="n">
        <v>1560</v>
      </c>
      <c r="B671" s="0" t="n">
        <v>0.409593289298971</v>
      </c>
      <c r="H671" s="0" t="n">
        <v>1560</v>
      </c>
    </row>
    <row r="672" customFormat="false" ht="15" hidden="false" customHeight="false" outlineLevel="0" collapsed="false">
      <c r="A672" s="0" t="n">
        <v>1561</v>
      </c>
      <c r="B672" s="0" t="n">
        <v>0.102250931285659</v>
      </c>
      <c r="H672" s="0" t="n">
        <v>1561</v>
      </c>
    </row>
    <row r="673" customFormat="false" ht="15" hidden="false" customHeight="false" outlineLevel="0" collapsed="false">
      <c r="A673" s="0" t="n">
        <v>1562</v>
      </c>
      <c r="B673" s="0" t="n">
        <v>0.13298516708699</v>
      </c>
      <c r="H673" s="0" t="n">
        <v>1562</v>
      </c>
    </row>
    <row r="674" customFormat="false" ht="15" hidden="false" customHeight="false" outlineLevel="0" collapsed="false">
      <c r="A674" s="0" t="n">
        <v>1563</v>
      </c>
      <c r="B674" s="0" t="n">
        <v>-0.0905365478317816</v>
      </c>
      <c r="H674" s="0" t="n">
        <v>1563</v>
      </c>
    </row>
    <row r="675" customFormat="false" ht="15" hidden="false" customHeight="false" outlineLevel="0" collapsed="false">
      <c r="A675" s="0" t="n">
        <v>1564</v>
      </c>
      <c r="B675" s="0" t="n">
        <v>-0.0765664406493587</v>
      </c>
      <c r="H675" s="0" t="n">
        <v>1564</v>
      </c>
    </row>
    <row r="676" customFormat="false" ht="15" hidden="false" customHeight="false" outlineLevel="0" collapsed="false">
      <c r="A676" s="0" t="n">
        <v>1565</v>
      </c>
      <c r="B676" s="0" t="n">
        <v>-0.252589791147891</v>
      </c>
      <c r="H676" s="0" t="n">
        <v>1565</v>
      </c>
    </row>
    <row r="677" customFormat="false" ht="15" hidden="false" customHeight="false" outlineLevel="0" collapsed="false">
      <c r="A677" s="0" t="n">
        <v>1566</v>
      </c>
      <c r="B677" s="0" t="n">
        <v>-0.498463677558539</v>
      </c>
      <c r="H677" s="0" t="n">
        <v>1566</v>
      </c>
    </row>
    <row r="678" customFormat="false" ht="15" hidden="false" customHeight="false" outlineLevel="0" collapsed="false">
      <c r="A678" s="0" t="n">
        <v>1567</v>
      </c>
      <c r="B678" s="0" t="n">
        <v>-0.744337563969188</v>
      </c>
      <c r="H678" s="0" t="n">
        <v>1567</v>
      </c>
    </row>
    <row r="679" customFormat="false" ht="15" hidden="false" customHeight="false" outlineLevel="0" collapsed="false">
      <c r="A679" s="0" t="n">
        <v>1568</v>
      </c>
      <c r="B679" s="0" t="n">
        <v>-0.800217992698881</v>
      </c>
      <c r="H679" s="0" t="n">
        <v>1568</v>
      </c>
    </row>
    <row r="680" customFormat="false" ht="15" hidden="false" customHeight="false" outlineLevel="0" collapsed="false">
      <c r="A680" s="0" t="n">
        <v>1569</v>
      </c>
      <c r="B680" s="0" t="n">
        <v>-0.830952228500211</v>
      </c>
      <c r="H680" s="0" t="n">
        <v>1569</v>
      </c>
    </row>
    <row r="681" customFormat="false" ht="15" hidden="false" customHeight="false" outlineLevel="0" collapsed="false">
      <c r="A681" s="0" t="n">
        <v>1570</v>
      </c>
      <c r="B681" s="0" t="n">
        <v>-0.853304399992089</v>
      </c>
      <c r="H681" s="0" t="n">
        <v>1570</v>
      </c>
    </row>
    <row r="682" customFormat="false" ht="15" hidden="false" customHeight="false" outlineLevel="0" collapsed="false">
      <c r="A682" s="0" t="n">
        <v>1571</v>
      </c>
      <c r="B682" s="0" t="n">
        <v>-0.573902256343624</v>
      </c>
      <c r="H682" s="0" t="n">
        <v>1571</v>
      </c>
    </row>
    <row r="683" customFormat="false" ht="15" hidden="false" customHeight="false" outlineLevel="0" collapsed="false">
      <c r="A683" s="0" t="n">
        <v>1572</v>
      </c>
      <c r="B683" s="0" t="n">
        <v>-0.291706091258676</v>
      </c>
      <c r="H683" s="0" t="n">
        <v>1572</v>
      </c>
    </row>
    <row r="684" customFormat="false" ht="15" hidden="false" customHeight="false" outlineLevel="0" collapsed="false">
      <c r="A684" s="0" t="n">
        <v>1573</v>
      </c>
      <c r="B684" s="0" t="n">
        <v>-0.0542142691574815</v>
      </c>
      <c r="H684" s="0" t="n">
        <v>1573</v>
      </c>
    </row>
    <row r="685" customFormat="false" ht="15" hidden="false" customHeight="false" outlineLevel="0" collapsed="false">
      <c r="A685" s="0" t="n">
        <v>1574</v>
      </c>
      <c r="B685" s="0" t="n">
        <v>-0.0150979690466958</v>
      </c>
      <c r="H685" s="0" t="n">
        <v>1574</v>
      </c>
    </row>
    <row r="686" customFormat="false" ht="15" hidden="false" customHeight="false" outlineLevel="0" collapsed="false">
      <c r="A686" s="0" t="n">
        <v>1575</v>
      </c>
      <c r="B686" s="0" t="n">
        <v>0.0240183310640899</v>
      </c>
      <c r="H686" s="0" t="n">
        <v>1575</v>
      </c>
    </row>
    <row r="687" customFormat="false" ht="15" hidden="false" customHeight="false" outlineLevel="0" collapsed="false">
      <c r="A687" s="0" t="n">
        <v>1576</v>
      </c>
      <c r="B687" s="0" t="n">
        <v>0.0743107169208129</v>
      </c>
      <c r="H687" s="0" t="n">
        <v>1576</v>
      </c>
    </row>
    <row r="688" customFormat="false" ht="15" hidden="false" customHeight="false" outlineLevel="0" collapsed="false">
      <c r="A688" s="0" t="n">
        <v>1577</v>
      </c>
      <c r="B688" s="0" t="n">
        <v>0.155337338578867</v>
      </c>
      <c r="H688" s="0" t="n">
        <v>1577</v>
      </c>
    </row>
    <row r="689" customFormat="false" ht="15" hidden="false" customHeight="false" outlineLevel="0" collapsed="false">
      <c r="A689" s="0" t="n">
        <v>1578</v>
      </c>
      <c r="B689" s="0" t="n">
        <v>0.236363960236922</v>
      </c>
      <c r="H689" s="0" t="n">
        <v>1578</v>
      </c>
    </row>
    <row r="690" customFormat="false" ht="15" hidden="false" customHeight="false" outlineLevel="0" collapsed="false">
      <c r="A690" s="0" t="n">
        <v>1579</v>
      </c>
      <c r="B690" s="0" t="n">
        <v>0.281068303220676</v>
      </c>
      <c r="H690" s="0" t="n">
        <v>1579</v>
      </c>
    </row>
    <row r="691" customFormat="false" ht="15" hidden="false" customHeight="false" outlineLevel="0" collapsed="false">
      <c r="A691" s="0" t="n">
        <v>1580</v>
      </c>
      <c r="B691" s="0" t="n">
        <v>0.278274281784193</v>
      </c>
      <c r="H691" s="0" t="n">
        <v>1580</v>
      </c>
    </row>
    <row r="692" customFormat="false" ht="15" hidden="false" customHeight="false" outlineLevel="0" collapsed="false">
      <c r="A692" s="0" t="n">
        <v>1581</v>
      </c>
      <c r="B692" s="0" t="n">
        <v>0.275480260347708</v>
      </c>
      <c r="H692" s="0" t="n">
        <v>1581</v>
      </c>
    </row>
    <row r="693" customFormat="false" ht="15" hidden="false" customHeight="false" outlineLevel="0" collapsed="false">
      <c r="A693" s="0" t="n">
        <v>1582</v>
      </c>
      <c r="B693" s="0" t="n">
        <v>0.166513424324807</v>
      </c>
      <c r="H693" s="0" t="n">
        <v>1582</v>
      </c>
    </row>
    <row r="694" customFormat="false" ht="15" hidden="false" customHeight="false" outlineLevel="0" collapsed="false">
      <c r="A694" s="0" t="n">
        <v>1583</v>
      </c>
      <c r="B694" s="0" t="n">
        <v>-0.0178919904831814</v>
      </c>
      <c r="H694" s="0" t="n">
        <v>1583</v>
      </c>
    </row>
    <row r="695" customFormat="false" ht="15" hidden="false" customHeight="false" outlineLevel="0" collapsed="false">
      <c r="A695" s="0" t="n">
        <v>1584</v>
      </c>
      <c r="B695" s="0" t="n">
        <v>-0.202297405291167</v>
      </c>
      <c r="H695" s="0" t="n">
        <v>1584</v>
      </c>
    </row>
    <row r="696" customFormat="false" ht="15" hidden="false" customHeight="false" outlineLevel="0" collapsed="false">
      <c r="A696" s="0" t="n">
        <v>1585</v>
      </c>
      <c r="B696" s="0" t="n">
        <v>-0.353174562861337</v>
      </c>
      <c r="H696" s="0" t="n">
        <v>1585</v>
      </c>
    </row>
    <row r="697" customFormat="false" ht="15" hidden="false" customHeight="false" outlineLevel="0" collapsed="false">
      <c r="A697" s="0" t="n">
        <v>1586</v>
      </c>
      <c r="B697" s="0" t="n">
        <v>-0.495669656122054</v>
      </c>
      <c r="H697" s="0" t="n">
        <v>1586</v>
      </c>
    </row>
    <row r="698" customFormat="false" ht="15" hidden="false" customHeight="false" outlineLevel="0" collapsed="false">
      <c r="A698" s="0" t="n">
        <v>1587</v>
      </c>
      <c r="B698" s="0" t="n">
        <v>-0.635370727946287</v>
      </c>
      <c r="H698" s="0" t="n">
        <v>1587</v>
      </c>
    </row>
    <row r="699" customFormat="false" ht="15" hidden="false" customHeight="false" outlineLevel="0" collapsed="false">
      <c r="A699" s="0" t="n">
        <v>1588</v>
      </c>
      <c r="B699" s="0" t="n">
        <v>-0.872862550047482</v>
      </c>
      <c r="H699" s="0" t="n">
        <v>1588</v>
      </c>
    </row>
    <row r="700" customFormat="false" ht="15" hidden="false" customHeight="false" outlineLevel="0" collapsed="false">
      <c r="A700" s="0" t="n">
        <v>1589</v>
      </c>
      <c r="B700" s="0" t="n">
        <v>-1.1243244793311</v>
      </c>
      <c r="H700" s="0" t="n">
        <v>1589</v>
      </c>
    </row>
    <row r="701" customFormat="false" ht="15" hidden="false" customHeight="false" outlineLevel="0" collapsed="false">
      <c r="A701" s="0" t="n">
        <v>1590</v>
      </c>
      <c r="B701" s="0" t="n">
        <v>-1.36740434430526</v>
      </c>
      <c r="H701" s="0" t="n">
        <v>1590</v>
      </c>
    </row>
    <row r="702" customFormat="false" ht="15" hidden="false" customHeight="false" outlineLevel="0" collapsed="false">
      <c r="A702" s="0" t="n">
        <v>1591</v>
      </c>
      <c r="B702" s="0" t="n">
        <v>-1.46519509458223</v>
      </c>
      <c r="H702" s="0" t="n">
        <v>1591</v>
      </c>
    </row>
    <row r="703" customFormat="false" ht="15" hidden="false" customHeight="false" outlineLevel="0" collapsed="false">
      <c r="A703" s="0" t="n">
        <v>1592</v>
      </c>
      <c r="B703" s="0" t="n">
        <v>-1.56298584485919</v>
      </c>
      <c r="H703" s="0" t="n">
        <v>1592</v>
      </c>
    </row>
    <row r="704" customFormat="false" ht="15" hidden="false" customHeight="false" outlineLevel="0" collapsed="false">
      <c r="A704" s="0" t="n">
        <v>1593</v>
      </c>
      <c r="B704" s="0" t="n">
        <v>-1.64121844508076</v>
      </c>
      <c r="H704" s="0" t="n">
        <v>1593</v>
      </c>
    </row>
    <row r="705" customFormat="false" ht="15" hidden="false" customHeight="false" outlineLevel="0" collapsed="false">
      <c r="A705" s="0" t="n">
        <v>1594</v>
      </c>
      <c r="B705" s="0" t="n">
        <v>-1.6160722521524</v>
      </c>
      <c r="H705" s="0" t="n">
        <v>1594</v>
      </c>
    </row>
    <row r="706" customFormat="false" ht="15" hidden="false" customHeight="false" outlineLevel="0" collapsed="false">
      <c r="A706" s="0" t="n">
        <v>1595</v>
      </c>
      <c r="B706" s="0" t="n">
        <v>-1.59372008066052</v>
      </c>
      <c r="H706" s="0" t="n">
        <v>1595</v>
      </c>
    </row>
    <row r="707" customFormat="false" ht="15" hidden="false" customHeight="false" outlineLevel="0" collapsed="false">
      <c r="A707" s="0" t="n">
        <v>1596</v>
      </c>
      <c r="B707" s="0" t="n">
        <v>-1.47357715889168</v>
      </c>
      <c r="H707" s="0" t="n">
        <v>1596</v>
      </c>
    </row>
    <row r="708" customFormat="false" ht="15" hidden="false" customHeight="false" outlineLevel="0" collapsed="false">
      <c r="A708" s="0" t="n">
        <v>1597</v>
      </c>
      <c r="B708" s="0" t="n">
        <v>-1.15226469369595</v>
      </c>
      <c r="H708" s="0" t="n">
        <v>1597</v>
      </c>
    </row>
    <row r="709" customFormat="false" ht="15" hidden="false" customHeight="false" outlineLevel="0" collapsed="false">
      <c r="A709" s="0" t="n">
        <v>1598</v>
      </c>
      <c r="B709" s="0" t="n">
        <v>-0.830952228500211</v>
      </c>
      <c r="H709" s="0" t="n">
        <v>1598</v>
      </c>
    </row>
    <row r="710" customFormat="false" ht="15" hidden="false" customHeight="false" outlineLevel="0" collapsed="false">
      <c r="A710" s="0" t="n">
        <v>1599</v>
      </c>
      <c r="B710" s="0" t="n">
        <v>-0.668898985184103</v>
      </c>
      <c r="H710" s="0" t="n">
        <v>1599</v>
      </c>
    </row>
    <row r="711" customFormat="false" ht="15" hidden="false" customHeight="false" outlineLevel="0" collapsed="false">
      <c r="A711" s="0" t="n">
        <v>1600</v>
      </c>
      <c r="B711" s="0" t="n">
        <v>-0.69125115667598</v>
      </c>
      <c r="H711" s="0" t="n">
        <v>1600</v>
      </c>
    </row>
    <row r="712" customFormat="false" ht="15" hidden="false" customHeight="false" outlineLevel="0" collapsed="false">
      <c r="A712" s="0" t="n">
        <v>1601</v>
      </c>
      <c r="B712" s="0" t="n">
        <v>-0.716397349604341</v>
      </c>
      <c r="H712" s="0" t="n">
        <v>1601</v>
      </c>
    </row>
    <row r="713" customFormat="false" ht="15" hidden="false" customHeight="false" outlineLevel="0" collapsed="false">
      <c r="A713" s="0" t="n">
        <v>1602</v>
      </c>
      <c r="B713" s="0" t="n">
        <v>-0.445377270265331</v>
      </c>
      <c r="H713" s="0" t="n">
        <v>1602</v>
      </c>
    </row>
    <row r="714" customFormat="false" ht="15" hidden="false" customHeight="false" outlineLevel="0" collapsed="false">
      <c r="A714" s="0" t="n">
        <v>1603</v>
      </c>
      <c r="B714" s="0" t="n">
        <v>0.0184302881911212</v>
      </c>
      <c r="H714" s="0" t="n">
        <v>1603</v>
      </c>
    </row>
    <row r="715" customFormat="false" ht="15" hidden="false" customHeight="false" outlineLevel="0" collapsed="false">
      <c r="A715" s="0" t="n">
        <v>1604</v>
      </c>
      <c r="B715" s="0" t="n">
        <v>0.485031868084056</v>
      </c>
      <c r="H715" s="0" t="n">
        <v>1604</v>
      </c>
    </row>
    <row r="716" customFormat="false" ht="15" hidden="false" customHeight="false" outlineLevel="0" collapsed="false">
      <c r="A716" s="0" t="n">
        <v>1605</v>
      </c>
      <c r="B716" s="0" t="n">
        <v>0.697377497256888</v>
      </c>
      <c r="H716" s="0" t="n">
        <v>1605</v>
      </c>
    </row>
    <row r="717" customFormat="false" ht="15" hidden="false" customHeight="false" outlineLevel="0" collapsed="false">
      <c r="A717" s="0" t="n">
        <v>1606</v>
      </c>
      <c r="B717" s="0" t="n">
        <v>0.825902483335183</v>
      </c>
      <c r="H717" s="0" t="n">
        <v>1606</v>
      </c>
    </row>
    <row r="718" customFormat="false" ht="15" hidden="false" customHeight="false" outlineLevel="0" collapsed="false">
      <c r="A718" s="0" t="n">
        <v>1607</v>
      </c>
      <c r="B718" s="0" t="n">
        <v>0.951633447976992</v>
      </c>
      <c r="H718" s="0" t="n">
        <v>1607</v>
      </c>
    </row>
    <row r="719" customFormat="false" ht="15" hidden="false" customHeight="false" outlineLevel="0" collapsed="false">
      <c r="A719" s="0" t="n">
        <v>1608</v>
      </c>
      <c r="B719" s="0" t="n">
        <v>0.202835702999107</v>
      </c>
      <c r="H719" s="0" t="n">
        <v>1608</v>
      </c>
    </row>
    <row r="720" customFormat="false" ht="15" hidden="false" customHeight="false" outlineLevel="0" collapsed="false">
      <c r="A720" s="0" t="n">
        <v>1609</v>
      </c>
      <c r="B720" s="0" t="n">
        <v>-0.652134856565194</v>
      </c>
      <c r="H720" s="0" t="n">
        <v>1609</v>
      </c>
    </row>
    <row r="721" customFormat="false" ht="15" hidden="false" customHeight="false" outlineLevel="0" collapsed="false">
      <c r="A721" s="0" t="n">
        <v>1610</v>
      </c>
      <c r="B721" s="0" t="n">
        <v>-1.50151737325653</v>
      </c>
      <c r="H721" s="0" t="n">
        <v>1610</v>
      </c>
    </row>
    <row r="722" customFormat="false" ht="15" hidden="false" customHeight="false" outlineLevel="0" collapsed="false">
      <c r="A722" s="0" t="n">
        <v>1611</v>
      </c>
      <c r="B722" s="0" t="n">
        <v>-1.70548093811991</v>
      </c>
      <c r="H722" s="0" t="n">
        <v>1611</v>
      </c>
    </row>
    <row r="723" customFormat="false" ht="15" hidden="false" customHeight="false" outlineLevel="0" collapsed="false">
      <c r="A723" s="0" t="n">
        <v>1612</v>
      </c>
      <c r="B723" s="0" t="n">
        <v>-1.64960050939021</v>
      </c>
      <c r="H723" s="0" t="n">
        <v>1612</v>
      </c>
    </row>
    <row r="724" customFormat="false" ht="15" hidden="false" customHeight="false" outlineLevel="0" collapsed="false">
      <c r="A724" s="0" t="n">
        <v>1613</v>
      </c>
      <c r="B724" s="0" t="n">
        <v>-1.29755380839315</v>
      </c>
      <c r="H724" s="0" t="n">
        <v>1613</v>
      </c>
    </row>
    <row r="725" customFormat="false" ht="15" hidden="false" customHeight="false" outlineLevel="0" collapsed="false">
      <c r="A725" s="0" t="n">
        <v>1614</v>
      </c>
      <c r="B725" s="0" t="n">
        <v>-1.73062713104827</v>
      </c>
      <c r="H725" s="0" t="n">
        <v>1614</v>
      </c>
    </row>
    <row r="726" customFormat="false" ht="15" hidden="false" customHeight="false" outlineLevel="0" collapsed="false">
      <c r="A726" s="0" t="n">
        <v>1615</v>
      </c>
      <c r="B726" s="0" t="n">
        <v>-2.03238144618861</v>
      </c>
      <c r="H726" s="0" t="n">
        <v>1615</v>
      </c>
    </row>
    <row r="727" customFormat="false" ht="15" hidden="false" customHeight="false" outlineLevel="0" collapsed="false">
      <c r="A727" s="0" t="n">
        <v>1616</v>
      </c>
      <c r="B727" s="0" t="n">
        <v>-2.00723525326025</v>
      </c>
      <c r="H727" s="0" t="n">
        <v>1616</v>
      </c>
    </row>
    <row r="728" customFormat="false" ht="15" hidden="false" customHeight="false" outlineLevel="0" collapsed="false">
      <c r="A728" s="0" t="n">
        <v>1617</v>
      </c>
      <c r="B728" s="0" t="n">
        <v>-1.24726142253642</v>
      </c>
      <c r="H728" s="0" t="n">
        <v>1617</v>
      </c>
    </row>
    <row r="729" customFormat="false" ht="15" hidden="false" customHeight="false" outlineLevel="0" collapsed="false">
      <c r="A729" s="0" t="n">
        <v>1618</v>
      </c>
      <c r="B729" s="0" t="n">
        <v>-0.568314213470655</v>
      </c>
      <c r="H729" s="0" t="n">
        <v>1618</v>
      </c>
    </row>
    <row r="730" customFormat="false" ht="15" hidden="false" customHeight="false" outlineLevel="0" collapsed="false">
      <c r="A730" s="0" t="n">
        <v>1619</v>
      </c>
      <c r="B730" s="0" t="n">
        <v>-0.434201184519393</v>
      </c>
      <c r="H730" s="0" t="n">
        <v>1619</v>
      </c>
    </row>
    <row r="731" customFormat="false" ht="15" hidden="false" customHeight="false" outlineLevel="0" collapsed="false">
      <c r="A731" s="0" t="n">
        <v>1620</v>
      </c>
      <c r="B731" s="0" t="n">
        <v>-0.431407163082908</v>
      </c>
      <c r="H731" s="0" t="n">
        <v>1620</v>
      </c>
    </row>
    <row r="732" customFormat="false" ht="15" hidden="false" customHeight="false" outlineLevel="0" collapsed="false">
      <c r="A732" s="0" t="n">
        <v>1621</v>
      </c>
      <c r="B732" s="0" t="n">
        <v>-0.420231077336968</v>
      </c>
      <c r="H732" s="0" t="n">
        <v>1621</v>
      </c>
    </row>
    <row r="733" customFormat="false" ht="15" hidden="false" customHeight="false" outlineLevel="0" collapsed="false">
      <c r="A733" s="0" t="n">
        <v>1622</v>
      </c>
      <c r="B733" s="0" t="n">
        <v>-0.193915340981713</v>
      </c>
      <c r="H733" s="0" t="n">
        <v>1622</v>
      </c>
    </row>
    <row r="734" customFormat="false" ht="15" hidden="false" customHeight="false" outlineLevel="0" collapsed="false">
      <c r="A734" s="0" t="n">
        <v>1623</v>
      </c>
      <c r="B734" s="0" t="n">
        <v>-0.973447321760929</v>
      </c>
      <c r="H734" s="0" t="n">
        <v>1623</v>
      </c>
    </row>
    <row r="735" customFormat="false" ht="15" hidden="false" customHeight="false" outlineLevel="0" collapsed="false">
      <c r="A735" s="0" t="n">
        <v>1624</v>
      </c>
      <c r="B735" s="0" t="n">
        <v>-2.0882618749183</v>
      </c>
      <c r="H735" s="0" t="n">
        <v>1624</v>
      </c>
    </row>
    <row r="736" customFormat="false" ht="15" hidden="false" customHeight="false" outlineLevel="0" collapsed="false">
      <c r="A736" s="0" t="n">
        <v>1625</v>
      </c>
      <c r="B736" s="0" t="n">
        <v>-1.89547439580086</v>
      </c>
      <c r="H736" s="0" t="n">
        <v>1625</v>
      </c>
    </row>
    <row r="737" customFormat="false" ht="15" hidden="false" customHeight="false" outlineLevel="0" collapsed="false">
      <c r="A737" s="0" t="n">
        <v>1626</v>
      </c>
      <c r="B737" s="0" t="n">
        <v>-1.54063367336731</v>
      </c>
      <c r="H737" s="0" t="n">
        <v>1626</v>
      </c>
    </row>
    <row r="738" customFormat="false" ht="15" hidden="false" customHeight="false" outlineLevel="0" collapsed="false">
      <c r="A738" s="0" t="n">
        <v>1627</v>
      </c>
      <c r="B738" s="0" t="n">
        <v>-1.07962013634734</v>
      </c>
      <c r="H738" s="0" t="n">
        <v>1627</v>
      </c>
    </row>
    <row r="739" customFormat="false" ht="15" hidden="false" customHeight="false" outlineLevel="0" collapsed="false">
      <c r="A739" s="0" t="n">
        <v>1628</v>
      </c>
      <c r="B739" s="0" t="n">
        <v>-1.13550056507704</v>
      </c>
      <c r="H739" s="0" t="n">
        <v>1628</v>
      </c>
    </row>
    <row r="740" customFormat="false" ht="15" hidden="false" customHeight="false" outlineLevel="0" collapsed="false">
      <c r="A740" s="0" t="n">
        <v>1629</v>
      </c>
      <c r="B740" s="0" t="n">
        <v>-1.32270000132151</v>
      </c>
      <c r="H740" s="0" t="n">
        <v>1629</v>
      </c>
    </row>
    <row r="741" customFormat="false" ht="15" hidden="false" customHeight="false" outlineLevel="0" collapsed="false">
      <c r="A741" s="0" t="n">
        <v>1630</v>
      </c>
      <c r="B741" s="0" t="n">
        <v>-1.65798257369967</v>
      </c>
      <c r="H741" s="0" t="n">
        <v>1630</v>
      </c>
    </row>
    <row r="742" customFormat="false" ht="15" hidden="false" customHeight="false" outlineLevel="0" collapsed="false">
      <c r="A742" s="0" t="n">
        <v>1631</v>
      </c>
      <c r="B742" s="0" t="n">
        <v>-1.39255053723363</v>
      </c>
      <c r="H742" s="0" t="n">
        <v>1631</v>
      </c>
    </row>
    <row r="743" customFormat="false" ht="15" hidden="false" customHeight="false" outlineLevel="0" collapsed="false">
      <c r="A743" s="0" t="n">
        <v>1632</v>
      </c>
      <c r="B743" s="0" t="n">
        <v>-1.27799565833776</v>
      </c>
      <c r="H743" s="0" t="n">
        <v>1632</v>
      </c>
    </row>
    <row r="744" customFormat="false" ht="15" hidden="false" customHeight="false" outlineLevel="0" collapsed="false">
      <c r="A744" s="0" t="n">
        <v>1633</v>
      </c>
      <c r="B744" s="0" t="n">
        <v>-1.44284292309035</v>
      </c>
      <c r="H744" s="0" t="n">
        <v>1633</v>
      </c>
    </row>
    <row r="745" customFormat="false" ht="15" hidden="false" customHeight="false" outlineLevel="0" collapsed="false">
      <c r="A745" s="0" t="n">
        <v>1634</v>
      </c>
      <c r="B745" s="0" t="n">
        <v>-0.937125043086629</v>
      </c>
      <c r="H745" s="0" t="n">
        <v>1634</v>
      </c>
    </row>
    <row r="746" customFormat="false" ht="15" hidden="false" customHeight="false" outlineLevel="0" collapsed="false">
      <c r="A746" s="0" t="n">
        <v>1635</v>
      </c>
      <c r="B746" s="0" t="n">
        <v>-0.57669627778011</v>
      </c>
      <c r="H746" s="0" t="n">
        <v>1635</v>
      </c>
    </row>
    <row r="747" customFormat="false" ht="15" hidden="false" customHeight="false" outlineLevel="0" collapsed="false">
      <c r="A747" s="0" t="n">
        <v>1636</v>
      </c>
      <c r="B747" s="0" t="n">
        <v>-0.803012014135366</v>
      </c>
      <c r="H747" s="0" t="n">
        <v>1636</v>
      </c>
    </row>
    <row r="748" customFormat="false" ht="15" hidden="false" customHeight="false" outlineLevel="0" collapsed="false">
      <c r="A748" s="0" t="n">
        <v>1637</v>
      </c>
      <c r="B748" s="0" t="n">
        <v>-0.478905527503147</v>
      </c>
      <c r="H748" s="0" t="n">
        <v>1637</v>
      </c>
    </row>
    <row r="749" customFormat="false" ht="15" hidden="false" customHeight="false" outlineLevel="0" collapsed="false">
      <c r="A749" s="0" t="n">
        <v>1638</v>
      </c>
      <c r="B749" s="0" t="n">
        <v>-0.221855555346559</v>
      </c>
      <c r="H749" s="0" t="n">
        <v>1638</v>
      </c>
    </row>
    <row r="750" customFormat="false" ht="15" hidden="false" customHeight="false" outlineLevel="0" collapsed="false">
      <c r="A750" s="0" t="n">
        <v>1639</v>
      </c>
      <c r="B750" s="0" t="n">
        <v>-0.81139407844482</v>
      </c>
      <c r="H750" s="0" t="n">
        <v>1639</v>
      </c>
    </row>
    <row r="751" customFormat="false" ht="15" hidden="false" customHeight="false" outlineLevel="0" collapsed="false">
      <c r="A751" s="0" t="n">
        <v>1640</v>
      </c>
      <c r="B751" s="0" t="n">
        <v>-0.819776142754273</v>
      </c>
      <c r="H751" s="0" t="n">
        <v>1640</v>
      </c>
    </row>
    <row r="752" customFormat="false" ht="15" hidden="false" customHeight="false" outlineLevel="0" collapsed="false">
      <c r="A752" s="0" t="n">
        <v>1641</v>
      </c>
      <c r="B752" s="0" t="n">
        <v>-0.758307671151611</v>
      </c>
      <c r="H752" s="0" t="n">
        <v>1641</v>
      </c>
    </row>
    <row r="753" customFormat="false" ht="15" hidden="false" customHeight="false" outlineLevel="0" collapsed="false">
      <c r="A753" s="0" t="n">
        <v>1642</v>
      </c>
      <c r="B753" s="0" t="n">
        <v>-2.11620208928315</v>
      </c>
      <c r="H753" s="0" t="n">
        <v>1642</v>
      </c>
    </row>
    <row r="754" customFormat="false" ht="15" hidden="false" customHeight="false" outlineLevel="0" collapsed="false">
      <c r="A754" s="0" t="n">
        <v>1643</v>
      </c>
      <c r="B754" s="0" t="n">
        <v>-2.13576023933854</v>
      </c>
      <c r="H754" s="0" t="n">
        <v>1643</v>
      </c>
    </row>
    <row r="755" customFormat="false" ht="15" hidden="false" customHeight="false" outlineLevel="0" collapsed="false">
      <c r="A755" s="0" t="n">
        <v>1644</v>
      </c>
      <c r="B755" s="0" t="n">
        <v>-1.2696135940283</v>
      </c>
      <c r="H755" s="0" t="n">
        <v>1644</v>
      </c>
    </row>
    <row r="756" customFormat="false" ht="15" hidden="false" customHeight="false" outlineLevel="0" collapsed="false">
      <c r="A756" s="0" t="n">
        <v>1645</v>
      </c>
      <c r="B756" s="0" t="n">
        <v>-1.40652064441605</v>
      </c>
      <c r="H756" s="0" t="n">
        <v>1645</v>
      </c>
    </row>
    <row r="757" customFormat="false" ht="15" hidden="false" customHeight="false" outlineLevel="0" collapsed="false">
      <c r="A757" s="0" t="n">
        <v>1646</v>
      </c>
      <c r="B757" s="0" t="n">
        <v>-1.52107552331192</v>
      </c>
      <c r="H757" s="0" t="n">
        <v>1646</v>
      </c>
    </row>
    <row r="758" customFormat="false" ht="15" hidden="false" customHeight="false" outlineLevel="0" collapsed="false">
      <c r="A758" s="0" t="n">
        <v>1647</v>
      </c>
      <c r="B758" s="0" t="n">
        <v>-1.6160722521524</v>
      </c>
      <c r="H758" s="0" t="n">
        <v>1647</v>
      </c>
    </row>
    <row r="759" customFormat="false" ht="15" hidden="false" customHeight="false" outlineLevel="0" collapsed="false">
      <c r="A759" s="0" t="n">
        <v>1648</v>
      </c>
      <c r="B759" s="0" t="n">
        <v>-1.73062713104827</v>
      </c>
      <c r="H759" s="0" t="n">
        <v>1648</v>
      </c>
    </row>
    <row r="760" customFormat="false" ht="15" hidden="false" customHeight="false" outlineLevel="0" collapsed="false">
      <c r="A760" s="0" t="n">
        <v>1649</v>
      </c>
      <c r="B760" s="0" t="n">
        <v>-1.19976305811618</v>
      </c>
      <c r="H760" s="0" t="n">
        <v>1649</v>
      </c>
    </row>
    <row r="761" customFormat="false" ht="15" hidden="false" customHeight="false" outlineLevel="0" collapsed="false">
      <c r="A761" s="0" t="n">
        <v>1650</v>
      </c>
      <c r="B761" s="0" t="n">
        <v>0.261510153165285</v>
      </c>
      <c r="H761" s="0" t="n">
        <v>1650</v>
      </c>
    </row>
    <row r="762" customFormat="false" ht="15" hidden="false" customHeight="false" outlineLevel="0" collapsed="false">
      <c r="A762" s="0" t="n">
        <v>1651</v>
      </c>
      <c r="B762" s="0" t="n">
        <v>0.250334067419345</v>
      </c>
      <c r="H762" s="0" t="n">
        <v>1651</v>
      </c>
    </row>
    <row r="763" customFormat="false" ht="15" hidden="false" customHeight="false" outlineLevel="0" collapsed="false">
      <c r="A763" s="0" t="n">
        <v>1652</v>
      </c>
      <c r="B763" s="0" t="n">
        <v>0.0547525668654213</v>
      </c>
      <c r="H763" s="0" t="n">
        <v>1652</v>
      </c>
    </row>
    <row r="764" customFormat="false" ht="15" hidden="false" customHeight="false" outlineLevel="0" collapsed="false">
      <c r="A764" s="0" t="n">
        <v>1653</v>
      </c>
      <c r="B764" s="0" t="n">
        <v>-0.0625963334669357</v>
      </c>
      <c r="H764" s="0" t="n">
        <v>1653</v>
      </c>
    </row>
    <row r="765" customFormat="false" ht="15" hidden="false" customHeight="false" outlineLevel="0" collapsed="false">
      <c r="A765" s="0" t="n">
        <v>1654</v>
      </c>
      <c r="B765" s="0" t="n">
        <v>-0.526403891923385</v>
      </c>
      <c r="H765" s="0" t="n">
        <v>1654</v>
      </c>
    </row>
    <row r="766" customFormat="false" ht="15" hidden="false" customHeight="false" outlineLevel="0" collapsed="false">
      <c r="A766" s="0" t="n">
        <v>1655</v>
      </c>
      <c r="B766" s="0" t="n">
        <v>-0.965065257451475</v>
      </c>
      <c r="H766" s="0" t="n">
        <v>1655</v>
      </c>
    </row>
    <row r="767" customFormat="false" ht="15" hidden="false" customHeight="false" outlineLevel="0" collapsed="false">
      <c r="A767" s="0" t="n">
        <v>1656</v>
      </c>
      <c r="B767" s="0" t="n">
        <v>-0.990211450379836</v>
      </c>
      <c r="H767" s="0" t="n">
        <v>1656</v>
      </c>
    </row>
    <row r="768" customFormat="false" ht="15" hidden="false" customHeight="false" outlineLevel="0" collapsed="false">
      <c r="A768" s="0" t="n">
        <v>1657</v>
      </c>
      <c r="B768" s="0" t="n">
        <v>-0.945507107396082</v>
      </c>
      <c r="H768" s="0" t="n">
        <v>1657</v>
      </c>
    </row>
    <row r="769" customFormat="false" ht="15" hidden="false" customHeight="false" outlineLevel="0" collapsed="false">
      <c r="A769" s="0" t="n">
        <v>1658</v>
      </c>
      <c r="B769" s="0" t="n">
        <v>-0.864480485738027</v>
      </c>
      <c r="H769" s="0" t="n">
        <v>1658</v>
      </c>
    </row>
    <row r="770" customFormat="false" ht="15" hidden="false" customHeight="false" outlineLevel="0" collapsed="false">
      <c r="A770" s="0" t="n">
        <v>1659</v>
      </c>
      <c r="H770" s="0" t="n">
        <v>1659</v>
      </c>
      <c r="I770" s="0" t="n">
        <v>-1.46142711422547</v>
      </c>
    </row>
    <row r="771" customFormat="false" ht="15" hidden="false" customHeight="false" outlineLevel="0" collapsed="false">
      <c r="A771" s="0" t="n">
        <v>1660</v>
      </c>
      <c r="H771" s="0" t="n">
        <v>1660</v>
      </c>
      <c r="I771" s="0" t="n">
        <v>-1.45627882880095</v>
      </c>
    </row>
    <row r="772" customFormat="false" ht="15" hidden="false" customHeight="false" outlineLevel="0" collapsed="false">
      <c r="A772" s="0" t="n">
        <v>1661</v>
      </c>
      <c r="H772" s="0" t="n">
        <v>1661</v>
      </c>
      <c r="I772" s="0" t="n">
        <v>-1.51548411118295</v>
      </c>
    </row>
    <row r="773" customFormat="false" ht="15" hidden="false" customHeight="false" outlineLevel="0" collapsed="false">
      <c r="A773" s="0" t="n">
        <v>1662</v>
      </c>
      <c r="H773" s="0" t="n">
        <v>1662</v>
      </c>
      <c r="I773" s="0" t="n">
        <v>-1.72913795630062</v>
      </c>
    </row>
    <row r="774" customFormat="false" ht="15" hidden="false" customHeight="false" outlineLevel="0" collapsed="false">
      <c r="A774" s="0" t="n">
        <v>1663</v>
      </c>
      <c r="H774" s="0" t="n">
        <v>1663</v>
      </c>
      <c r="I774" s="0" t="n">
        <v>-1.63904296137148</v>
      </c>
    </row>
    <row r="775" customFormat="false" ht="15" hidden="false" customHeight="false" outlineLevel="0" collapsed="false">
      <c r="A775" s="0" t="n">
        <v>1664</v>
      </c>
      <c r="H775" s="0" t="n">
        <v>1664</v>
      </c>
      <c r="I775" s="0" t="n">
        <v>-1.25292155453232</v>
      </c>
    </row>
    <row r="776" customFormat="false" ht="15" hidden="false" customHeight="false" outlineLevel="0" collapsed="false">
      <c r="A776" s="0" t="n">
        <v>1665</v>
      </c>
      <c r="H776" s="0" t="n">
        <v>1665</v>
      </c>
      <c r="I776" s="0" t="n">
        <v>-1.25292155453232</v>
      </c>
    </row>
    <row r="777" customFormat="false" ht="15" hidden="false" customHeight="false" outlineLevel="0" collapsed="false">
      <c r="A777" s="0" t="n">
        <v>1666</v>
      </c>
      <c r="H777" s="0" t="n">
        <v>1666</v>
      </c>
      <c r="I777" s="0" t="n">
        <v>-1.44340811523964</v>
      </c>
    </row>
    <row r="778" customFormat="false" ht="15" hidden="false" customHeight="false" outlineLevel="0" collapsed="false">
      <c r="A778" s="0" t="n">
        <v>1667</v>
      </c>
      <c r="H778" s="0" t="n">
        <v>1667</v>
      </c>
      <c r="I778" s="0" t="n">
        <v>-1.88358651903628</v>
      </c>
    </row>
    <row r="779" customFormat="false" ht="15" hidden="false" customHeight="false" outlineLevel="0" collapsed="false">
      <c r="A779" s="0" t="n">
        <v>1668</v>
      </c>
      <c r="H779" s="0" t="n">
        <v>1668</v>
      </c>
      <c r="I779" s="0" t="n">
        <v>-1.74200866986192</v>
      </c>
    </row>
    <row r="780" customFormat="false" ht="15" hidden="false" customHeight="false" outlineLevel="0" collapsed="false">
      <c r="A780" s="0" t="n">
        <v>1669</v>
      </c>
      <c r="H780" s="0" t="n">
        <v>1669</v>
      </c>
      <c r="I780" s="0" t="n">
        <v>-1.57726353627722</v>
      </c>
    </row>
    <row r="781" customFormat="false" ht="15" hidden="false" customHeight="false" outlineLevel="0" collapsed="false">
      <c r="A781" s="0" t="n">
        <v>1670</v>
      </c>
      <c r="H781" s="0" t="n">
        <v>1670</v>
      </c>
      <c r="I781" s="0" t="n">
        <v>-1.51805825389521</v>
      </c>
    </row>
    <row r="782" customFormat="false" ht="15" hidden="false" customHeight="false" outlineLevel="0" collapsed="false">
      <c r="A782" s="0" t="n">
        <v>1671</v>
      </c>
      <c r="H782" s="0" t="n">
        <v>1671</v>
      </c>
      <c r="I782" s="0" t="n">
        <v>-1.02897113856561</v>
      </c>
    </row>
    <row r="783" customFormat="false" ht="15" hidden="false" customHeight="false" outlineLevel="0" collapsed="false">
      <c r="A783" s="0" t="n">
        <v>1672</v>
      </c>
      <c r="H783" s="0" t="n">
        <v>1672</v>
      </c>
      <c r="I783" s="0" t="n">
        <v>-0.570773735783144</v>
      </c>
    </row>
    <row r="784" customFormat="false" ht="15" hidden="false" customHeight="false" outlineLevel="0" collapsed="false">
      <c r="A784" s="0" t="n">
        <v>1673</v>
      </c>
      <c r="H784" s="0" t="n">
        <v>1673</v>
      </c>
      <c r="I784" s="0" t="n">
        <v>-0.545032308660531</v>
      </c>
    </row>
    <row r="785" customFormat="false" ht="15" hidden="false" customHeight="false" outlineLevel="0" collapsed="false">
      <c r="A785" s="0" t="n">
        <v>1674</v>
      </c>
      <c r="H785" s="0" t="n">
        <v>1674</v>
      </c>
      <c r="I785" s="0" t="n">
        <v>-0.385435460500348</v>
      </c>
    </row>
    <row r="786" customFormat="false" ht="15" hidden="false" customHeight="false" outlineLevel="0" collapsed="false">
      <c r="A786" s="0" t="n">
        <v>1675</v>
      </c>
      <c r="H786" s="0" t="n">
        <v>1675</v>
      </c>
      <c r="I786" s="0" t="n">
        <v>-0.156336759109112</v>
      </c>
    </row>
    <row r="787" customFormat="false" ht="15" hidden="false" customHeight="false" outlineLevel="0" collapsed="false">
      <c r="A787" s="0" t="n">
        <v>1676</v>
      </c>
      <c r="H787" s="0" t="n">
        <v>1676</v>
      </c>
      <c r="I787" s="0" t="n">
        <v>0.142263795513169</v>
      </c>
    </row>
    <row r="788" customFormat="false" ht="15" hidden="false" customHeight="false" outlineLevel="0" collapsed="false">
      <c r="A788" s="0" t="n">
        <v>1677</v>
      </c>
      <c r="H788" s="0" t="n">
        <v>1677</v>
      </c>
      <c r="I788" s="0" t="n">
        <v>0.193746649758392</v>
      </c>
    </row>
    <row r="789" customFormat="false" ht="15" hidden="false" customHeight="false" outlineLevel="0" collapsed="false">
      <c r="A789" s="0" t="n">
        <v>1678</v>
      </c>
      <c r="H789" s="0" t="n">
        <v>1678</v>
      </c>
      <c r="I789" s="0" t="n">
        <v>0.101077512116992</v>
      </c>
    </row>
    <row r="790" customFormat="false" ht="15" hidden="false" customHeight="false" outlineLevel="0" collapsed="false">
      <c r="A790" s="0" t="n">
        <v>1679</v>
      </c>
      <c r="H790" s="0" t="n">
        <v>1679</v>
      </c>
      <c r="I790" s="0" t="n">
        <v>0.119096511102821</v>
      </c>
    </row>
    <row r="791" customFormat="false" ht="15" hidden="false" customHeight="false" outlineLevel="0" collapsed="false">
      <c r="A791" s="0" t="n">
        <v>1680</v>
      </c>
      <c r="H791" s="0" t="n">
        <v>1680</v>
      </c>
      <c r="I791" s="0" t="n">
        <v>0.0573170860085559</v>
      </c>
    </row>
    <row r="792" customFormat="false" ht="15" hidden="false" customHeight="false" outlineLevel="0" collapsed="false">
      <c r="A792" s="0" t="n">
        <v>1681</v>
      </c>
      <c r="H792" s="0" t="n">
        <v>1681</v>
      </c>
      <c r="I792" s="0" t="n">
        <v>-0.0713900496044988</v>
      </c>
    </row>
    <row r="793" customFormat="false" ht="15" hidden="false" customHeight="false" outlineLevel="0" collapsed="false">
      <c r="A793" s="0" t="n">
        <v>1682</v>
      </c>
      <c r="H793" s="0" t="n">
        <v>1682</v>
      </c>
      <c r="I793" s="0" t="n">
        <v>0.080484370418904</v>
      </c>
    </row>
    <row r="794" customFormat="false" ht="15" hidden="false" customHeight="false" outlineLevel="0" collapsed="false">
      <c r="A794" s="0" t="n">
        <v>1683</v>
      </c>
      <c r="H794" s="0" t="n">
        <v>1683</v>
      </c>
      <c r="I794" s="0" t="n">
        <v>0.193746649758392</v>
      </c>
    </row>
    <row r="795" customFormat="false" ht="15" hidden="false" customHeight="false" outlineLevel="0" collapsed="false">
      <c r="A795" s="0" t="n">
        <v>1684</v>
      </c>
      <c r="H795" s="0" t="n">
        <v>1684</v>
      </c>
      <c r="I795" s="0" t="n">
        <v>0.250377789428133</v>
      </c>
    </row>
    <row r="796" customFormat="false" ht="15" hidden="false" customHeight="false" outlineLevel="0" collapsed="false">
      <c r="A796" s="0" t="n">
        <v>1685</v>
      </c>
      <c r="H796" s="0" t="n">
        <v>1685</v>
      </c>
      <c r="I796" s="0" t="n">
        <v>0.142263795513169</v>
      </c>
    </row>
    <row r="797" customFormat="false" ht="15" hidden="false" customHeight="false" outlineLevel="0" collapsed="false">
      <c r="A797" s="0" t="n">
        <v>1686</v>
      </c>
      <c r="H797" s="0" t="n">
        <v>1686</v>
      </c>
      <c r="I797" s="0" t="n">
        <v>0.039298087022727</v>
      </c>
    </row>
    <row r="798" customFormat="false" ht="15" hidden="false" customHeight="false" outlineLevel="0" collapsed="false">
      <c r="A798" s="0" t="n">
        <v>1687</v>
      </c>
      <c r="H798" s="0" t="n">
        <v>1687</v>
      </c>
      <c r="I798" s="0" t="n">
        <v>-0.0199071953592765</v>
      </c>
    </row>
    <row r="799" customFormat="false" ht="15" hidden="false" customHeight="false" outlineLevel="0" collapsed="false">
      <c r="A799" s="0" t="n">
        <v>1688</v>
      </c>
      <c r="H799" s="0" t="n">
        <v>1688</v>
      </c>
      <c r="I799" s="0" t="n">
        <v>-0.372564746939042</v>
      </c>
    </row>
    <row r="800" customFormat="false" ht="15" hidden="false" customHeight="false" outlineLevel="0" collapsed="false">
      <c r="A800" s="0" t="n">
        <v>1689</v>
      </c>
      <c r="H800" s="0" t="n">
        <v>1689</v>
      </c>
      <c r="I800" s="0" t="n">
        <v>-0.570773735783144</v>
      </c>
    </row>
    <row r="801" customFormat="false" ht="15" hidden="false" customHeight="false" outlineLevel="0" collapsed="false">
      <c r="A801" s="0" t="n">
        <v>1690</v>
      </c>
      <c r="H801" s="0" t="n">
        <v>1690</v>
      </c>
      <c r="I801" s="0" t="n">
        <v>-0.130595331986502</v>
      </c>
    </row>
    <row r="802" customFormat="false" ht="15" hidden="false" customHeight="false" outlineLevel="0" collapsed="false">
      <c r="A802" s="0" t="n">
        <v>1691</v>
      </c>
      <c r="H802" s="0" t="n">
        <v>1691</v>
      </c>
      <c r="I802" s="0" t="n">
        <v>-0.369990604226781</v>
      </c>
    </row>
    <row r="803" customFormat="false" ht="15" hidden="false" customHeight="false" outlineLevel="0" collapsed="false">
      <c r="A803" s="0" t="n">
        <v>1692</v>
      </c>
      <c r="H803" s="0" t="n">
        <v>1692</v>
      </c>
      <c r="I803" s="0" t="n">
        <v>-0.753537868353678</v>
      </c>
    </row>
    <row r="804" customFormat="false" ht="15" hidden="false" customHeight="false" outlineLevel="0" collapsed="false">
      <c r="A804" s="0" t="n">
        <v>1693</v>
      </c>
      <c r="H804" s="0" t="n">
        <v>1693</v>
      </c>
      <c r="I804" s="0" t="n">
        <v>-0.575922021207665</v>
      </c>
    </row>
    <row r="805" customFormat="false" ht="15" hidden="false" customHeight="false" outlineLevel="0" collapsed="false">
      <c r="A805" s="0" t="n">
        <v>1694</v>
      </c>
      <c r="H805" s="0" t="n">
        <v>1694</v>
      </c>
      <c r="I805" s="0" t="n">
        <v>-0.658294588000019</v>
      </c>
    </row>
    <row r="806" customFormat="false" ht="15" hidden="false" customHeight="false" outlineLevel="0" collapsed="false">
      <c r="A806" s="0" t="n">
        <v>1695</v>
      </c>
      <c r="H806" s="0" t="n">
        <v>1695</v>
      </c>
      <c r="I806" s="0" t="n">
        <v>-0.853929434131859</v>
      </c>
    </row>
    <row r="807" customFormat="false" ht="15" hidden="false" customHeight="false" outlineLevel="0" collapsed="false">
      <c r="A807" s="0" t="n">
        <v>1696</v>
      </c>
      <c r="H807" s="0" t="n">
        <v>1696</v>
      </c>
      <c r="I807" s="0" t="n">
        <v>-0.635127303589669</v>
      </c>
    </row>
    <row r="808" customFormat="false" ht="15" hidden="false" customHeight="false" outlineLevel="0" collapsed="false">
      <c r="A808" s="0" t="n">
        <v>1697</v>
      </c>
      <c r="H808" s="0" t="n">
        <v>1697</v>
      </c>
      <c r="I808" s="0" t="n">
        <v>-0.333952606255125</v>
      </c>
    </row>
    <row r="809" customFormat="false" ht="15" hidden="false" customHeight="false" outlineLevel="0" collapsed="false">
      <c r="A809" s="0" t="n">
        <v>1698</v>
      </c>
      <c r="H809" s="0" t="n">
        <v>1698</v>
      </c>
      <c r="I809" s="0" t="n">
        <v>0.0341498015982055</v>
      </c>
    </row>
    <row r="810" customFormat="false" ht="15" hidden="false" customHeight="false" outlineLevel="0" collapsed="false">
      <c r="A810" s="0" t="n">
        <v>1699</v>
      </c>
      <c r="H810" s="0" t="n">
        <v>1699</v>
      </c>
      <c r="I810" s="0" t="n">
        <v>0.404826352163798</v>
      </c>
    </row>
    <row r="811" customFormat="false" ht="15" hidden="false" customHeight="false" outlineLevel="0" collapsed="false">
      <c r="A811" s="0" t="n">
        <v>1700</v>
      </c>
      <c r="H811" s="0" t="n">
        <v>1700</v>
      </c>
      <c r="I811" s="0" t="n">
        <v>0.502643775229719</v>
      </c>
    </row>
    <row r="812" customFormat="false" ht="15" hidden="false" customHeight="false" outlineLevel="0" collapsed="false">
      <c r="A812" s="0" t="n">
        <v>1701</v>
      </c>
      <c r="H812" s="0" t="n">
        <v>1701</v>
      </c>
      <c r="I812" s="0" t="n">
        <v>0.263248502989441</v>
      </c>
    </row>
    <row r="813" customFormat="false" ht="15" hidden="false" customHeight="false" outlineLevel="0" collapsed="false">
      <c r="A813" s="0" t="n">
        <v>1702</v>
      </c>
      <c r="H813" s="0" t="n">
        <v>1702</v>
      </c>
      <c r="I813" s="0" t="n">
        <v>0.026427373461422</v>
      </c>
    </row>
    <row r="814" customFormat="false" ht="15" hidden="false" customHeight="false" outlineLevel="0" collapsed="false">
      <c r="A814" s="0" t="n">
        <v>1703</v>
      </c>
      <c r="H814" s="0" t="n">
        <v>1703</v>
      </c>
      <c r="I814" s="0" t="n">
        <v>0.026427373461422</v>
      </c>
    </row>
    <row r="815" customFormat="false" ht="15" hidden="false" customHeight="false" outlineLevel="0" collapsed="false">
      <c r="A815" s="0" t="n">
        <v>1704</v>
      </c>
      <c r="H815" s="0" t="n">
        <v>1704</v>
      </c>
      <c r="I815" s="0" t="n">
        <v>0.43571606471093</v>
      </c>
    </row>
    <row r="816" customFormat="false" ht="15" hidden="false" customHeight="false" outlineLevel="0" collapsed="false">
      <c r="A816" s="0" t="n">
        <v>1705</v>
      </c>
      <c r="H816" s="0" t="n">
        <v>1705</v>
      </c>
      <c r="I816" s="0" t="n">
        <v>0.77807704544165</v>
      </c>
    </row>
    <row r="817" customFormat="false" ht="15" hidden="false" customHeight="false" outlineLevel="0" collapsed="false">
      <c r="A817" s="0" t="n">
        <v>1706</v>
      </c>
      <c r="H817" s="0" t="n">
        <v>1706</v>
      </c>
      <c r="I817" s="0" t="n">
        <v>0.821837471550089</v>
      </c>
    </row>
    <row r="818" customFormat="false" ht="15" hidden="false" customHeight="false" outlineLevel="0" collapsed="false">
      <c r="A818" s="0" t="n">
        <v>1707</v>
      </c>
      <c r="H818" s="0" t="n">
        <v>1707</v>
      </c>
      <c r="I818" s="0" t="n">
        <v>0.129393081951864</v>
      </c>
    </row>
    <row r="819" customFormat="false" ht="15" hidden="false" customHeight="false" outlineLevel="0" collapsed="false">
      <c r="A819" s="0" t="n">
        <v>1708</v>
      </c>
      <c r="H819" s="0" t="n">
        <v>1708</v>
      </c>
      <c r="I819" s="0" t="n">
        <v>0.13968965280091</v>
      </c>
    </row>
    <row r="820" customFormat="false" ht="15" hidden="false" customHeight="false" outlineLevel="0" collapsed="false">
      <c r="A820" s="0" t="n">
        <v>1709</v>
      </c>
      <c r="H820" s="0" t="n">
        <v>1709</v>
      </c>
      <c r="I820" s="0" t="n">
        <v>0.474328205394847</v>
      </c>
    </row>
    <row r="821" customFormat="false" ht="15" hidden="false" customHeight="false" outlineLevel="0" collapsed="false">
      <c r="A821" s="0" t="n">
        <v>1710</v>
      </c>
      <c r="H821" s="0" t="n">
        <v>1710</v>
      </c>
      <c r="I821" s="0" t="n">
        <v>1.08954831362524</v>
      </c>
    </row>
    <row r="822" customFormat="false" ht="15" hidden="false" customHeight="false" outlineLevel="0" collapsed="false">
      <c r="A822" s="0" t="n">
        <v>1711</v>
      </c>
      <c r="H822" s="0" t="n">
        <v>1711</v>
      </c>
      <c r="I822" s="0" t="n">
        <v>1.49883700487475</v>
      </c>
    </row>
    <row r="823" customFormat="false" ht="15" hidden="false" customHeight="false" outlineLevel="0" collapsed="false">
      <c r="A823" s="0" t="n">
        <v>1712</v>
      </c>
      <c r="H823" s="0" t="n">
        <v>1712</v>
      </c>
      <c r="I823" s="0" t="n">
        <v>1.80258584492155</v>
      </c>
    </row>
    <row r="824" customFormat="false" ht="15" hidden="false" customHeight="false" outlineLevel="0" collapsed="false">
      <c r="A824" s="0" t="n">
        <v>1713</v>
      </c>
      <c r="H824" s="0" t="n">
        <v>1713</v>
      </c>
      <c r="I824" s="0" t="n">
        <v>2.13722439751549</v>
      </c>
    </row>
    <row r="825" customFormat="false" ht="15" hidden="false" customHeight="false" outlineLevel="0" collapsed="false">
      <c r="A825" s="0" t="n">
        <v>1714</v>
      </c>
      <c r="H825" s="0" t="n">
        <v>1714</v>
      </c>
      <c r="I825" s="0" t="n">
        <v>2.41780595315195</v>
      </c>
    </row>
    <row r="826" customFormat="false" ht="15" hidden="false" customHeight="false" outlineLevel="0" collapsed="false">
      <c r="A826" s="0" t="n">
        <v>1715</v>
      </c>
      <c r="H826" s="0" t="n">
        <v>1715</v>
      </c>
      <c r="I826" s="0" t="n">
        <v>2.65720122539222</v>
      </c>
    </row>
    <row r="827" customFormat="false" ht="15" hidden="false" customHeight="false" outlineLevel="0" collapsed="false">
      <c r="A827" s="0" t="n">
        <v>1716</v>
      </c>
      <c r="H827" s="0" t="n">
        <v>1716</v>
      </c>
      <c r="I827" s="0" t="n">
        <v>1.9776275493553</v>
      </c>
    </row>
    <row r="828" customFormat="false" ht="15" hidden="false" customHeight="false" outlineLevel="0" collapsed="false">
      <c r="A828" s="0" t="n">
        <v>1717</v>
      </c>
      <c r="H828" s="0" t="n">
        <v>1717</v>
      </c>
      <c r="I828" s="0" t="n">
        <v>1.48339214860118</v>
      </c>
    </row>
    <row r="829" customFormat="false" ht="15" hidden="false" customHeight="false" outlineLevel="0" collapsed="false">
      <c r="A829" s="0" t="n">
        <v>1718</v>
      </c>
      <c r="H829" s="0" t="n">
        <v>1718</v>
      </c>
      <c r="I829" s="0" t="n">
        <v>1.442205865205</v>
      </c>
    </row>
    <row r="830" customFormat="false" ht="15" hidden="false" customHeight="false" outlineLevel="0" collapsed="false">
      <c r="A830" s="0" t="n">
        <v>1719</v>
      </c>
      <c r="H830" s="0" t="n">
        <v>1719</v>
      </c>
      <c r="I830" s="0" t="n">
        <v>1.53230086013414</v>
      </c>
    </row>
    <row r="831" customFormat="false" ht="15" hidden="false" customHeight="false" outlineLevel="0" collapsed="false">
      <c r="A831" s="0" t="n">
        <v>1720</v>
      </c>
      <c r="H831" s="0" t="n">
        <v>1720</v>
      </c>
      <c r="I831" s="0" t="n">
        <v>1.67130456659624</v>
      </c>
    </row>
    <row r="832" customFormat="false" ht="15" hidden="false" customHeight="false" outlineLevel="0" collapsed="false">
      <c r="A832" s="0" t="n">
        <v>1721</v>
      </c>
      <c r="H832" s="0" t="n">
        <v>1721</v>
      </c>
      <c r="I832" s="0" t="n">
        <v>1.81030827305834</v>
      </c>
    </row>
    <row r="833" customFormat="false" ht="15" hidden="false" customHeight="false" outlineLevel="0" collapsed="false">
      <c r="A833" s="0" t="n">
        <v>1722</v>
      </c>
      <c r="H833" s="0" t="n">
        <v>1722</v>
      </c>
      <c r="I833" s="0" t="n">
        <v>1.44478000791727</v>
      </c>
    </row>
    <row r="834" customFormat="false" ht="15" hidden="false" customHeight="false" outlineLevel="0" collapsed="false">
      <c r="A834" s="0" t="n">
        <v>1723</v>
      </c>
      <c r="H834" s="0" t="n">
        <v>1723</v>
      </c>
      <c r="I834" s="0" t="n">
        <v>0.615906054569204</v>
      </c>
    </row>
    <row r="835" customFormat="false" ht="15" hidden="false" customHeight="false" outlineLevel="0" collapsed="false">
      <c r="A835" s="0" t="n">
        <v>1724</v>
      </c>
      <c r="H835" s="0" t="n">
        <v>1724</v>
      </c>
      <c r="I835" s="0" t="n">
        <v>0.852727184097221</v>
      </c>
    </row>
    <row r="836" customFormat="false" ht="15" hidden="false" customHeight="false" outlineLevel="0" collapsed="false">
      <c r="A836" s="0" t="n">
        <v>1725</v>
      </c>
      <c r="H836" s="0" t="n">
        <v>1725</v>
      </c>
      <c r="I836" s="0" t="n">
        <v>0.942822179026358</v>
      </c>
    </row>
    <row r="837" customFormat="false" ht="15" hidden="false" customHeight="false" outlineLevel="0" collapsed="false">
      <c r="A837" s="0" t="n">
        <v>1726</v>
      </c>
      <c r="H837" s="0" t="n">
        <v>1726</v>
      </c>
      <c r="I837" s="0" t="n">
        <v>0.471754062682585</v>
      </c>
    </row>
    <row r="838" customFormat="false" ht="15" hidden="false" customHeight="false" outlineLevel="0" collapsed="false">
      <c r="A838" s="0" t="n">
        <v>1727</v>
      </c>
      <c r="H838" s="0" t="n">
        <v>1727</v>
      </c>
      <c r="I838" s="0" t="n">
        <v>0.373936639616664</v>
      </c>
    </row>
    <row r="839" customFormat="false" ht="15" hidden="false" customHeight="false" outlineLevel="0" collapsed="false">
      <c r="A839" s="0" t="n">
        <v>1728</v>
      </c>
      <c r="H839" s="0" t="n">
        <v>1728</v>
      </c>
      <c r="I839" s="0" t="n">
        <v>0.43314192199867</v>
      </c>
    </row>
    <row r="840" customFormat="false" ht="15" hidden="false" customHeight="false" outlineLevel="0" collapsed="false">
      <c r="A840" s="0" t="n">
        <v>1729</v>
      </c>
      <c r="H840" s="0" t="n">
        <v>1729</v>
      </c>
      <c r="I840" s="0" t="n">
        <v>0.466605777258064</v>
      </c>
    </row>
    <row r="841" customFormat="false" ht="15" hidden="false" customHeight="false" outlineLevel="0" collapsed="false">
      <c r="A841" s="0" t="n">
        <v>1730</v>
      </c>
      <c r="H841" s="0" t="n">
        <v>1730</v>
      </c>
      <c r="I841" s="0" t="n">
        <v>0.427993636574146</v>
      </c>
    </row>
    <row r="842" customFormat="false" ht="15" hidden="false" customHeight="false" outlineLevel="0" collapsed="false">
      <c r="A842" s="0" t="n">
        <v>1731</v>
      </c>
      <c r="H842" s="0" t="n">
        <v>1731</v>
      </c>
      <c r="I842" s="0" t="n">
        <v>0.312157214522399</v>
      </c>
    </row>
    <row r="843" customFormat="false" ht="15" hidden="false" customHeight="false" outlineLevel="0" collapsed="false">
      <c r="A843" s="0" t="n">
        <v>1732</v>
      </c>
      <c r="H843" s="0" t="n">
        <v>1732</v>
      </c>
      <c r="I843" s="0" t="n">
        <v>0.258100217564917</v>
      </c>
    </row>
    <row r="844" customFormat="false" ht="15" hidden="false" customHeight="false" outlineLevel="0" collapsed="false">
      <c r="A844" s="0" t="n">
        <v>1733</v>
      </c>
      <c r="H844" s="0" t="n">
        <v>1733</v>
      </c>
      <c r="I844" s="0" t="n">
        <v>0.304434786385618</v>
      </c>
    </row>
    <row r="845" customFormat="false" ht="15" hidden="false" customHeight="false" outlineLevel="0" collapsed="false">
      <c r="A845" s="0" t="n">
        <v>1734</v>
      </c>
      <c r="H845" s="0" t="n">
        <v>1734</v>
      </c>
      <c r="I845" s="0" t="n">
        <v>0.595312912871116</v>
      </c>
    </row>
    <row r="846" customFormat="false" ht="15" hidden="false" customHeight="false" outlineLevel="0" collapsed="false">
      <c r="A846" s="0" t="n">
        <v>1735</v>
      </c>
      <c r="H846" s="0" t="n">
        <v>1735</v>
      </c>
      <c r="I846" s="0" t="n">
        <v>0.476902348107107</v>
      </c>
    </row>
    <row r="847" customFormat="false" ht="15" hidden="false" customHeight="false" outlineLevel="0" collapsed="false">
      <c r="A847" s="0" t="n">
        <v>1736</v>
      </c>
      <c r="H847" s="0" t="n">
        <v>1736</v>
      </c>
      <c r="I847" s="0" t="n">
        <v>0.170579365348041</v>
      </c>
    </row>
    <row r="848" customFormat="false" ht="15" hidden="false" customHeight="false" outlineLevel="0" collapsed="false">
      <c r="A848" s="0" t="n">
        <v>1737</v>
      </c>
      <c r="H848" s="0" t="n">
        <v>1737</v>
      </c>
      <c r="I848" s="0" t="n">
        <v>0.209191506031956</v>
      </c>
    </row>
    <row r="849" customFormat="false" ht="15" hidden="false" customHeight="false" outlineLevel="0" collapsed="false">
      <c r="A849" s="0" t="n">
        <v>1738</v>
      </c>
      <c r="H849" s="0" t="n">
        <v>1738</v>
      </c>
      <c r="I849" s="0" t="n">
        <v>0.119096511102821</v>
      </c>
    </row>
    <row r="850" customFormat="false" ht="15" hidden="false" customHeight="false" outlineLevel="0" collapsed="false">
      <c r="A850" s="0" t="n">
        <v>1739</v>
      </c>
      <c r="H850" s="0" t="n">
        <v>1739</v>
      </c>
      <c r="I850" s="0" t="n">
        <v>-0.125447046561981</v>
      </c>
    </row>
    <row r="851" customFormat="false" ht="15" hidden="false" customHeight="false" outlineLevel="0" collapsed="false">
      <c r="A851" s="0" t="n">
        <v>1740</v>
      </c>
      <c r="H851" s="0" t="n">
        <v>1740</v>
      </c>
      <c r="I851" s="0" t="n">
        <v>0.317305499946923</v>
      </c>
    </row>
    <row r="852" customFormat="false" ht="15" hidden="false" customHeight="false" outlineLevel="0" collapsed="false">
      <c r="A852" s="0" t="n">
        <v>1741</v>
      </c>
      <c r="H852" s="0" t="n">
        <v>1741</v>
      </c>
      <c r="I852" s="0" t="n">
        <v>0.672537194238948</v>
      </c>
    </row>
    <row r="853" customFormat="false" ht="15" hidden="false" customHeight="false" outlineLevel="0" collapsed="false">
      <c r="A853" s="0" t="n">
        <v>1742</v>
      </c>
      <c r="H853" s="0" t="n">
        <v>1742</v>
      </c>
      <c r="I853" s="0" t="n">
        <v>0.288989930112051</v>
      </c>
    </row>
    <row r="854" customFormat="false" ht="15" hidden="false" customHeight="false" outlineLevel="0" collapsed="false">
      <c r="A854" s="0" t="n">
        <v>1743</v>
      </c>
      <c r="H854" s="0" t="n">
        <v>1743</v>
      </c>
      <c r="I854" s="0" t="n">
        <v>0.180875936197087</v>
      </c>
    </row>
    <row r="855" customFormat="false" ht="15" hidden="false" customHeight="false" outlineLevel="0" collapsed="false">
      <c r="A855" s="0" t="n">
        <v>1744</v>
      </c>
      <c r="H855" s="0" t="n">
        <v>1744</v>
      </c>
      <c r="I855" s="0" t="n">
        <v>0.229784647730045</v>
      </c>
    </row>
    <row r="856" customFormat="false" ht="15" hidden="false" customHeight="false" outlineLevel="0" collapsed="false">
      <c r="A856" s="0" t="n">
        <v>1745</v>
      </c>
      <c r="H856" s="0" t="n">
        <v>1745</v>
      </c>
      <c r="I856" s="0" t="n">
        <v>0.245229504003612</v>
      </c>
    </row>
    <row r="857" customFormat="false" ht="15" hidden="false" customHeight="false" outlineLevel="0" collapsed="false">
      <c r="A857" s="0" t="n">
        <v>1746</v>
      </c>
      <c r="H857" s="0" t="n">
        <v>1746</v>
      </c>
      <c r="I857" s="0" t="n">
        <v>0.38423321046571</v>
      </c>
    </row>
    <row r="858" customFormat="false" ht="15" hidden="false" customHeight="false" outlineLevel="0" collapsed="false">
      <c r="A858" s="0" t="n">
        <v>1747</v>
      </c>
      <c r="H858" s="0" t="n">
        <v>1747</v>
      </c>
      <c r="I858" s="0" t="n">
        <v>0.70085276407382</v>
      </c>
    </row>
    <row r="859" customFormat="false" ht="15" hidden="false" customHeight="false" outlineLevel="0" collapsed="false">
      <c r="A859" s="0" t="n">
        <v>1748</v>
      </c>
      <c r="H859" s="0" t="n">
        <v>1748</v>
      </c>
      <c r="I859" s="0" t="n">
        <v>0.623628482705988</v>
      </c>
    </row>
    <row r="860" customFormat="false" ht="15" hidden="false" customHeight="false" outlineLevel="0" collapsed="false">
      <c r="A860" s="0" t="n">
        <v>1749</v>
      </c>
      <c r="H860" s="0" t="n">
        <v>1749</v>
      </c>
      <c r="I860" s="0" t="n">
        <v>0.430567779286408</v>
      </c>
    </row>
    <row r="861" customFormat="false" ht="15" hidden="false" customHeight="false" outlineLevel="0" collapsed="false">
      <c r="A861" s="0" t="n">
        <v>1750</v>
      </c>
      <c r="H861" s="0" t="n">
        <v>1750</v>
      </c>
      <c r="I861" s="0" t="n">
        <v>0.144837938225431</v>
      </c>
    </row>
    <row r="862" customFormat="false" ht="15" hidden="false" customHeight="false" outlineLevel="0" collapsed="false">
      <c r="A862" s="0" t="n">
        <v>1751</v>
      </c>
      <c r="H862" s="0" t="n">
        <v>1751</v>
      </c>
      <c r="I862" s="0" t="n">
        <v>-0.0018881963734499</v>
      </c>
    </row>
    <row r="863" customFormat="false" ht="15" hidden="false" customHeight="false" outlineLevel="0" collapsed="false">
      <c r="A863" s="0" t="n">
        <v>1752</v>
      </c>
      <c r="H863" s="0" t="n">
        <v>1752</v>
      </c>
      <c r="I863" s="0" t="n">
        <v>-0.0559451933309319</v>
      </c>
    </row>
    <row r="864" customFormat="false" ht="15" hidden="false" customHeight="false" outlineLevel="0" collapsed="false">
      <c r="A864" s="0" t="n">
        <v>1753</v>
      </c>
      <c r="H864" s="0" t="n">
        <v>1753</v>
      </c>
      <c r="I864" s="0" t="n">
        <v>-0.310785321844777</v>
      </c>
    </row>
    <row r="865" customFormat="false" ht="15" hidden="false" customHeight="false" outlineLevel="0" collapsed="false">
      <c r="A865" s="0" t="n">
        <v>1754</v>
      </c>
      <c r="H865" s="0" t="n">
        <v>1754</v>
      </c>
      <c r="I865" s="0" t="n">
        <v>-0.426621743896524</v>
      </c>
    </row>
    <row r="866" customFormat="false" ht="15" hidden="false" customHeight="false" outlineLevel="0" collapsed="false">
      <c r="A866" s="0" t="n">
        <v>1755</v>
      </c>
      <c r="H866" s="0" t="n">
        <v>1755</v>
      </c>
      <c r="I866" s="0" t="n">
        <v>-0.303062893707994</v>
      </c>
    </row>
    <row r="867" customFormat="false" ht="15" hidden="false" customHeight="false" outlineLevel="0" collapsed="false">
      <c r="A867" s="0" t="n">
        <v>1756</v>
      </c>
      <c r="H867" s="0" t="n">
        <v>1756</v>
      </c>
      <c r="I867" s="0" t="n">
        <v>-0.771556867339505</v>
      </c>
    </row>
    <row r="868" customFormat="false" ht="15" hidden="false" customHeight="false" outlineLevel="0" collapsed="false">
      <c r="A868" s="0" t="n">
        <v>1757</v>
      </c>
      <c r="H868" s="0" t="n">
        <v>1757</v>
      </c>
      <c r="I868" s="0" t="n">
        <v>-1.31727512233885</v>
      </c>
    </row>
    <row r="869" customFormat="false" ht="15" hidden="false" customHeight="false" outlineLevel="0" collapsed="false">
      <c r="A869" s="0" t="n">
        <v>1758</v>
      </c>
      <c r="H869" s="0" t="n">
        <v>1758</v>
      </c>
      <c r="I869" s="0" t="n">
        <v>-1.33014583590015</v>
      </c>
    </row>
    <row r="870" customFormat="false" ht="15" hidden="false" customHeight="false" outlineLevel="0" collapsed="false">
      <c r="A870" s="0" t="n">
        <v>1759</v>
      </c>
      <c r="H870" s="0" t="n">
        <v>1759</v>
      </c>
      <c r="I870" s="0" t="n">
        <v>-1.12678856163153</v>
      </c>
    </row>
    <row r="871" customFormat="false" ht="15" hidden="false" customHeight="false" outlineLevel="0" collapsed="false">
      <c r="A871" s="0" t="n">
        <v>1760</v>
      </c>
      <c r="H871" s="0" t="n">
        <v>1760</v>
      </c>
      <c r="I871" s="0" t="n">
        <v>-0.774131010051767</v>
      </c>
    </row>
    <row r="872" customFormat="false" ht="15" hidden="false" customHeight="false" outlineLevel="0" collapsed="false">
      <c r="A872" s="0" t="n">
        <v>1761</v>
      </c>
      <c r="H872" s="0" t="n">
        <v>1761</v>
      </c>
      <c r="I872" s="0" t="n">
        <v>-0.931153715499691</v>
      </c>
    </row>
    <row r="873" customFormat="false" ht="15" hidden="false" customHeight="false" outlineLevel="0" collapsed="false">
      <c r="A873" s="0" t="n">
        <v>1762</v>
      </c>
      <c r="H873" s="0" t="n">
        <v>1762</v>
      </c>
      <c r="I873" s="0" t="n">
        <v>-0.460085599155918</v>
      </c>
    </row>
    <row r="874" customFormat="false" ht="15" hidden="false" customHeight="false" outlineLevel="0" collapsed="false">
      <c r="A874" s="0" t="n">
        <v>1763</v>
      </c>
      <c r="H874" s="0" t="n">
        <v>1763</v>
      </c>
      <c r="I874" s="0" t="n">
        <v>0.126818939239603</v>
      </c>
    </row>
    <row r="875" customFormat="false" ht="15" hidden="false" customHeight="false" outlineLevel="0" collapsed="false">
      <c r="A875" s="0" t="n">
        <v>1764</v>
      </c>
      <c r="H875" s="0" t="n">
        <v>1764</v>
      </c>
      <c r="I875" s="0" t="n">
        <v>-0.241283468613728</v>
      </c>
    </row>
    <row r="876" customFormat="false" ht="15" hidden="false" customHeight="false" outlineLevel="0" collapsed="false">
      <c r="A876" s="0" t="n">
        <v>1765</v>
      </c>
      <c r="H876" s="0" t="n">
        <v>1765</v>
      </c>
      <c r="I876" s="0" t="n">
        <v>-0.0430744797696269</v>
      </c>
    </row>
    <row r="877" customFormat="false" ht="15" hidden="false" customHeight="false" outlineLevel="0" collapsed="false">
      <c r="A877" s="0" t="n">
        <v>1766</v>
      </c>
      <c r="H877" s="0" t="n">
        <v>1766</v>
      </c>
      <c r="I877" s="0" t="n">
        <v>0.394529781314753</v>
      </c>
    </row>
    <row r="878" customFormat="false" ht="15" hidden="false" customHeight="false" outlineLevel="0" collapsed="false">
      <c r="A878" s="0" t="n">
        <v>1767</v>
      </c>
      <c r="H878" s="0" t="n">
        <v>1767</v>
      </c>
      <c r="I878" s="0" t="n">
        <v>0.48205063353163</v>
      </c>
    </row>
    <row r="879" customFormat="false" ht="15" hidden="false" customHeight="false" outlineLevel="0" collapsed="false">
      <c r="A879" s="0" t="n">
        <v>1768</v>
      </c>
      <c r="H879" s="0" t="n">
        <v>1768</v>
      </c>
      <c r="I879" s="0" t="n">
        <v>-0.655720445287757</v>
      </c>
    </row>
    <row r="880" customFormat="false" ht="15" hidden="false" customHeight="false" outlineLevel="0" collapsed="false">
      <c r="A880" s="0" t="n">
        <v>1769</v>
      </c>
      <c r="H880" s="0" t="n">
        <v>1769</v>
      </c>
      <c r="I880" s="0" t="n">
        <v>-0.375138889651302</v>
      </c>
    </row>
    <row r="881" customFormat="false" ht="15" hidden="false" customHeight="false" outlineLevel="0" collapsed="false">
      <c r="A881" s="0" t="n">
        <v>1770</v>
      </c>
      <c r="H881" s="0" t="n">
        <v>1770</v>
      </c>
      <c r="I881" s="0" t="n">
        <v>-0.249005896750512</v>
      </c>
    </row>
    <row r="882" customFormat="false" ht="15" hidden="false" customHeight="false" outlineLevel="0" collapsed="false">
      <c r="A882" s="0" t="n">
        <v>1771</v>
      </c>
      <c r="H882" s="0" t="n">
        <v>1771</v>
      </c>
      <c r="I882" s="0" t="n">
        <v>-0.27217318116086</v>
      </c>
    </row>
    <row r="883" customFormat="false" ht="15" hidden="false" customHeight="false" outlineLevel="0" collapsed="false">
      <c r="A883" s="0" t="n">
        <v>1772</v>
      </c>
      <c r="H883" s="0" t="n">
        <v>1772</v>
      </c>
      <c r="I883" s="0" t="n">
        <v>0.0701877995698609</v>
      </c>
    </row>
    <row r="884" customFormat="false" ht="15" hidden="false" customHeight="false" outlineLevel="0" collapsed="false">
      <c r="A884" s="0" t="n">
        <v>1773</v>
      </c>
      <c r="H884" s="0" t="n">
        <v>1773</v>
      </c>
      <c r="I884" s="0" t="n">
        <v>0.415122923012841</v>
      </c>
    </row>
    <row r="885" customFormat="false" ht="15" hidden="false" customHeight="false" outlineLevel="0" collapsed="false">
      <c r="A885" s="0" t="n">
        <v>1774</v>
      </c>
      <c r="H885" s="0" t="n">
        <v>1774</v>
      </c>
      <c r="I885" s="0" t="n">
        <v>1.03034303124324</v>
      </c>
    </row>
    <row r="886" customFormat="false" ht="15" hidden="false" customHeight="false" outlineLevel="0" collapsed="false">
      <c r="A886" s="0" t="n">
        <v>1775</v>
      </c>
      <c r="H886" s="0" t="n">
        <v>1775</v>
      </c>
      <c r="I886" s="0" t="n">
        <v>0.904210038342443</v>
      </c>
    </row>
    <row r="887" customFormat="false" ht="15" hidden="false" customHeight="false" outlineLevel="0" collapsed="false">
      <c r="A887" s="0" t="n">
        <v>1776</v>
      </c>
      <c r="H887" s="0" t="n">
        <v>1776</v>
      </c>
      <c r="I887" s="0" t="n">
        <v>1.22597787737508</v>
      </c>
    </row>
    <row r="888" customFormat="false" ht="15" hidden="false" customHeight="false" outlineLevel="0" collapsed="false">
      <c r="A888" s="0" t="n">
        <v>1777</v>
      </c>
      <c r="H888" s="0" t="n">
        <v>1777</v>
      </c>
      <c r="I888" s="0" t="n">
        <v>0.232358790442307</v>
      </c>
    </row>
    <row r="889" customFormat="false" ht="15" hidden="false" customHeight="false" outlineLevel="0" collapsed="false">
      <c r="A889" s="0" t="n">
        <v>1778</v>
      </c>
      <c r="H889" s="0" t="n">
        <v>1778</v>
      </c>
      <c r="I889" s="0" t="n">
        <v>-0.174355758094941</v>
      </c>
    </row>
    <row r="890" customFormat="false" ht="15" hidden="false" customHeight="false" outlineLevel="0" collapsed="false">
      <c r="A890" s="0" t="n">
        <v>1779</v>
      </c>
      <c r="H890" s="0" t="n">
        <v>1779</v>
      </c>
      <c r="I890" s="0" t="n">
        <v>-0.207819613354335</v>
      </c>
    </row>
    <row r="891" customFormat="false" ht="15" hidden="false" customHeight="false" outlineLevel="0" collapsed="false">
      <c r="A891" s="0" t="n">
        <v>1780</v>
      </c>
      <c r="H891" s="0" t="n">
        <v>1780</v>
      </c>
      <c r="I891" s="0" t="n">
        <v>-0.0868349058780634</v>
      </c>
    </row>
    <row r="892" customFormat="false" ht="15" hidden="false" customHeight="false" outlineLevel="0" collapsed="false">
      <c r="A892" s="0" t="n">
        <v>1781</v>
      </c>
      <c r="H892" s="0" t="n">
        <v>1781</v>
      </c>
      <c r="I892" s="0" t="n">
        <v>-0.00961062451023337</v>
      </c>
    </row>
    <row r="893" customFormat="false" ht="15" hidden="false" customHeight="false" outlineLevel="0" collapsed="false">
      <c r="A893" s="0" t="n">
        <v>1782</v>
      </c>
      <c r="H893" s="0" t="n">
        <v>1782</v>
      </c>
      <c r="I893" s="0" t="n">
        <v>0.299286500961094</v>
      </c>
    </row>
    <row r="894" customFormat="false" ht="15" hidden="false" customHeight="false" outlineLevel="0" collapsed="false">
      <c r="A894" s="0" t="n">
        <v>1783</v>
      </c>
      <c r="H894" s="0" t="n">
        <v>1783</v>
      </c>
      <c r="I894" s="0" t="n">
        <v>0.878468611219833</v>
      </c>
    </row>
    <row r="895" customFormat="false" ht="15" hidden="false" customHeight="false" outlineLevel="0" collapsed="false">
      <c r="A895" s="0" t="n">
        <v>1784</v>
      </c>
      <c r="H895" s="0" t="n">
        <v>1784</v>
      </c>
      <c r="I895" s="0" t="n">
        <v>0.631350910842771</v>
      </c>
    </row>
    <row r="896" customFormat="false" ht="15" hidden="false" customHeight="false" outlineLevel="0" collapsed="false">
      <c r="A896" s="0" t="n">
        <v>1785</v>
      </c>
      <c r="H896" s="0" t="n">
        <v>1785</v>
      </c>
      <c r="I896" s="0" t="n">
        <v>1.02262060310645</v>
      </c>
    </row>
    <row r="897" customFormat="false" ht="15" hidden="false" customHeight="false" outlineLevel="0" collapsed="false">
      <c r="A897" s="0" t="n">
        <v>1786</v>
      </c>
      <c r="H897" s="0" t="n">
        <v>1786</v>
      </c>
      <c r="I897" s="0" t="n">
        <v>1.1847915939789</v>
      </c>
    </row>
    <row r="898" customFormat="false" ht="15" hidden="false" customHeight="false" outlineLevel="0" collapsed="false">
      <c r="A898" s="0" t="n">
        <v>1787</v>
      </c>
      <c r="H898" s="0" t="n">
        <v>1787</v>
      </c>
      <c r="I898" s="0" t="n">
        <v>0.888765182068876</v>
      </c>
    </row>
    <row r="899" customFormat="false" ht="15" hidden="false" customHeight="false" outlineLevel="0" collapsed="false">
      <c r="A899" s="0" t="n">
        <v>1788</v>
      </c>
      <c r="H899" s="0" t="n">
        <v>1788</v>
      </c>
      <c r="I899" s="0" t="n">
        <v>0.48462477624389</v>
      </c>
    </row>
    <row r="900" customFormat="false" ht="15" hidden="false" customHeight="false" outlineLevel="0" collapsed="false">
      <c r="A900" s="0" t="n">
        <v>1789</v>
      </c>
      <c r="H900" s="0" t="n">
        <v>1789</v>
      </c>
      <c r="I900" s="0" t="n">
        <v>0.258100217564917</v>
      </c>
    </row>
    <row r="901" customFormat="false" ht="15" hidden="false" customHeight="false" outlineLevel="0" collapsed="false">
      <c r="A901" s="0" t="n">
        <v>1790</v>
      </c>
      <c r="H901" s="0" t="n">
        <v>1790</v>
      </c>
      <c r="I901" s="0" t="n">
        <v>-0.153762616396853</v>
      </c>
    </row>
    <row r="902" customFormat="false" ht="15" hidden="false" customHeight="false" outlineLevel="0" collapsed="false">
      <c r="A902" s="0" t="n">
        <v>1791</v>
      </c>
      <c r="H902" s="0" t="n">
        <v>1791</v>
      </c>
      <c r="I902" s="0" t="n">
        <v>-0.254154182175033</v>
      </c>
    </row>
    <row r="903" customFormat="false" ht="15" hidden="false" customHeight="false" outlineLevel="0" collapsed="false">
      <c r="A903" s="0" t="n">
        <v>1792</v>
      </c>
      <c r="H903" s="0" t="n">
        <v>1792</v>
      </c>
      <c r="I903" s="0" t="n">
        <v>0.734316619333214</v>
      </c>
    </row>
    <row r="904" customFormat="false" ht="15" hidden="false" customHeight="false" outlineLevel="0" collapsed="false">
      <c r="A904" s="0" t="n">
        <v>1793</v>
      </c>
      <c r="H904" s="0" t="n">
        <v>1793</v>
      </c>
      <c r="I904" s="0" t="n">
        <v>0.50779206065424</v>
      </c>
    </row>
    <row r="905" customFormat="false" ht="15" hidden="false" customHeight="false" outlineLevel="0" collapsed="false">
      <c r="A905" s="0" t="n">
        <v>1794</v>
      </c>
      <c r="H905" s="0" t="n">
        <v>1794</v>
      </c>
      <c r="I905" s="0" t="n">
        <v>0.0985033694047328</v>
      </c>
    </row>
    <row r="906" customFormat="false" ht="15" hidden="false" customHeight="false" outlineLevel="0" collapsed="false">
      <c r="A906" s="0" t="n">
        <v>1795</v>
      </c>
      <c r="H906" s="0" t="n">
        <v>1795</v>
      </c>
      <c r="I906" s="0" t="n">
        <v>-0.133169474698764</v>
      </c>
    </row>
    <row r="907" customFormat="false" ht="15" hidden="false" customHeight="false" outlineLevel="0" collapsed="false">
      <c r="A907" s="0" t="n">
        <v>1796</v>
      </c>
      <c r="H907" s="0" t="n">
        <v>1796</v>
      </c>
      <c r="I907" s="0" t="n">
        <v>-0.913134716513864</v>
      </c>
    </row>
    <row r="908" customFormat="false" ht="15" hidden="false" customHeight="false" outlineLevel="0" collapsed="false">
      <c r="A908" s="0" t="n">
        <v>1797</v>
      </c>
      <c r="H908" s="0" t="n">
        <v>1797</v>
      </c>
      <c r="I908" s="0" t="n">
        <v>-1.9814039421022</v>
      </c>
    </row>
    <row r="909" customFormat="false" ht="15" hidden="false" customHeight="false" outlineLevel="0" collapsed="false">
      <c r="A909" s="0" t="n">
        <v>1798</v>
      </c>
      <c r="H909" s="0" t="n">
        <v>1798</v>
      </c>
      <c r="I909" s="0" t="n">
        <v>-1.7368603844374</v>
      </c>
    </row>
    <row r="910" customFormat="false" ht="15" hidden="false" customHeight="false" outlineLevel="0" collapsed="false">
      <c r="A910" s="0" t="n">
        <v>1799</v>
      </c>
      <c r="H910" s="0" t="n">
        <v>1799</v>
      </c>
      <c r="I910" s="0" t="n">
        <v>-2.02001608278612</v>
      </c>
    </row>
    <row r="911" customFormat="false" ht="15" hidden="false" customHeight="false" outlineLevel="0" collapsed="false">
      <c r="A911" s="0" t="n">
        <v>1800</v>
      </c>
      <c r="H911" s="0" t="n">
        <v>1800</v>
      </c>
      <c r="I911" s="0" t="n">
        <v>-2.11783350585204</v>
      </c>
    </row>
    <row r="912" customFormat="false" ht="15" hidden="false" customHeight="false" outlineLevel="0" collapsed="false">
      <c r="A912" s="0" t="n">
        <v>1801</v>
      </c>
      <c r="H912" s="0" t="n">
        <v>1801</v>
      </c>
      <c r="I912" s="0" t="n">
        <v>-1.35588726302277</v>
      </c>
    </row>
    <row r="913" customFormat="false" ht="15" hidden="false" customHeight="false" outlineLevel="0" collapsed="false">
      <c r="A913" s="0" t="n">
        <v>1802</v>
      </c>
      <c r="H913" s="0" t="n">
        <v>1802</v>
      </c>
      <c r="I913" s="0" t="n">
        <v>-0.694332585971675</v>
      </c>
    </row>
    <row r="914" customFormat="false" ht="15" hidden="false" customHeight="false" outlineLevel="0" collapsed="false">
      <c r="A914" s="0" t="n">
        <v>1803</v>
      </c>
      <c r="H914" s="0" t="n">
        <v>1803</v>
      </c>
      <c r="I914" s="0" t="n">
        <v>-0.696906728683934</v>
      </c>
    </row>
    <row r="915" customFormat="false" ht="15" hidden="false" customHeight="false" outlineLevel="0" collapsed="false">
      <c r="A915" s="0" t="n">
        <v>1804</v>
      </c>
      <c r="H915" s="0" t="n">
        <v>1804</v>
      </c>
      <c r="I915" s="0" t="n">
        <v>-0.56562545035862</v>
      </c>
    </row>
    <row r="916" customFormat="false" ht="15" hidden="false" customHeight="false" outlineLevel="0" collapsed="false">
      <c r="A916" s="0" t="n">
        <v>1805</v>
      </c>
      <c r="H916" s="0" t="n">
        <v>1805</v>
      </c>
      <c r="I916" s="0" t="n">
        <v>-0.107428047576152</v>
      </c>
    </row>
    <row r="917" customFormat="false" ht="15" hidden="false" customHeight="false" outlineLevel="0" collapsed="false">
      <c r="A917" s="0" t="n">
        <v>1806</v>
      </c>
      <c r="H917" s="0" t="n">
        <v>1806</v>
      </c>
      <c r="I917" s="0" t="n">
        <v>-0.0610934787554534</v>
      </c>
    </row>
    <row r="918" customFormat="false" ht="15" hidden="false" customHeight="false" outlineLevel="0" collapsed="false">
      <c r="A918" s="0" t="n">
        <v>1807</v>
      </c>
      <c r="H918" s="0" t="n">
        <v>1807</v>
      </c>
      <c r="I918" s="0" t="n">
        <v>-0.542458165948272</v>
      </c>
    </row>
    <row r="919" customFormat="false" ht="15" hidden="false" customHeight="false" outlineLevel="0" collapsed="false">
      <c r="A919" s="0" t="n">
        <v>1808</v>
      </c>
      <c r="H919" s="0" t="n">
        <v>1808</v>
      </c>
      <c r="I919" s="0" t="n">
        <v>-0.812743150735682</v>
      </c>
    </row>
    <row r="920" customFormat="false" ht="15" hidden="false" customHeight="false" outlineLevel="0" collapsed="false">
      <c r="A920" s="0" t="n">
        <v>1809</v>
      </c>
      <c r="H920" s="0" t="n">
        <v>1809</v>
      </c>
      <c r="I920" s="0" t="n">
        <v>-0.931153715499691</v>
      </c>
    </row>
    <row r="921" customFormat="false" ht="15" hidden="false" customHeight="false" outlineLevel="0" collapsed="false">
      <c r="A921" s="0" t="n">
        <v>1810</v>
      </c>
      <c r="H921" s="0" t="n">
        <v>1810</v>
      </c>
      <c r="I921" s="0" t="n">
        <v>-0.992933140593956</v>
      </c>
    </row>
    <row r="922" customFormat="false" ht="15" hidden="false" customHeight="false" outlineLevel="0" collapsed="false">
      <c r="A922" s="0" t="n">
        <v>1811</v>
      </c>
      <c r="H922" s="0" t="n">
        <v>1811</v>
      </c>
      <c r="I922" s="0" t="n">
        <v>-1.03411942399013</v>
      </c>
    </row>
    <row r="923" customFormat="false" ht="15" hidden="false" customHeight="false" outlineLevel="0" collapsed="false">
      <c r="A923" s="0" t="n">
        <v>1812</v>
      </c>
      <c r="H923" s="0" t="n">
        <v>1812</v>
      </c>
      <c r="I923" s="0" t="n">
        <v>-0.941450286348734</v>
      </c>
    </row>
    <row r="924" customFormat="false" ht="15" hidden="false" customHeight="false" outlineLevel="0" collapsed="false">
      <c r="A924" s="0" t="n">
        <v>1813</v>
      </c>
      <c r="H924" s="0" t="n">
        <v>1813</v>
      </c>
      <c r="I924" s="0" t="n">
        <v>-0.828188007009249</v>
      </c>
    </row>
    <row r="925" customFormat="false" ht="15" hidden="false" customHeight="false" outlineLevel="0" collapsed="false">
      <c r="A925" s="0" t="n">
        <v>1814</v>
      </c>
      <c r="H925" s="0" t="n">
        <v>1814</v>
      </c>
      <c r="I925" s="0" t="n">
        <v>-0.53730988052375</v>
      </c>
    </row>
    <row r="926" customFormat="false" ht="15" hidden="false" customHeight="false" outlineLevel="0" collapsed="false">
      <c r="A926" s="0" t="n">
        <v>1815</v>
      </c>
      <c r="H926" s="0" t="n">
        <v>1815</v>
      </c>
      <c r="I926" s="0" t="n">
        <v>-0.326230178118342</v>
      </c>
    </row>
    <row r="927" customFormat="false" ht="15" hidden="false" customHeight="false" outlineLevel="0" collapsed="false">
      <c r="A927" s="0" t="n">
        <v>1816</v>
      </c>
      <c r="H927" s="0" t="n">
        <v>1816</v>
      </c>
      <c r="I927" s="0" t="n">
        <v>-0.478104598141745</v>
      </c>
    </row>
    <row r="928" customFormat="false" ht="15" hidden="false" customHeight="false" outlineLevel="0" collapsed="false">
      <c r="A928" s="0" t="n">
        <v>1817</v>
      </c>
      <c r="H928" s="0" t="n">
        <v>1817</v>
      </c>
      <c r="I928" s="0" t="n">
        <v>-0.408602744910696</v>
      </c>
    </row>
    <row r="929" customFormat="false" ht="15" hidden="false" customHeight="false" outlineLevel="0" collapsed="false">
      <c r="A929" s="0" t="n">
        <v>1818</v>
      </c>
      <c r="H929" s="0" t="n">
        <v>1818</v>
      </c>
      <c r="I929" s="0" t="n">
        <v>0.124244796527343</v>
      </c>
    </row>
    <row r="930" customFormat="false" ht="15" hidden="false" customHeight="false" outlineLevel="0" collapsed="false">
      <c r="A930" s="0" t="n">
        <v>1819</v>
      </c>
      <c r="H930" s="0" t="n">
        <v>1819</v>
      </c>
      <c r="I930" s="0" t="n">
        <v>0.605609483720161</v>
      </c>
    </row>
    <row r="931" customFormat="false" ht="15" hidden="false" customHeight="false" outlineLevel="0" collapsed="false">
      <c r="A931" s="0" t="n">
        <v>1820</v>
      </c>
      <c r="H931" s="0" t="n">
        <v>1820</v>
      </c>
      <c r="I931" s="0" t="n">
        <v>1.03034303124324</v>
      </c>
    </row>
    <row r="932" customFormat="false" ht="15" hidden="false" customHeight="false" outlineLevel="0" collapsed="false">
      <c r="A932" s="0" t="n">
        <v>1821</v>
      </c>
      <c r="H932" s="0" t="n">
        <v>1821</v>
      </c>
      <c r="I932" s="0" t="n">
        <v>1.38042644011074</v>
      </c>
    </row>
    <row r="933" customFormat="false" ht="15" hidden="false" customHeight="false" outlineLevel="0" collapsed="false">
      <c r="A933" s="0" t="n">
        <v>1822</v>
      </c>
      <c r="H933" s="0" t="n">
        <v>1822</v>
      </c>
      <c r="I933" s="0" t="n">
        <v>1.68417528015754</v>
      </c>
    </row>
    <row r="934" customFormat="false" ht="15" hidden="false" customHeight="false" outlineLevel="0" collapsed="false">
      <c r="A934" s="0" t="n">
        <v>1823</v>
      </c>
      <c r="H934" s="0" t="n">
        <v>1823</v>
      </c>
      <c r="I934" s="0" t="n">
        <v>1.75882541881311</v>
      </c>
    </row>
    <row r="935" customFormat="false" ht="15" hidden="false" customHeight="false" outlineLevel="0" collapsed="false">
      <c r="A935" s="0" t="n">
        <v>1824</v>
      </c>
      <c r="H935" s="0" t="n">
        <v>1824</v>
      </c>
      <c r="I935" s="0" t="n">
        <v>1.7665478469499</v>
      </c>
    </row>
    <row r="936" customFormat="false" ht="15" hidden="false" customHeight="false" outlineLevel="0" collapsed="false">
      <c r="A936" s="0" t="n">
        <v>1825</v>
      </c>
      <c r="H936" s="0" t="n">
        <v>1825</v>
      </c>
      <c r="I936" s="0" t="n">
        <v>1.57091300081806</v>
      </c>
    </row>
    <row r="937" customFormat="false" ht="15" hidden="false" customHeight="false" outlineLevel="0" collapsed="false">
      <c r="A937" s="0" t="n">
        <v>1826</v>
      </c>
      <c r="H937" s="0" t="n">
        <v>1826</v>
      </c>
      <c r="I937" s="0" t="n">
        <v>1.35725915570039</v>
      </c>
    </row>
    <row r="938" customFormat="false" ht="15" hidden="false" customHeight="false" outlineLevel="0" collapsed="false">
      <c r="A938" s="0" t="n">
        <v>1827</v>
      </c>
      <c r="H938" s="0" t="n">
        <v>1827</v>
      </c>
      <c r="I938" s="0" t="n">
        <v>1.14360531058272</v>
      </c>
    </row>
    <row r="939" customFormat="false" ht="15" hidden="false" customHeight="false" outlineLevel="0" collapsed="false">
      <c r="A939" s="0" t="n">
        <v>1828</v>
      </c>
      <c r="H939" s="0" t="n">
        <v>1828</v>
      </c>
      <c r="I939" s="0" t="n">
        <v>0.901635895630181</v>
      </c>
    </row>
    <row r="940" customFormat="false" ht="15" hidden="false" customHeight="false" outlineLevel="0" collapsed="false">
      <c r="A940" s="0" t="n">
        <v>1829</v>
      </c>
      <c r="H940" s="0" t="n">
        <v>1829</v>
      </c>
      <c r="I940" s="0" t="n">
        <v>0.551552486762677</v>
      </c>
    </row>
    <row r="941" customFormat="false" ht="15" hidden="false" customHeight="false" outlineLevel="0" collapsed="false">
      <c r="A941" s="0" t="n">
        <v>1830</v>
      </c>
      <c r="H941" s="0" t="n">
        <v>1830</v>
      </c>
      <c r="I941" s="0" t="n">
        <v>0.497495489805195</v>
      </c>
    </row>
    <row r="942" customFormat="false" ht="15" hidden="false" customHeight="false" outlineLevel="0" collapsed="false">
      <c r="A942" s="0" t="n">
        <v>1831</v>
      </c>
      <c r="H942" s="0" t="n">
        <v>1831</v>
      </c>
      <c r="I942" s="0" t="n">
        <v>0.958267035299925</v>
      </c>
    </row>
    <row r="943" customFormat="false" ht="15" hidden="false" customHeight="false" outlineLevel="0" collapsed="false">
      <c r="A943" s="0" t="n">
        <v>1832</v>
      </c>
      <c r="H943" s="0" t="n">
        <v>1832</v>
      </c>
      <c r="I943" s="0" t="n">
        <v>1.10756731261107</v>
      </c>
    </row>
    <row r="944" customFormat="false" ht="15" hidden="false" customHeight="false" outlineLevel="0" collapsed="false">
      <c r="A944" s="0" t="n">
        <v>1833</v>
      </c>
      <c r="H944" s="0" t="n">
        <v>1833</v>
      </c>
      <c r="I944" s="0" t="n">
        <v>0.955692892587663</v>
      </c>
    </row>
    <row r="945" customFormat="false" ht="15" hidden="false" customHeight="false" outlineLevel="0" collapsed="false">
      <c r="A945" s="0" t="n">
        <v>1834</v>
      </c>
      <c r="H945" s="0" t="n">
        <v>1834</v>
      </c>
      <c r="I945" s="0" t="n">
        <v>0.991730890559319</v>
      </c>
    </row>
    <row r="946" customFormat="false" ht="15" hidden="false" customHeight="false" outlineLevel="0" collapsed="false">
      <c r="A946" s="0" t="n">
        <v>1835</v>
      </c>
      <c r="H946" s="0" t="n">
        <v>1835</v>
      </c>
      <c r="I946" s="0" t="n">
        <v>1.12043802617237</v>
      </c>
    </row>
    <row r="947" customFormat="false" ht="15" hidden="false" customHeight="false" outlineLevel="0" collapsed="false">
      <c r="A947" s="0" t="n">
        <v>1836</v>
      </c>
      <c r="H947" s="0" t="n">
        <v>1836</v>
      </c>
      <c r="I947" s="0" t="n">
        <v>0.932525608177315</v>
      </c>
    </row>
    <row r="948" customFormat="false" ht="15" hidden="false" customHeight="false" outlineLevel="0" collapsed="false">
      <c r="A948" s="0" t="n">
        <v>1837</v>
      </c>
      <c r="H948" s="0" t="n">
        <v>1837</v>
      </c>
      <c r="I948" s="0" t="n">
        <v>0.667388908814427</v>
      </c>
    </row>
    <row r="949" customFormat="false" ht="15" hidden="false" customHeight="false" outlineLevel="0" collapsed="false">
      <c r="A949" s="0" t="n">
        <v>1838</v>
      </c>
      <c r="H949" s="0" t="n">
        <v>1838</v>
      </c>
      <c r="I949" s="0" t="n">
        <v>0.541255915913634</v>
      </c>
    </row>
    <row r="950" customFormat="false" ht="15" hidden="false" customHeight="false" outlineLevel="0" collapsed="false">
      <c r="A950" s="0" t="n">
        <v>1839</v>
      </c>
      <c r="H950" s="0" t="n">
        <v>1839</v>
      </c>
      <c r="I950" s="0" t="n">
        <v>0.412548780300582</v>
      </c>
    </row>
    <row r="951" customFormat="false" ht="15" hidden="false" customHeight="false" outlineLevel="0" collapsed="false">
      <c r="A951" s="0" t="n">
        <v>1840</v>
      </c>
      <c r="H951" s="0" t="n">
        <v>1840</v>
      </c>
      <c r="I951" s="0" t="n">
        <v>0.170579365348041</v>
      </c>
    </row>
    <row r="952" customFormat="false" ht="15" hidden="false" customHeight="false" outlineLevel="0" collapsed="false">
      <c r="A952" s="0" t="n">
        <v>1841</v>
      </c>
      <c r="H952" s="0" t="n">
        <v>1841</v>
      </c>
      <c r="I952" s="0" t="n">
        <v>-0.0147589099347549</v>
      </c>
    </row>
    <row r="953" customFormat="false" ht="15" hidden="false" customHeight="false" outlineLevel="0" collapsed="false">
      <c r="A953" s="0" t="n">
        <v>1842</v>
      </c>
      <c r="H953" s="0" t="n">
        <v>1842</v>
      </c>
      <c r="I953" s="0" t="n">
        <v>-0.0276296234960599</v>
      </c>
    </row>
    <row r="954" customFormat="false" ht="15" hidden="false" customHeight="false" outlineLevel="0" collapsed="false">
      <c r="A954" s="0" t="n">
        <v>1843</v>
      </c>
      <c r="H954" s="0" t="n">
        <v>1843</v>
      </c>
      <c r="I954" s="0" t="n">
        <v>-0.0276296234960599</v>
      </c>
    </row>
    <row r="955" customFormat="false" ht="15" hidden="false" customHeight="false" outlineLevel="0" collapsed="false">
      <c r="A955" s="0" t="n">
        <v>1844</v>
      </c>
      <c r="H955" s="0" t="n">
        <v>1844</v>
      </c>
      <c r="I955" s="0" t="n">
        <v>-0.00446233908570953</v>
      </c>
    </row>
    <row r="956" customFormat="false" ht="15" hidden="false" customHeight="false" outlineLevel="0" collapsed="false">
      <c r="A956" s="0" t="n">
        <v>1845</v>
      </c>
      <c r="H956" s="0" t="n">
        <v>1845</v>
      </c>
      <c r="I956" s="0" t="n">
        <v>0.0444463724472509</v>
      </c>
    </row>
    <row r="957" customFormat="false" ht="15" hidden="false" customHeight="false" outlineLevel="0" collapsed="false">
      <c r="A957" s="0" t="n">
        <v>1846</v>
      </c>
      <c r="H957" s="0" t="n">
        <v>1846</v>
      </c>
      <c r="I957" s="0" t="n">
        <v>0.113948225678297</v>
      </c>
    </row>
    <row r="958" customFormat="false" ht="15" hidden="false" customHeight="false" outlineLevel="0" collapsed="false">
      <c r="A958" s="0" t="n">
        <v>1847</v>
      </c>
      <c r="H958" s="0" t="n">
        <v>1847</v>
      </c>
      <c r="I958" s="0" t="n">
        <v>0.227210505017785</v>
      </c>
    </row>
    <row r="959" customFormat="false" ht="15" hidden="false" customHeight="false" outlineLevel="0" collapsed="false">
      <c r="A959" s="0" t="n">
        <v>1848</v>
      </c>
      <c r="H959" s="0" t="n">
        <v>1848</v>
      </c>
      <c r="I959" s="0" t="n">
        <v>0.361065926055359</v>
      </c>
    </row>
    <row r="960" customFormat="false" ht="15" hidden="false" customHeight="false" outlineLevel="0" collapsed="false">
      <c r="A960" s="0" t="n">
        <v>1849</v>
      </c>
      <c r="H960" s="0" t="n">
        <v>1849</v>
      </c>
      <c r="I960" s="0" t="n">
        <v>0.698278621361558</v>
      </c>
    </row>
    <row r="961" customFormat="false" ht="15" hidden="false" customHeight="false" outlineLevel="0" collapsed="false">
      <c r="A961" s="0" t="n">
        <v>1850</v>
      </c>
      <c r="H961" s="0" t="n">
        <v>1850</v>
      </c>
      <c r="I961" s="0" t="n">
        <v>1.07410345735167</v>
      </c>
    </row>
    <row r="962" customFormat="false" ht="15" hidden="false" customHeight="false" outlineLevel="0" collapsed="false">
      <c r="A962" s="0" t="n">
        <v>1851</v>
      </c>
      <c r="H962" s="0" t="n">
        <v>1851</v>
      </c>
      <c r="I962" s="0" t="n">
        <v>1.12301216888463</v>
      </c>
    </row>
    <row r="963" customFormat="false" ht="15" hidden="false" customHeight="false" outlineLevel="0" collapsed="false">
      <c r="A963" s="0" t="n">
        <v>1852</v>
      </c>
      <c r="H963" s="0" t="n">
        <v>1852</v>
      </c>
      <c r="I963" s="0" t="n">
        <v>1.17192088041759</v>
      </c>
    </row>
    <row r="964" customFormat="false" ht="15" hidden="false" customHeight="false" outlineLevel="0" collapsed="false">
      <c r="A964" s="0" t="n">
        <v>1853</v>
      </c>
      <c r="H964" s="0" t="n">
        <v>1853</v>
      </c>
      <c r="I964" s="0" t="n">
        <v>1.21825544923829</v>
      </c>
    </row>
    <row r="965" customFormat="false" ht="15" hidden="false" customHeight="false" outlineLevel="0" collapsed="false">
      <c r="A965" s="0" t="n">
        <v>1854</v>
      </c>
      <c r="H965" s="0" t="n">
        <v>1854</v>
      </c>
      <c r="I965" s="0" t="n">
        <v>0.754909761031302</v>
      </c>
    </row>
    <row r="966" customFormat="false" ht="15" hidden="false" customHeight="false" outlineLevel="0" collapsed="false">
      <c r="A966" s="0" t="n">
        <v>1855</v>
      </c>
      <c r="H966" s="0" t="n">
        <v>1855</v>
      </c>
      <c r="I966" s="0" t="n">
        <v>-0.964617570759084</v>
      </c>
    </row>
    <row r="967" customFormat="false" ht="15" hidden="false" customHeight="false" outlineLevel="0" collapsed="false">
      <c r="A967" s="0" t="n">
        <v>1856</v>
      </c>
      <c r="H967" s="0" t="n">
        <v>1856</v>
      </c>
      <c r="I967" s="0" t="n">
        <v>-1.88616066174854</v>
      </c>
    </row>
    <row r="968" customFormat="false" ht="15" hidden="false" customHeight="false" outlineLevel="0" collapsed="false">
      <c r="A968" s="0" t="n">
        <v>1857</v>
      </c>
      <c r="H968" s="0" t="n">
        <v>1857</v>
      </c>
      <c r="I968" s="0" t="n">
        <v>-1.75745352613549</v>
      </c>
    </row>
    <row r="969" customFormat="false" ht="15" hidden="false" customHeight="false" outlineLevel="0" collapsed="false">
      <c r="A969" s="0" t="n">
        <v>1858</v>
      </c>
      <c r="H969" s="0" t="n">
        <v>1858</v>
      </c>
      <c r="I969" s="0" t="n">
        <v>-1.82180709394202</v>
      </c>
    </row>
    <row r="970" customFormat="false" ht="15" hidden="false" customHeight="false" outlineLevel="0" collapsed="false">
      <c r="A970" s="0" t="n">
        <v>1859</v>
      </c>
      <c r="H970" s="0" t="n">
        <v>1859</v>
      </c>
      <c r="I970" s="0" t="n">
        <v>-2.02516436821064</v>
      </c>
    </row>
    <row r="971" customFormat="false" ht="15" hidden="false" customHeight="false" outlineLevel="0" collapsed="false">
      <c r="A971" s="0" t="n">
        <v>1860</v>
      </c>
      <c r="H971" s="0" t="n">
        <v>1860</v>
      </c>
      <c r="I971" s="0" t="n">
        <v>-1.74458281257418</v>
      </c>
    </row>
    <row r="972" customFormat="false" ht="15" hidden="false" customHeight="false" outlineLevel="0" collapsed="false">
      <c r="A972" s="0" t="n">
        <v>1861</v>
      </c>
      <c r="H972" s="0" t="n">
        <v>1861</v>
      </c>
      <c r="I972" s="0" t="n">
        <v>-1.28638540979172</v>
      </c>
    </row>
    <row r="973" customFormat="false" ht="15" hidden="false" customHeight="false" outlineLevel="0" collapsed="false">
      <c r="A973" s="0" t="n">
        <v>1862</v>
      </c>
      <c r="H973" s="0" t="n">
        <v>1862</v>
      </c>
      <c r="I973" s="0" t="n">
        <v>-0.877096718542209</v>
      </c>
    </row>
    <row r="974" customFormat="false" ht="15" hidden="false" customHeight="false" outlineLevel="0" collapsed="false">
      <c r="A974" s="0" t="n">
        <v>1863</v>
      </c>
      <c r="H974" s="0" t="n">
        <v>1863</v>
      </c>
      <c r="I974" s="0" t="n">
        <v>-0.485827026278528</v>
      </c>
    </row>
    <row r="975" customFormat="false" ht="15" hidden="false" customHeight="false" outlineLevel="0" collapsed="false">
      <c r="A975" s="0" t="n">
        <v>1864</v>
      </c>
      <c r="H975" s="0" t="n">
        <v>1864</v>
      </c>
      <c r="I975" s="0" t="n">
        <v>-0.49097531170305</v>
      </c>
    </row>
    <row r="976" customFormat="false" ht="15" hidden="false" customHeight="false" outlineLevel="0" collapsed="false">
      <c r="A976" s="0" t="n">
        <v>1865</v>
      </c>
      <c r="H976" s="0" t="n">
        <v>1865</v>
      </c>
      <c r="I976" s="0" t="n">
        <v>-0.506420167976616</v>
      </c>
    </row>
    <row r="977" customFormat="false" ht="15" hidden="false" customHeight="false" outlineLevel="0" collapsed="false">
      <c r="A977" s="0" t="n">
        <v>1866</v>
      </c>
      <c r="H977" s="0" t="n">
        <v>1866</v>
      </c>
      <c r="I977" s="0" t="n">
        <v>-0.560477164934098</v>
      </c>
    </row>
    <row r="978" customFormat="false" ht="15" hidden="false" customHeight="false" outlineLevel="0" collapsed="false">
      <c r="A978" s="0" t="n">
        <v>1867</v>
      </c>
      <c r="H978" s="0" t="n">
        <v>1867</v>
      </c>
      <c r="I978" s="0" t="n">
        <v>-0.714925727669763</v>
      </c>
    </row>
    <row r="979" customFormat="false" ht="15" hidden="false" customHeight="false" outlineLevel="0" collapsed="false">
      <c r="A979" s="0" t="n">
        <v>1868</v>
      </c>
      <c r="H979" s="0" t="n">
        <v>1868</v>
      </c>
      <c r="I979" s="0" t="n">
        <v>-1.08302813552309</v>
      </c>
    </row>
    <row r="980" customFormat="false" ht="15" hidden="false" customHeight="false" outlineLevel="0" collapsed="false">
      <c r="A980" s="0" t="n">
        <v>1869</v>
      </c>
      <c r="H980" s="0" t="n">
        <v>1869</v>
      </c>
      <c r="I980" s="0" t="n">
        <v>-1.38162869014538</v>
      </c>
    </row>
    <row r="981" customFormat="false" ht="15" hidden="false" customHeight="false" outlineLevel="0" collapsed="false">
      <c r="A981" s="0" t="n">
        <v>1870</v>
      </c>
      <c r="H981" s="0" t="n">
        <v>1870</v>
      </c>
      <c r="I981" s="0" t="n">
        <v>-1.60043082068757</v>
      </c>
    </row>
    <row r="982" customFormat="false" ht="15" hidden="false" customHeight="false" outlineLevel="0" collapsed="false">
      <c r="A982" s="0" t="n">
        <v>1871</v>
      </c>
      <c r="H982" s="0" t="n">
        <v>1871</v>
      </c>
      <c r="I982" s="0" t="n">
        <v>-1.9685332285409</v>
      </c>
    </row>
    <row r="983" customFormat="false" ht="15" hidden="false" customHeight="false" outlineLevel="0" collapsed="false">
      <c r="A983" s="0" t="n">
        <v>1872</v>
      </c>
      <c r="H983" s="0" t="n">
        <v>1872</v>
      </c>
      <c r="I983" s="0" t="n">
        <v>-2.42930477403563</v>
      </c>
    </row>
    <row r="984" customFormat="false" ht="15" hidden="false" customHeight="false" outlineLevel="0" collapsed="false">
      <c r="A984" s="0" t="n">
        <v>1873</v>
      </c>
      <c r="H984" s="0" t="n">
        <v>1873</v>
      </c>
      <c r="I984" s="0" t="n">
        <v>-2.33406149368197</v>
      </c>
    </row>
    <row r="985" customFormat="false" ht="15" hidden="false" customHeight="false" outlineLevel="0" collapsed="false">
      <c r="A985" s="0" t="n">
        <v>1874</v>
      </c>
      <c r="H985" s="0" t="n">
        <v>1874</v>
      </c>
      <c r="I985" s="0" t="n">
        <v>-2.0740730797436</v>
      </c>
    </row>
    <row r="986" customFormat="false" ht="15" hidden="false" customHeight="false" outlineLevel="0" collapsed="false">
      <c r="A986" s="0" t="n">
        <v>1875</v>
      </c>
      <c r="H986" s="0" t="n">
        <v>1875</v>
      </c>
      <c r="I986" s="0" t="n">
        <v>-2.15644564653595</v>
      </c>
    </row>
    <row r="987" customFormat="false" ht="15" hidden="false" customHeight="false" outlineLevel="0" collapsed="false">
      <c r="A987" s="0" t="n">
        <v>1876</v>
      </c>
      <c r="H987" s="0" t="n">
        <v>1876</v>
      </c>
      <c r="I987" s="0" t="n">
        <v>-2.22079921434248</v>
      </c>
    </row>
    <row r="988" customFormat="false" ht="15" hidden="false" customHeight="false" outlineLevel="0" collapsed="false">
      <c r="A988" s="0" t="n">
        <v>1877</v>
      </c>
      <c r="H988" s="0" t="n">
        <v>1877</v>
      </c>
      <c r="I988" s="0" t="n">
        <v>-1.57468939356496</v>
      </c>
    </row>
    <row r="989" customFormat="false" ht="15" hidden="false" customHeight="false" outlineLevel="0" collapsed="false">
      <c r="A989" s="0" t="n">
        <v>1878</v>
      </c>
      <c r="H989" s="0" t="n">
        <v>1878</v>
      </c>
      <c r="I989" s="0" t="n">
        <v>-0.990358997881695</v>
      </c>
    </row>
    <row r="990" customFormat="false" ht="15" hidden="false" customHeight="false" outlineLevel="0" collapsed="false">
      <c r="A990" s="0" t="n">
        <v>1879</v>
      </c>
      <c r="H990" s="0" t="n">
        <v>1879</v>
      </c>
      <c r="I990" s="0" t="n">
        <v>-0.647998017150974</v>
      </c>
    </row>
    <row r="991" customFormat="false" ht="15" hidden="false" customHeight="false" outlineLevel="0" collapsed="false">
      <c r="A991" s="0" t="n">
        <v>1880</v>
      </c>
      <c r="H991" s="0" t="n">
        <v>1880</v>
      </c>
      <c r="I991" s="0" t="n">
        <v>-0.357119890665476</v>
      </c>
    </row>
    <row r="992" customFormat="false" ht="15" hidden="false" customHeight="false" outlineLevel="0" collapsed="false">
      <c r="A992" s="0" t="n">
        <v>1881</v>
      </c>
      <c r="H992" s="0" t="n">
        <v>1881</v>
      </c>
      <c r="I992" s="0" t="n">
        <v>-0.156336759109112</v>
      </c>
    </row>
    <row r="993" customFormat="false" ht="15" hidden="false" customHeight="false" outlineLevel="0" collapsed="false">
      <c r="A993" s="0" t="n">
        <v>1882</v>
      </c>
      <c r="H993" s="0" t="n">
        <v>1882</v>
      </c>
      <c r="I993" s="0" t="n">
        <v>0.0109825171878551</v>
      </c>
    </row>
    <row r="994" customFormat="false" ht="15" hidden="false" customHeight="false" outlineLevel="0" collapsed="false">
      <c r="A994" s="0" t="n">
        <v>1883</v>
      </c>
      <c r="H994" s="0" t="n">
        <v>1883</v>
      </c>
      <c r="I994" s="0" t="n">
        <v>0.144837938225431</v>
      </c>
    </row>
    <row r="995" customFormat="false" ht="15" hidden="false" customHeight="false" outlineLevel="0" collapsed="false">
      <c r="A995" s="0" t="n">
        <v>1884</v>
      </c>
      <c r="H995" s="0" t="n">
        <v>1884</v>
      </c>
      <c r="I995" s="0" t="n">
        <v>0.0367239443104674</v>
      </c>
    </row>
    <row r="996" customFormat="false" ht="15" hidden="false" customHeight="false" outlineLevel="0" collapsed="false">
      <c r="A996" s="0" t="n">
        <v>1885</v>
      </c>
      <c r="H996" s="0" t="n">
        <v>1885</v>
      </c>
      <c r="I996" s="0" t="n">
        <v>-0.19494889979303</v>
      </c>
    </row>
    <row r="997" customFormat="false" ht="15" hidden="false" customHeight="false" outlineLevel="0" collapsed="false">
      <c r="A997" s="0" t="n">
        <v>1886</v>
      </c>
      <c r="H997" s="0" t="n">
        <v>1886</v>
      </c>
      <c r="I997" s="0" t="n">
        <v>0.00840837447559548</v>
      </c>
    </row>
    <row r="998" customFormat="false" ht="15" hidden="false" customHeight="false" outlineLevel="0" collapsed="false">
      <c r="A998" s="0" t="n">
        <v>1887</v>
      </c>
      <c r="H998" s="0" t="n">
        <v>1887</v>
      </c>
      <c r="I998" s="0" t="n">
        <v>0.319879642659182</v>
      </c>
    </row>
    <row r="999" customFormat="false" ht="15" hidden="false" customHeight="false" outlineLevel="0" collapsed="false">
      <c r="A999" s="0" t="n">
        <v>1888</v>
      </c>
      <c r="H999" s="0" t="n">
        <v>1888</v>
      </c>
      <c r="I999" s="0" t="n">
        <v>0.173153508060303</v>
      </c>
    </row>
    <row r="1000" customFormat="false" ht="15" hidden="false" customHeight="false" outlineLevel="0" collapsed="false">
      <c r="A1000" s="0" t="n">
        <v>1889</v>
      </c>
      <c r="H1000" s="0" t="n">
        <v>1889</v>
      </c>
      <c r="I1000" s="0" t="n">
        <v>0.00840837447559548</v>
      </c>
    </row>
    <row r="1001" customFormat="false" ht="15" hidden="false" customHeight="false" outlineLevel="0" collapsed="false">
      <c r="A1001" s="0" t="n">
        <v>1890</v>
      </c>
      <c r="H1001" s="0" t="n">
        <v>1890</v>
      </c>
      <c r="I1001" s="0" t="n">
        <v>-0.0971314767271088</v>
      </c>
    </row>
    <row r="1002" customFormat="false" ht="15" hidden="false" customHeight="false" outlineLevel="0" collapsed="false">
      <c r="A1002" s="0" t="n">
        <v>1891</v>
      </c>
      <c r="H1002" s="0" t="n">
        <v>1891</v>
      </c>
      <c r="I1002" s="0" t="n">
        <v>-0.225838612340161</v>
      </c>
    </row>
    <row r="1003" customFormat="false" ht="15" hidden="false" customHeight="false" outlineLevel="0" collapsed="false">
      <c r="A1003" s="0" t="n">
        <v>1892</v>
      </c>
      <c r="H1003" s="0" t="n">
        <v>1892</v>
      </c>
      <c r="I1003" s="0" t="n">
        <v>-0.426621743896524</v>
      </c>
    </row>
    <row r="1004" customFormat="false" ht="15" hidden="false" customHeight="false" outlineLevel="0" collapsed="false">
      <c r="A1004" s="0" t="n">
        <v>1893</v>
      </c>
      <c r="H1004" s="0" t="n">
        <v>1893</v>
      </c>
      <c r="I1004" s="0" t="n">
        <v>-0.49097531170305</v>
      </c>
    </row>
    <row r="1005" customFormat="false" ht="15" hidden="false" customHeight="false" outlineLevel="0" collapsed="false">
      <c r="A1005" s="0" t="n">
        <v>1894</v>
      </c>
      <c r="H1005" s="0" t="n">
        <v>1894</v>
      </c>
      <c r="I1005" s="0" t="n">
        <v>-0.351971605240954</v>
      </c>
    </row>
    <row r="1006" customFormat="false" ht="15" hidden="false" customHeight="false" outlineLevel="0" collapsed="false">
      <c r="A1006" s="0" t="n">
        <v>1895</v>
      </c>
      <c r="H1006" s="0" t="n">
        <v>1895</v>
      </c>
      <c r="I1006" s="0" t="n">
        <v>-0.140891902835545</v>
      </c>
    </row>
    <row r="1007" customFormat="false" ht="15" hidden="false" customHeight="false" outlineLevel="0" collapsed="false">
      <c r="A1007" s="0" t="n">
        <v>1896</v>
      </c>
      <c r="H1007" s="0" t="n">
        <v>1896</v>
      </c>
      <c r="I1007" s="0" t="n">
        <v>0.131967224664126</v>
      </c>
    </row>
    <row r="1008" customFormat="false" ht="15" hidden="false" customHeight="false" outlineLevel="0" collapsed="false">
      <c r="A1008" s="0" t="n">
        <v>1897</v>
      </c>
      <c r="H1008" s="0" t="n">
        <v>1897</v>
      </c>
      <c r="I1008" s="0" t="n">
        <v>0.168005222635779</v>
      </c>
    </row>
    <row r="1009" customFormat="false" ht="15" hidden="false" customHeight="false" outlineLevel="0" collapsed="false">
      <c r="A1009" s="0" t="n">
        <v>1898</v>
      </c>
      <c r="H1009" s="0" t="n">
        <v>1898</v>
      </c>
      <c r="I1009" s="0" t="n">
        <v>0.0985033694047328</v>
      </c>
    </row>
    <row r="1010" customFormat="false" ht="15" hidden="false" customHeight="false" outlineLevel="0" collapsed="false">
      <c r="A1010" s="0" t="n">
        <v>1899</v>
      </c>
      <c r="H1010" s="0" t="n">
        <v>1899</v>
      </c>
      <c r="I1010" s="0" t="n">
        <v>-0.0816866204535419</v>
      </c>
    </row>
    <row r="1011" customFormat="false" ht="15" hidden="false" customHeight="false" outlineLevel="0" collapsed="false">
      <c r="A1011" s="0" t="n">
        <v>1900</v>
      </c>
      <c r="H1011" s="0" t="n">
        <v>1900</v>
      </c>
      <c r="I1011" s="0" t="n">
        <v>-0.282469752009905</v>
      </c>
    </row>
    <row r="1012" customFormat="false" ht="15" hidden="false" customHeight="false" outlineLevel="0" collapsed="false">
      <c r="A1012" s="0" t="n">
        <v>1901</v>
      </c>
      <c r="H1012" s="0" t="n">
        <v>1901</v>
      </c>
      <c r="I1012" s="0" t="n">
        <v>0.0444463724472509</v>
      </c>
    </row>
    <row r="1013" customFormat="false" ht="15" hidden="false" customHeight="false" outlineLevel="0" collapsed="false">
      <c r="A1013" s="0" t="n">
        <v>1902</v>
      </c>
      <c r="H1013" s="0" t="n">
        <v>1902</v>
      </c>
      <c r="I1013" s="0" t="n">
        <v>0.124244796527343</v>
      </c>
    </row>
    <row r="1014" customFormat="false" ht="15" hidden="false" customHeight="false" outlineLevel="0" collapsed="false">
      <c r="A1014" s="0" t="n">
        <v>1903</v>
      </c>
      <c r="H1014" s="0" t="n">
        <v>1903</v>
      </c>
      <c r="I1014" s="0" t="n">
        <v>-0.120298761137457</v>
      </c>
    </row>
    <row r="1015" customFormat="false" ht="15" hidden="false" customHeight="false" outlineLevel="0" collapsed="false">
      <c r="A1015" s="0" t="n">
        <v>1904</v>
      </c>
      <c r="H1015" s="0" t="n">
        <v>1904</v>
      </c>
      <c r="I1015" s="0" t="n">
        <v>-0.874522575829947</v>
      </c>
    </row>
    <row r="1016" customFormat="false" ht="15" hidden="false" customHeight="false" outlineLevel="0" collapsed="false">
      <c r="A1016" s="0" t="n">
        <v>1905</v>
      </c>
      <c r="H1016" s="0" t="n">
        <v>1905</v>
      </c>
      <c r="I1016" s="0" t="n">
        <v>-0.828188007009249</v>
      </c>
    </row>
    <row r="1017" customFormat="false" ht="15" hidden="false" customHeight="false" outlineLevel="0" collapsed="false">
      <c r="A1017" s="0" t="n">
        <v>1906</v>
      </c>
      <c r="H1017" s="0" t="n">
        <v>1906</v>
      </c>
      <c r="I1017" s="0" t="n">
        <v>0.103651654829254</v>
      </c>
    </row>
    <row r="1018" customFormat="false" ht="15" hidden="false" customHeight="false" outlineLevel="0" collapsed="false">
      <c r="A1018" s="0" t="n">
        <v>1907</v>
      </c>
      <c r="H1018" s="0" t="n">
        <v>1907</v>
      </c>
      <c r="I1018" s="0" t="n">
        <v>0.662240623389903</v>
      </c>
    </row>
    <row r="1019" customFormat="false" ht="15" hidden="false" customHeight="false" outlineLevel="0" collapsed="false">
      <c r="A1019" s="0" t="n">
        <v>1908</v>
      </c>
      <c r="H1019" s="0" t="n">
        <v>1908</v>
      </c>
      <c r="I1019" s="0" t="n">
        <v>0.43571606471093</v>
      </c>
    </row>
    <row r="1020" customFormat="false" ht="15" hidden="false" customHeight="false" outlineLevel="0" collapsed="false">
      <c r="A1020" s="0" t="n">
        <v>1909</v>
      </c>
      <c r="H1020" s="0" t="n">
        <v>1909</v>
      </c>
      <c r="I1020" s="0" t="n">
        <v>-0.493549454415311</v>
      </c>
    </row>
    <row r="1021" customFormat="false" ht="15" hidden="false" customHeight="false" outlineLevel="0" collapsed="false">
      <c r="A1021" s="0" t="n">
        <v>1910</v>
      </c>
      <c r="H1021" s="0" t="n">
        <v>1910</v>
      </c>
      <c r="I1021" s="0" t="n">
        <v>-1.06500913653727</v>
      </c>
    </row>
    <row r="1022" customFormat="false" ht="15" hidden="false" customHeight="false" outlineLevel="0" collapsed="false">
      <c r="A1022" s="0" t="n">
        <v>1911</v>
      </c>
      <c r="H1022" s="0" t="n">
        <v>1911</v>
      </c>
      <c r="I1022" s="0" t="n">
        <v>-1.23232841283423</v>
      </c>
    </row>
    <row r="1023" customFormat="false" ht="15" hidden="false" customHeight="false" outlineLevel="0" collapsed="false">
      <c r="A1023" s="0" t="n">
        <v>1912</v>
      </c>
      <c r="H1023" s="0" t="n">
        <v>1912</v>
      </c>
      <c r="I1023" s="0" t="n">
        <v>-1.11134370535797</v>
      </c>
    </row>
    <row r="1024" customFormat="false" ht="15" hidden="false" customHeight="false" outlineLevel="0" collapsed="false">
      <c r="A1024" s="0" t="n">
        <v>1913</v>
      </c>
      <c r="H1024" s="0" t="n">
        <v>1913</v>
      </c>
      <c r="I1024" s="0" t="n">
        <v>-1.19629041486258</v>
      </c>
    </row>
    <row r="1025" customFormat="false" ht="15" hidden="false" customHeight="false" outlineLevel="0" collapsed="false">
      <c r="A1025" s="0" t="n">
        <v>1914</v>
      </c>
      <c r="H1025" s="0" t="n">
        <v>1914</v>
      </c>
      <c r="I1025" s="0" t="n">
        <v>-0.915708859226124</v>
      </c>
    </row>
    <row r="1026" customFormat="false" ht="15" hidden="false" customHeight="false" outlineLevel="0" collapsed="false">
      <c r="A1026" s="0" t="n">
        <v>1915</v>
      </c>
      <c r="H1026" s="0" t="n">
        <v>1915</v>
      </c>
      <c r="I1026" s="0" t="n">
        <v>-0.439492457457829</v>
      </c>
    </row>
    <row r="1027" customFormat="false" ht="15" hidden="false" customHeight="false" outlineLevel="0" collapsed="false">
      <c r="A1027" s="0" t="n">
        <v>1916</v>
      </c>
      <c r="H1027" s="0" t="n">
        <v>1916</v>
      </c>
      <c r="I1027" s="0" t="n">
        <v>-0.197523042505289</v>
      </c>
    </row>
    <row r="1028" customFormat="false" ht="15" hidden="false" customHeight="false" outlineLevel="0" collapsed="false">
      <c r="A1028" s="0" t="n">
        <v>1917</v>
      </c>
      <c r="H1028" s="0" t="n">
        <v>1917</v>
      </c>
      <c r="I1028" s="0" t="n">
        <v>-0.681461872410367</v>
      </c>
    </row>
    <row r="1029" customFormat="false" ht="15" hidden="false" customHeight="false" outlineLevel="0" collapsed="false">
      <c r="A1029" s="0" t="n">
        <v>1918</v>
      </c>
      <c r="H1029" s="0" t="n">
        <v>1918</v>
      </c>
      <c r="I1029" s="0" t="n">
        <v>-1.38935111828216</v>
      </c>
    </row>
    <row r="1030" customFormat="false" ht="15" hidden="false" customHeight="false" outlineLevel="0" collapsed="false">
      <c r="A1030" s="0" t="n">
        <v>1919</v>
      </c>
      <c r="H1030" s="0" t="n">
        <v>1919</v>
      </c>
      <c r="I1030" s="0" t="n">
        <v>-1.34816483488598</v>
      </c>
    </row>
    <row r="1031" customFormat="false" ht="15" hidden="false" customHeight="false" outlineLevel="0" collapsed="false">
      <c r="A1031" s="0" t="n">
        <v>1920</v>
      </c>
      <c r="H1031" s="0" t="n">
        <v>1920</v>
      </c>
      <c r="I1031" s="0" t="n">
        <v>-1.11391784807023</v>
      </c>
    </row>
    <row r="1032" customFormat="false" ht="15" hidden="false" customHeight="false" outlineLevel="0" collapsed="false">
      <c r="A1032" s="0" t="n">
        <v>1921</v>
      </c>
      <c r="H1032" s="0" t="n">
        <v>1921</v>
      </c>
      <c r="I1032" s="0" t="n">
        <v>-0.972339998895868</v>
      </c>
    </row>
    <row r="1033" customFormat="false" ht="15" hidden="false" customHeight="false" outlineLevel="0" collapsed="false">
      <c r="A1033" s="0" t="n">
        <v>1922</v>
      </c>
      <c r="H1033" s="0" t="n">
        <v>1922</v>
      </c>
      <c r="I1033" s="0" t="n">
        <v>-1.4459822579519</v>
      </c>
    </row>
    <row r="1034" customFormat="false" ht="15" hidden="false" customHeight="false" outlineLevel="0" collapsed="false">
      <c r="A1034" s="0" t="n">
        <v>1923</v>
      </c>
      <c r="H1034" s="0" t="n">
        <v>1923</v>
      </c>
      <c r="I1034" s="0" t="n">
        <v>-1.50518754033391</v>
      </c>
    </row>
    <row r="1035" customFormat="false" ht="15" hidden="false" customHeight="false" outlineLevel="0" collapsed="false">
      <c r="A1035" s="0" t="n">
        <v>1924</v>
      </c>
      <c r="H1035" s="0" t="n">
        <v>1924</v>
      </c>
      <c r="I1035" s="0" t="n">
        <v>-1.40479597455573</v>
      </c>
    </row>
    <row r="1036" customFormat="false" ht="15" hidden="false" customHeight="false" outlineLevel="0" collapsed="false">
      <c r="A1036" s="0" t="n">
        <v>1925</v>
      </c>
      <c r="H1036" s="0" t="n">
        <v>1925</v>
      </c>
      <c r="I1036" s="0" t="n">
        <v>-1.26836641080589</v>
      </c>
    </row>
    <row r="1037" customFormat="false" ht="15" hidden="false" customHeight="false" outlineLevel="0" collapsed="false">
      <c r="A1037" s="0" t="n">
        <v>1926</v>
      </c>
      <c r="H1037" s="0" t="n">
        <v>1926</v>
      </c>
      <c r="I1037" s="0" t="n">
        <v>0.026427373461422</v>
      </c>
    </row>
    <row r="1038" customFormat="false" ht="15" hidden="false" customHeight="false" outlineLevel="0" collapsed="false">
      <c r="A1038" s="0" t="n">
        <v>1927</v>
      </c>
      <c r="H1038" s="0" t="n">
        <v>1927</v>
      </c>
      <c r="I1038" s="0" t="n">
        <v>0.94539632173862</v>
      </c>
    </row>
    <row r="1039" customFormat="false" ht="15" hidden="false" customHeight="false" outlineLevel="0" collapsed="false">
      <c r="A1039" s="0" t="n">
        <v>1928</v>
      </c>
      <c r="H1039" s="0" t="n">
        <v>1928</v>
      </c>
      <c r="I1039" s="0" t="n">
        <v>0.296712358248834</v>
      </c>
    </row>
    <row r="1040" customFormat="false" ht="15" hidden="false" customHeight="false" outlineLevel="0" collapsed="false">
      <c r="A1040" s="0" t="n">
        <v>1929</v>
      </c>
      <c r="H1040" s="0" t="n">
        <v>1929</v>
      </c>
      <c r="I1040" s="0" t="n">
        <v>0.893913467493398</v>
      </c>
    </row>
    <row r="1041" customFormat="false" ht="15" hidden="false" customHeight="false" outlineLevel="0" collapsed="false">
      <c r="A1041" s="0" t="n">
        <v>1930</v>
      </c>
      <c r="H1041" s="0" t="n">
        <v>1930</v>
      </c>
      <c r="I1041" s="0" t="n">
        <v>1.47824386317666</v>
      </c>
    </row>
    <row r="1042" customFormat="false" ht="15" hidden="false" customHeight="false" outlineLevel="0" collapsed="false">
      <c r="A1042" s="0" t="n">
        <v>1931</v>
      </c>
      <c r="H1042" s="0" t="n">
        <v>1931</v>
      </c>
      <c r="I1042" s="0" t="n">
        <v>1.56061642996901</v>
      </c>
    </row>
    <row r="1043" customFormat="false" ht="15" hidden="false" customHeight="false" outlineLevel="0" collapsed="false">
      <c r="A1043" s="0" t="n">
        <v>1932</v>
      </c>
      <c r="H1043" s="0" t="n">
        <v>1932</v>
      </c>
      <c r="I1043" s="0" t="n">
        <v>1.31092458687969</v>
      </c>
    </row>
    <row r="1044" customFormat="false" ht="15" hidden="false" customHeight="false" outlineLevel="0" collapsed="false">
      <c r="A1044" s="0" t="n">
        <v>1933</v>
      </c>
      <c r="H1044" s="0" t="n">
        <v>1933</v>
      </c>
      <c r="I1044" s="0" t="n">
        <v>1.21053302110151</v>
      </c>
    </row>
    <row r="1045" customFormat="false" ht="15" hidden="false" customHeight="false" outlineLevel="0" collapsed="false">
      <c r="A1045" s="0" t="n">
        <v>1934</v>
      </c>
      <c r="H1045" s="0" t="n">
        <v>1934</v>
      </c>
      <c r="I1045" s="0" t="n">
        <v>1.41903858079465</v>
      </c>
    </row>
    <row r="1046" customFormat="false" ht="15" hidden="false" customHeight="false" outlineLevel="0" collapsed="false">
      <c r="A1046" s="0" t="n">
        <v>1935</v>
      </c>
      <c r="H1046" s="0" t="n">
        <v>1935</v>
      </c>
      <c r="I1046" s="0" t="n">
        <v>1.42161272350691</v>
      </c>
    </row>
    <row r="1047" customFormat="false" ht="15" hidden="false" customHeight="false" outlineLevel="0" collapsed="false">
      <c r="A1047" s="0" t="n">
        <v>1936</v>
      </c>
      <c r="H1047" s="0" t="n">
        <v>1936</v>
      </c>
      <c r="I1047" s="0" t="n">
        <v>1.383000582823</v>
      </c>
    </row>
    <row r="1048" customFormat="false" ht="15" hidden="false" customHeight="false" outlineLevel="0" collapsed="false">
      <c r="A1048" s="0" t="n">
        <v>1937</v>
      </c>
      <c r="H1048" s="0" t="n">
        <v>1937</v>
      </c>
      <c r="I1048" s="0" t="n">
        <v>1.31864701501647</v>
      </c>
    </row>
    <row r="1049" customFormat="false" ht="15" hidden="false" customHeight="false" outlineLevel="0" collapsed="false">
      <c r="A1049" s="0" t="n">
        <v>1938</v>
      </c>
      <c r="H1049" s="0" t="n">
        <v>1938</v>
      </c>
      <c r="I1049" s="0" t="n">
        <v>1.54259743098319</v>
      </c>
    </row>
    <row r="1050" customFormat="false" ht="15" hidden="false" customHeight="false" outlineLevel="0" collapsed="false">
      <c r="A1050" s="0" t="n">
        <v>1939</v>
      </c>
      <c r="H1050" s="0" t="n">
        <v>1939</v>
      </c>
      <c r="I1050" s="0" t="n">
        <v>1.31864701501647</v>
      </c>
    </row>
    <row r="1051" customFormat="false" ht="15" hidden="false" customHeight="false" outlineLevel="0" collapsed="false">
      <c r="A1051" s="0" t="n">
        <v>1940</v>
      </c>
      <c r="H1051" s="0" t="n">
        <v>1940</v>
      </c>
      <c r="I1051" s="0" t="n">
        <v>0.600461198295638</v>
      </c>
    </row>
    <row r="1052" customFormat="false" ht="15" hidden="false" customHeight="false" outlineLevel="0" collapsed="false">
      <c r="A1052" s="0" t="n">
        <v>1941</v>
      </c>
      <c r="H1052" s="0" t="n">
        <v>1941</v>
      </c>
      <c r="I1052" s="0" t="n">
        <v>-0.130595331986502</v>
      </c>
    </row>
    <row r="1053" customFormat="false" ht="15" hidden="false" customHeight="false" outlineLevel="0" collapsed="false">
      <c r="A1053" s="0" t="n">
        <v>1942</v>
      </c>
      <c r="H1053" s="0" t="n">
        <v>1942</v>
      </c>
      <c r="I1053" s="0" t="n">
        <v>-0.143466045547807</v>
      </c>
    </row>
    <row r="1054" customFormat="false" ht="15" hidden="false" customHeight="false" outlineLevel="0" collapsed="false">
      <c r="A1054" s="0" t="n">
        <v>1943</v>
      </c>
      <c r="H1054" s="0" t="n">
        <v>1943</v>
      </c>
      <c r="I1054" s="0" t="n">
        <v>0.487198918956152</v>
      </c>
    </row>
    <row r="1055" customFormat="false" ht="15" hidden="false" customHeight="false" outlineLevel="0" collapsed="false">
      <c r="A1055" s="0" t="n">
        <v>1944</v>
      </c>
      <c r="H1055" s="0" t="n">
        <v>1944</v>
      </c>
      <c r="I1055" s="0" t="n">
        <v>0.693130335937037</v>
      </c>
    </row>
    <row r="1056" customFormat="false" ht="15" hidden="false" customHeight="false" outlineLevel="0" collapsed="false">
      <c r="A1056" s="0" t="n">
        <v>1945</v>
      </c>
      <c r="H1056" s="0" t="n">
        <v>1945</v>
      </c>
      <c r="I1056" s="0" t="n">
        <v>0.87074618308305</v>
      </c>
    </row>
    <row r="1057" customFormat="false" ht="15" hidden="false" customHeight="false" outlineLevel="0" collapsed="false">
      <c r="A1057" s="0" t="n">
        <v>1946</v>
      </c>
      <c r="H1057" s="0" t="n">
        <v>1946</v>
      </c>
      <c r="I1057" s="0" t="n">
        <v>1.03034303124324</v>
      </c>
    </row>
    <row r="1058" customFormat="false" ht="15" hidden="false" customHeight="false" outlineLevel="0" collapsed="false">
      <c r="A1058" s="0" t="n">
        <v>1947</v>
      </c>
      <c r="H1058" s="0" t="n">
        <v>1947</v>
      </c>
      <c r="I1058" s="0" t="n">
        <v>1.22340373466281</v>
      </c>
    </row>
    <row r="1059" customFormat="false" ht="15" hidden="false" customHeight="false" outlineLevel="0" collapsed="false">
      <c r="A1059" s="0" t="n">
        <v>1948</v>
      </c>
      <c r="H1059" s="0" t="n">
        <v>1948</v>
      </c>
      <c r="I1059" s="0" t="n">
        <v>1.00717574683289</v>
      </c>
    </row>
    <row r="1060" customFormat="false" ht="15" hidden="false" customHeight="false" outlineLevel="0" collapsed="false">
      <c r="A1060" s="0" t="n">
        <v>1949</v>
      </c>
      <c r="H1060" s="0" t="n">
        <v>1949</v>
      </c>
      <c r="I1060" s="0" t="n">
        <v>0.551552486762677</v>
      </c>
    </row>
    <row r="1061" customFormat="false" ht="15" hidden="false" customHeight="false" outlineLevel="0" collapsed="false">
      <c r="A1061" s="0" t="n">
        <v>1950</v>
      </c>
      <c r="H1061" s="0" t="n">
        <v>1950</v>
      </c>
      <c r="I1061" s="0" t="n">
        <v>0.273545073838484</v>
      </c>
    </row>
    <row r="1062" customFormat="false" ht="15" hidden="false" customHeight="false" outlineLevel="0" collapsed="false">
      <c r="A1062" s="0" t="n">
        <v>1951</v>
      </c>
      <c r="H1062" s="0" t="n">
        <v>1951</v>
      </c>
      <c r="I1062" s="0" t="n">
        <v>-0.066241764179975</v>
      </c>
    </row>
    <row r="1063" customFormat="false" ht="15" hidden="false" customHeight="false" outlineLevel="0" collapsed="false">
      <c r="A1063" s="0" t="n">
        <v>1952</v>
      </c>
      <c r="H1063" s="0" t="n">
        <v>1952</v>
      </c>
      <c r="I1063" s="0" t="n">
        <v>-0.29791460828347</v>
      </c>
    </row>
    <row r="1064" customFormat="false" ht="15" hidden="false" customHeight="false" outlineLevel="0" collapsed="false">
      <c r="A1064" s="0" t="n">
        <v>1953</v>
      </c>
      <c r="H1064" s="0" t="n">
        <v>1953</v>
      </c>
      <c r="I1064" s="0" t="n">
        <v>0.113948225678297</v>
      </c>
    </row>
    <row r="1065" customFormat="false" ht="15" hidden="false" customHeight="false" outlineLevel="0" collapsed="false">
      <c r="A1065" s="0" t="n">
        <v>1954</v>
      </c>
      <c r="H1065" s="0" t="n">
        <v>1954</v>
      </c>
      <c r="I1065" s="0" t="n">
        <v>0.502643775229719</v>
      </c>
    </row>
    <row r="1066" customFormat="false" ht="15" hidden="false" customHeight="false" outlineLevel="0" collapsed="false">
      <c r="A1066" s="0" t="n">
        <v>1955</v>
      </c>
      <c r="H1066" s="0" t="n">
        <v>1955</v>
      </c>
      <c r="I1066" s="0" t="n">
        <v>0.84500475596044</v>
      </c>
    </row>
    <row r="1067" customFormat="false" ht="15" hidden="false" customHeight="false" outlineLevel="0" collapsed="false">
      <c r="A1067" s="0" t="n">
        <v>1956</v>
      </c>
      <c r="H1067" s="0" t="n">
        <v>1956</v>
      </c>
      <c r="I1067" s="0" t="n">
        <v>1.07410345735167</v>
      </c>
    </row>
    <row r="1068" customFormat="false" ht="15" hidden="false" customHeight="false" outlineLevel="0" collapsed="false">
      <c r="A1068" s="0" t="n">
        <v>1957</v>
      </c>
      <c r="H1068" s="0" t="n">
        <v>1957</v>
      </c>
      <c r="I1068" s="0" t="n">
        <v>0.984008462422535</v>
      </c>
    </row>
    <row r="1069" customFormat="false" ht="15" hidden="false" customHeight="false" outlineLevel="0" collapsed="false">
      <c r="A1069" s="0" t="n">
        <v>1958</v>
      </c>
      <c r="H1069" s="0" t="n">
        <v>1958</v>
      </c>
      <c r="I1069" s="0" t="n">
        <v>0.963415320724447</v>
      </c>
    </row>
    <row r="1070" customFormat="false" ht="15" hidden="false" customHeight="false" outlineLevel="0" collapsed="false">
      <c r="A1070" s="0" t="n">
        <v>1959</v>
      </c>
      <c r="H1070" s="0" t="n">
        <v>1959</v>
      </c>
      <c r="I1070" s="0" t="n">
        <v>1.47309557775214</v>
      </c>
    </row>
    <row r="1071" customFormat="false" ht="15" hidden="false" customHeight="false" outlineLevel="0" collapsed="false">
      <c r="A1071" s="0" t="n">
        <v>1960</v>
      </c>
      <c r="H1071" s="0" t="n">
        <v>1960</v>
      </c>
      <c r="I1071" s="0" t="n">
        <v>1.53230086013414</v>
      </c>
    </row>
    <row r="1072" customFormat="false" ht="15" hidden="false" customHeight="false" outlineLevel="0" collapsed="false">
      <c r="A1072" s="0" t="n">
        <v>1961</v>
      </c>
      <c r="H1072" s="0" t="n">
        <v>1961</v>
      </c>
      <c r="I1072" s="0" t="n">
        <v>1.3366660140023</v>
      </c>
    </row>
    <row r="1073" customFormat="false" ht="15" hidden="false" customHeight="false" outlineLevel="0" collapsed="false">
      <c r="A1073" s="0" t="n">
        <v>1962</v>
      </c>
      <c r="H1073" s="0" t="n">
        <v>1962</v>
      </c>
      <c r="I1073" s="0" t="n">
        <v>0.857875469521745</v>
      </c>
    </row>
    <row r="1074" customFormat="false" ht="15" hidden="false" customHeight="false" outlineLevel="0" collapsed="false">
      <c r="A1074" s="0" t="n">
        <v>1963</v>
      </c>
      <c r="H1074" s="0" t="n">
        <v>1963</v>
      </c>
      <c r="I1074" s="0" t="n">
        <v>-0.210393756066594</v>
      </c>
    </row>
    <row r="1075" customFormat="false" ht="15" hidden="false" customHeight="false" outlineLevel="0" collapsed="false">
      <c r="A1075" s="0" t="n">
        <v>1964</v>
      </c>
      <c r="H1075" s="0" t="n">
        <v>1964</v>
      </c>
      <c r="I1075" s="0" t="n">
        <v>-0.843632863282816</v>
      </c>
    </row>
    <row r="1076" customFormat="false" ht="15" hidden="false" customHeight="false" outlineLevel="0" collapsed="false">
      <c r="A1076" s="0" t="n">
        <v>1965</v>
      </c>
      <c r="H1076" s="0" t="n">
        <v>1965</v>
      </c>
      <c r="I1076" s="0" t="n">
        <v>-0.436918314745568</v>
      </c>
    </row>
    <row r="1077" customFormat="false" ht="15" hidden="false" customHeight="false" outlineLevel="0" collapsed="false">
      <c r="A1077" s="0" t="n">
        <v>1966</v>
      </c>
      <c r="H1077" s="0" t="n">
        <v>1966</v>
      </c>
      <c r="I1077" s="0" t="n">
        <v>-0.771556867339505</v>
      </c>
    </row>
    <row r="1078" customFormat="false" ht="15" hidden="false" customHeight="false" outlineLevel="0" collapsed="false">
      <c r="A1078" s="0" t="n">
        <v>1967</v>
      </c>
      <c r="H1078" s="0" t="n">
        <v>1967</v>
      </c>
      <c r="I1078" s="0" t="n">
        <v>-0.964617570759084</v>
      </c>
    </row>
    <row r="1079" customFormat="false" ht="15" hidden="false" customHeight="false" outlineLevel="0" collapsed="false">
      <c r="A1079" s="0" t="n">
        <v>1968</v>
      </c>
      <c r="H1079" s="0" t="n">
        <v>1968</v>
      </c>
      <c r="I1079" s="0" t="n">
        <v>-0.7586861537782</v>
      </c>
    </row>
    <row r="1080" customFormat="false" ht="15" hidden="false" customHeight="false" outlineLevel="0" collapsed="false">
      <c r="A1080" s="0" t="n">
        <v>1969</v>
      </c>
      <c r="H1080" s="0" t="n">
        <v>1969</v>
      </c>
      <c r="I1080" s="0" t="n">
        <v>-0.866800147693164</v>
      </c>
    </row>
    <row r="1081" customFormat="false" ht="15" hidden="false" customHeight="false" outlineLevel="0" collapsed="false">
      <c r="A1081" s="0" t="n">
        <v>1970</v>
      </c>
      <c r="H1081" s="0" t="n">
        <v>1970</v>
      </c>
      <c r="I1081" s="0" t="n">
        <v>-0.503846025264355</v>
      </c>
    </row>
    <row r="1082" customFormat="false" ht="15" hidden="false" customHeight="false" outlineLevel="0" collapsed="false">
      <c r="A1082" s="0" t="n">
        <v>1971</v>
      </c>
      <c r="H1082" s="0" t="n">
        <v>1971</v>
      </c>
      <c r="I1082" s="0" t="n">
        <v>0.497495489805195</v>
      </c>
    </row>
    <row r="1083" customFormat="false" ht="15" hidden="false" customHeight="false" outlineLevel="0" collapsed="false">
      <c r="A1083" s="0" t="n">
        <v>1972</v>
      </c>
      <c r="H1083" s="0" t="n">
        <v>1972</v>
      </c>
      <c r="I1083" s="0" t="n">
        <v>0.615906054569204</v>
      </c>
    </row>
    <row r="1084" customFormat="false" ht="15" hidden="false" customHeight="false" outlineLevel="0" collapsed="false">
      <c r="A1084" s="0" t="n">
        <v>1973</v>
      </c>
      <c r="H1084" s="0" t="n">
        <v>1973</v>
      </c>
      <c r="I1084" s="0" t="n">
        <v>0.548978344050417</v>
      </c>
    </row>
    <row r="1085" customFormat="false" ht="15" hidden="false" customHeight="false" outlineLevel="0" collapsed="false">
      <c r="A1085" s="0" t="n">
        <v>1974</v>
      </c>
      <c r="H1085" s="0" t="n">
        <v>1974</v>
      </c>
      <c r="I1085" s="0" t="n">
        <v>0.325027928083706</v>
      </c>
    </row>
    <row r="1086" customFormat="false" ht="15" hidden="false" customHeight="false" outlineLevel="0" collapsed="false">
      <c r="A1086" s="0" t="n">
        <v>1975</v>
      </c>
      <c r="H1086" s="0" t="n">
        <v>1975</v>
      </c>
      <c r="I1086" s="0" t="n">
        <v>0.142263795513169</v>
      </c>
    </row>
    <row r="1087" customFormat="false" ht="15" hidden="false" customHeight="false" outlineLevel="0" collapsed="false">
      <c r="A1087" s="0" t="n">
        <v>1976</v>
      </c>
      <c r="H1087" s="0" t="n">
        <v>1976</v>
      </c>
      <c r="I1087" s="0" t="n">
        <v>0.108799940253776</v>
      </c>
    </row>
    <row r="1088" customFormat="false" ht="15" hidden="false" customHeight="false" outlineLevel="0" collapsed="false">
      <c r="A1088" s="0" t="n">
        <v>1977</v>
      </c>
      <c r="H1088" s="0" t="n">
        <v>1977</v>
      </c>
      <c r="I1088" s="0" t="n">
        <v>0.206617363319697</v>
      </c>
    </row>
    <row r="1089" customFormat="false" ht="15" hidden="false" customHeight="false" outlineLevel="0" collapsed="false">
      <c r="A1089" s="0" t="n">
        <v>1978</v>
      </c>
      <c r="H1089" s="0" t="n">
        <v>1978</v>
      </c>
      <c r="I1089" s="0" t="n">
        <v>0.0779102277066444</v>
      </c>
    </row>
    <row r="1090" customFormat="false" ht="15" hidden="false" customHeight="false" outlineLevel="0" collapsed="false">
      <c r="A1090" s="0" t="n">
        <v>1979</v>
      </c>
      <c r="H1090" s="0" t="n">
        <v>1979</v>
      </c>
      <c r="I1090" s="0" t="n">
        <v>-0.210393756066594</v>
      </c>
    </row>
    <row r="1091" customFormat="false" ht="15" hidden="false" customHeight="false" outlineLevel="0" collapsed="false">
      <c r="A1091" s="0" t="n">
        <v>1980</v>
      </c>
      <c r="H1091" s="0" t="n">
        <v>1980</v>
      </c>
      <c r="I1091" s="0" t="n">
        <v>-0.593941020193492</v>
      </c>
    </row>
    <row r="1092" customFormat="false" ht="15" hidden="false" customHeight="false" outlineLevel="0" collapsed="false">
      <c r="A1092" s="0" t="n">
        <v>1981</v>
      </c>
      <c r="H1092" s="0" t="n">
        <v>1981</v>
      </c>
      <c r="I1092" s="0" t="n">
        <v>-0.686610157834891</v>
      </c>
    </row>
    <row r="1093" customFormat="false" ht="15" hidden="false" customHeight="false" outlineLevel="0" collapsed="false">
      <c r="A1093" s="0" t="n">
        <v>1982</v>
      </c>
      <c r="H1093" s="0" t="n">
        <v>1982</v>
      </c>
      <c r="I1093" s="0" t="n">
        <v>-0.367416461514519</v>
      </c>
    </row>
    <row r="1094" customFormat="false" ht="15" hidden="false" customHeight="false" outlineLevel="0" collapsed="false">
      <c r="A1094" s="0" t="n">
        <v>1983</v>
      </c>
      <c r="H1094" s="0" t="n">
        <v>1983</v>
      </c>
      <c r="I1094" s="0" t="n">
        <v>-0.0353520516328434</v>
      </c>
    </row>
    <row r="1095" customFormat="false" ht="15" hidden="false" customHeight="false" outlineLevel="0" collapsed="false">
      <c r="A1095" s="0" t="n">
        <v>1984</v>
      </c>
      <c r="H1095" s="0" t="n">
        <v>1984</v>
      </c>
      <c r="I1095" s="0" t="n">
        <v>-1.37390626200859</v>
      </c>
    </row>
    <row r="1096" customFormat="false" ht="15" hidden="false" customHeight="false" outlineLevel="0" collapsed="false">
      <c r="A1096" s="0" t="n">
        <v>1985</v>
      </c>
      <c r="H1096" s="0" t="n">
        <v>1985</v>
      </c>
      <c r="I1096" s="0" t="n">
        <v>-2.09466622144169</v>
      </c>
    </row>
    <row r="1097" customFormat="false" ht="15" hidden="false" customHeight="false" outlineLevel="0" collapsed="false">
      <c r="A1097" s="0" t="n">
        <v>1986</v>
      </c>
      <c r="H1097" s="0" t="n">
        <v>1986</v>
      </c>
      <c r="I1097" s="0" t="n">
        <v>-2.40356334691302</v>
      </c>
    </row>
    <row r="1098" customFormat="false" ht="15" hidden="false" customHeight="false" outlineLevel="0" collapsed="false">
      <c r="A1098" s="0" t="n">
        <v>1987</v>
      </c>
      <c r="H1098" s="0" t="n">
        <v>1987</v>
      </c>
      <c r="I1098" s="0" t="n">
        <v>-2.32891320825745</v>
      </c>
    </row>
    <row r="1099" customFormat="false" ht="15" hidden="false" customHeight="false" outlineLevel="0" collapsed="false">
      <c r="A1099" s="0" t="n">
        <v>1988</v>
      </c>
      <c r="H1099" s="0" t="n">
        <v>1988</v>
      </c>
      <c r="I1099" s="0" t="n">
        <v>-1.61330153424887</v>
      </c>
    </row>
    <row r="1100" customFormat="false" ht="15" hidden="false" customHeight="false" outlineLevel="0" collapsed="false">
      <c r="A1100" s="0" t="n">
        <v>1989</v>
      </c>
      <c r="H1100" s="0" t="n">
        <v>1989</v>
      </c>
      <c r="I1100" s="0" t="n">
        <v>-0.805020722598898</v>
      </c>
    </row>
    <row r="1101" customFormat="false" ht="15" hidden="false" customHeight="false" outlineLevel="0" collapsed="false">
      <c r="A1101" s="0" t="n">
        <v>1990</v>
      </c>
      <c r="H1101" s="0" t="n">
        <v>1990</v>
      </c>
      <c r="I1101" s="0" t="n">
        <v>-0.635127303589669</v>
      </c>
    </row>
    <row r="1102" customFormat="false" ht="15" hidden="false" customHeight="false" outlineLevel="0" collapsed="false">
      <c r="A1102" s="0" t="n">
        <v>1991</v>
      </c>
      <c r="H1102" s="0" t="n">
        <v>1991</v>
      </c>
      <c r="I1102" s="0" t="n">
        <v>-0.462659741868178</v>
      </c>
    </row>
    <row r="1103" customFormat="false" ht="15" hidden="false" customHeight="false" outlineLevel="0" collapsed="false">
      <c r="A1103" s="0" t="n">
        <v>1992</v>
      </c>
      <c r="H1103" s="0" t="n">
        <v>1992</v>
      </c>
      <c r="I1103" s="0" t="n">
        <v>-0.148614330972329</v>
      </c>
    </row>
    <row r="1104" customFormat="false" ht="15" hidden="false" customHeight="false" outlineLevel="0" collapsed="false">
      <c r="A1104" s="0" t="n">
        <v>1993</v>
      </c>
      <c r="H1104" s="0" t="n">
        <v>1993</v>
      </c>
      <c r="I1104" s="0" t="n">
        <v>0.569571485748506</v>
      </c>
    </row>
    <row r="1105" customFormat="false" ht="15" hidden="false" customHeight="false" outlineLevel="0" collapsed="false">
      <c r="A1105" s="0" t="n">
        <v>1994</v>
      </c>
      <c r="H1105" s="0" t="n">
        <v>1994</v>
      </c>
      <c r="I1105" s="0" t="n">
        <v>1.24142273364864</v>
      </c>
    </row>
    <row r="1106" customFormat="false" ht="15" hidden="false" customHeight="false" outlineLevel="0" collapsed="false">
      <c r="A1106" s="0" t="n">
        <v>1995</v>
      </c>
      <c r="H1106" s="0" t="n">
        <v>1995</v>
      </c>
      <c r="I1106" s="0" t="n">
        <v>1.60437685607745</v>
      </c>
    </row>
    <row r="1107" customFormat="false" ht="15" hidden="false" customHeight="false" outlineLevel="0" collapsed="false">
      <c r="A1107" s="0" t="n">
        <v>1996</v>
      </c>
      <c r="H1107" s="0" t="n">
        <v>1996</v>
      </c>
      <c r="I1107" s="0" t="n">
        <v>1.26716416077125</v>
      </c>
    </row>
    <row r="1108" customFormat="false" ht="15" hidden="false" customHeight="false" outlineLevel="0" collapsed="false">
      <c r="A1108" s="0" t="n">
        <v>1997</v>
      </c>
      <c r="H1108" s="0" t="n">
        <v>1997</v>
      </c>
      <c r="I1108" s="0" t="n">
        <v>1.4885404340257</v>
      </c>
    </row>
    <row r="1109" customFormat="false" ht="15" hidden="false" customHeight="false" outlineLevel="0" collapsed="false">
      <c r="A1109" s="0" t="n">
        <v>1998</v>
      </c>
      <c r="H1109" s="0" t="n">
        <v>1998</v>
      </c>
      <c r="I1109" s="0" t="n">
        <v>1.58893199980388</v>
      </c>
    </row>
    <row r="1110" customFormat="false" ht="15" hidden="false" customHeight="false" outlineLevel="0" collapsed="false">
      <c r="A1110" s="0" t="n">
        <v>1999</v>
      </c>
      <c r="H1110" s="0" t="n">
        <v>1999</v>
      </c>
      <c r="I1110" s="0" t="n">
        <v>1.25429344720995</v>
      </c>
    </row>
    <row r="1111" customFormat="false" ht="15" hidden="false" customHeight="false" outlineLevel="0" collapsed="false">
      <c r="A1111" s="0" t="n">
        <v>2000</v>
      </c>
      <c r="H1111" s="0" t="n">
        <v>2000</v>
      </c>
      <c r="I1111" s="0" t="n">
        <v>-0.00961062451023337</v>
      </c>
    </row>
    <row r="1112" customFormat="false" ht="15" hidden="false" customHeight="false" outlineLevel="0" collapsed="false">
      <c r="A1112" s="0" t="n">
        <v>2001</v>
      </c>
      <c r="H1112" s="0" t="n">
        <v>2001</v>
      </c>
      <c r="I1112" s="0" t="n">
        <v>-0.877096718542209</v>
      </c>
    </row>
    <row r="1113" customFormat="false" ht="15" hidden="false" customHeight="false" outlineLevel="0" collapsed="false">
      <c r="A1113" s="0" t="n">
        <v>2002</v>
      </c>
      <c r="H1113" s="0" t="n">
        <v>2002</v>
      </c>
      <c r="I1113" s="0" t="n">
        <v>-0.907986431089341</v>
      </c>
    </row>
    <row r="1114" customFormat="false" ht="15" hidden="false" customHeight="false" outlineLevel="0" collapsed="false">
      <c r="A1114" s="0" t="n">
        <v>2003</v>
      </c>
      <c r="H1114" s="0" t="n">
        <v>2003</v>
      </c>
      <c r="I1114" s="0" t="n">
        <v>0.91965489461601</v>
      </c>
    </row>
    <row r="1115" customFormat="false" ht="15" hidden="false" customHeight="false" outlineLevel="0" collapsed="false">
      <c r="A1115" s="0" t="n">
        <v>2004</v>
      </c>
      <c r="H1115" s="0" t="n">
        <v>2004</v>
      </c>
      <c r="I1115" s="0" t="n">
        <v>2.10118639954383</v>
      </c>
    </row>
    <row r="1116" customFormat="false" ht="15" hidden="false" customHeight="false" outlineLevel="0" collapsed="false">
      <c r="A1116" s="0" t="n">
        <v>2005</v>
      </c>
      <c r="H1116" s="0" t="n">
        <v>2005</v>
      </c>
      <c r="I1116" s="0" t="n">
        <v>2.1758365381994</v>
      </c>
    </row>
    <row r="1117" customFormat="false" ht="15" hidden="false" customHeight="false" outlineLevel="0" collapsed="false">
      <c r="A1117" s="0" t="n">
        <v>2006</v>
      </c>
      <c r="H1117" s="0" t="n">
        <v>2006</v>
      </c>
      <c r="I1117" s="0" t="n">
        <v>2.3148402446615</v>
      </c>
    </row>
    <row r="1118" customFormat="false" ht="15" hidden="false" customHeight="false" outlineLevel="0" collapsed="false">
      <c r="A1118" s="0" t="n">
        <v>2007</v>
      </c>
      <c r="H1118" s="0" t="n">
        <v>2007</v>
      </c>
      <c r="I1118" s="0" t="n">
        <v>2.469288807397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78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Z10" activeCellId="0" sqref="Z10:AA28"/>
    </sheetView>
  </sheetViews>
  <sheetFormatPr defaultColWidth="10.90234375" defaultRowHeight="15" zeroHeight="false" outlineLevelRow="0" outlineLevelCol="0"/>
  <sheetData>
    <row r="1" s="2" customFormat="true" ht="15" hidden="false" customHeight="false" outlineLevel="0" collapsed="false">
      <c r="B1" s="4"/>
      <c r="C1" s="4"/>
      <c r="F1" s="2" t="s">
        <v>1</v>
      </c>
      <c r="I1" s="4"/>
      <c r="M1" s="2" t="s">
        <v>1</v>
      </c>
      <c r="T1" s="2" t="s">
        <v>1</v>
      </c>
      <c r="AA1" s="2" t="s">
        <v>1</v>
      </c>
    </row>
    <row r="2" s="2" customFormat="true" ht="15" hidden="false" customHeight="false" outlineLevel="0" collapsed="false">
      <c r="B2" s="4"/>
      <c r="C2" s="4"/>
      <c r="E2" s="3" t="s">
        <v>22</v>
      </c>
      <c r="F2" s="2" t="n">
        <f aca="false">COUNTIF($B$7:$B$1111,"&lt; -1.5")</f>
        <v>41</v>
      </c>
      <c r="I2" s="4"/>
      <c r="L2" s="3" t="s">
        <v>3</v>
      </c>
      <c r="M2" s="2" t="n">
        <f aca="false">COUNTIF($I$7:$I$1111,"&lt; -1.5")</f>
        <v>17</v>
      </c>
      <c r="S2" s="3" t="s">
        <v>23</v>
      </c>
      <c r="T2" s="2" t="n">
        <f aca="false">COUNTIF($P$7:$P$1111,"&lt; -1.5")</f>
        <v>5</v>
      </c>
      <c r="Z2" s="3" t="s">
        <v>2</v>
      </c>
      <c r="AA2" s="2" t="n">
        <f aca="false">COUNTIF($W$7:$W$1111,"&lt; -1.5")</f>
        <v>19</v>
      </c>
    </row>
    <row r="3" s="2" customFormat="true" ht="15" hidden="false" customHeight="false" outlineLevel="0" collapsed="false">
      <c r="B3" s="4"/>
      <c r="C3" s="4"/>
      <c r="I3" s="4"/>
    </row>
    <row r="4" s="2" customFormat="true" ht="15" hidden="false" customHeight="false" outlineLevel="0" collapsed="false">
      <c r="B4" s="4"/>
      <c r="C4" s="4"/>
      <c r="I4" s="4"/>
    </row>
    <row r="5" s="2" customFormat="true" ht="15" hidden="false" customHeight="false" outlineLevel="0" collapsed="false">
      <c r="B5" s="4"/>
      <c r="C5" s="4"/>
      <c r="I5" s="4"/>
    </row>
    <row r="6" customFormat="false" ht="15" hidden="false" customHeight="false" outlineLevel="0" collapsed="false">
      <c r="A6" s="0" t="s">
        <v>24</v>
      </c>
      <c r="O6" s="0" t="s">
        <v>25</v>
      </c>
      <c r="V6" s="0" t="s">
        <v>26</v>
      </c>
    </row>
    <row r="7" customFormat="false" ht="15" hidden="false" customHeight="false" outlineLevel="0" collapsed="false">
      <c r="A7" s="2" t="s">
        <v>5</v>
      </c>
      <c r="B7" s="4" t="s">
        <v>6</v>
      </c>
      <c r="H7" s="2" t="s">
        <v>5</v>
      </c>
      <c r="I7" s="2" t="s">
        <v>7</v>
      </c>
      <c r="O7" s="2" t="s">
        <v>5</v>
      </c>
      <c r="P7" s="2" t="s">
        <v>6</v>
      </c>
      <c r="V7" s="2" t="s">
        <v>5</v>
      </c>
      <c r="W7" s="2" t="s">
        <v>7</v>
      </c>
    </row>
    <row r="8" customFormat="false" ht="15" hidden="false" customHeight="false" outlineLevel="0" collapsed="false">
      <c r="A8" s="0" t="n">
        <v>1030</v>
      </c>
      <c r="B8" s="0" t="n">
        <v>0.501854222189084</v>
      </c>
      <c r="C8" s="2"/>
      <c r="D8" s="2" t="s">
        <v>8</v>
      </c>
      <c r="E8" s="4"/>
      <c r="F8" s="4"/>
      <c r="H8" s="0" t="n">
        <v>1030</v>
      </c>
      <c r="J8" s="2"/>
      <c r="K8" s="2" t="s">
        <v>9</v>
      </c>
      <c r="L8" s="4"/>
      <c r="M8" s="4"/>
      <c r="O8" s="0" t="n">
        <v>1558</v>
      </c>
      <c r="P8" s="0" t="n">
        <v>2.59401836920897</v>
      </c>
      <c r="Q8" s="2"/>
      <c r="R8" s="2" t="s">
        <v>8</v>
      </c>
      <c r="S8" s="2"/>
      <c r="T8" s="2"/>
      <c r="V8" s="0" t="n">
        <v>1558</v>
      </c>
      <c r="X8" s="4"/>
      <c r="Y8" s="2" t="s">
        <v>9</v>
      </c>
      <c r="Z8" s="2"/>
      <c r="AA8" s="2"/>
    </row>
    <row r="9" customFormat="false" ht="15" hidden="false" customHeight="false" outlineLevel="0" collapsed="false">
      <c r="A9" s="0" t="n">
        <v>1031</v>
      </c>
      <c r="B9" s="0" t="n">
        <v>0.766607186674043</v>
      </c>
      <c r="C9" s="2"/>
      <c r="D9" s="3" t="s">
        <v>10</v>
      </c>
      <c r="E9" s="3" t="s">
        <v>13</v>
      </c>
      <c r="F9" s="3" t="s">
        <v>12</v>
      </c>
      <c r="H9" s="0" t="n">
        <v>1031</v>
      </c>
      <c r="J9" s="2"/>
      <c r="K9" s="3" t="s">
        <v>10</v>
      </c>
      <c r="L9" s="3" t="s">
        <v>13</v>
      </c>
      <c r="M9" s="3" t="s">
        <v>12</v>
      </c>
      <c r="O9" s="0" t="n">
        <v>1559</v>
      </c>
      <c r="P9" s="0" t="n">
        <v>-0.144692099274966</v>
      </c>
      <c r="Q9" s="2"/>
      <c r="R9" s="3" t="s">
        <v>10</v>
      </c>
      <c r="S9" s="3" t="s">
        <v>13</v>
      </c>
      <c r="T9" s="3" t="s">
        <v>12</v>
      </c>
      <c r="V9" s="0" t="n">
        <v>1559</v>
      </c>
      <c r="X9" s="4"/>
      <c r="Y9" s="3" t="s">
        <v>10</v>
      </c>
      <c r="Z9" s="3" t="s">
        <v>13</v>
      </c>
      <c r="AA9" s="3" t="s">
        <v>12</v>
      </c>
    </row>
    <row r="10" customFormat="false" ht="15" hidden="false" customHeight="false" outlineLevel="0" collapsed="false">
      <c r="A10" s="0" t="n">
        <v>1032</v>
      </c>
      <c r="B10" s="0" t="n">
        <v>1.11661958039992</v>
      </c>
      <c r="D10" s="1" t="n">
        <v>1</v>
      </c>
      <c r="E10" s="1" t="n">
        <v>1404</v>
      </c>
      <c r="F10" s="1" t="n">
        <v>-2.60338393753281</v>
      </c>
      <c r="H10" s="0" t="n">
        <v>1032</v>
      </c>
      <c r="K10" s="1" t="n">
        <v>1</v>
      </c>
      <c r="L10" s="1" t="n">
        <v>1889</v>
      </c>
      <c r="M10" s="1" t="n">
        <v>-3.74070953763731</v>
      </c>
      <c r="O10" s="0" t="n">
        <v>1560</v>
      </c>
      <c r="P10" s="0" t="n">
        <v>0.98564028005038</v>
      </c>
      <c r="R10" s="0" t="n">
        <v>1</v>
      </c>
      <c r="S10" s="0" t="n">
        <v>1580</v>
      </c>
      <c r="T10" s="0" t="n">
        <v>-1.81561822523417</v>
      </c>
      <c r="V10" s="0" t="n">
        <v>1560</v>
      </c>
      <c r="Y10" s="0" t="n">
        <v>1</v>
      </c>
      <c r="Z10" s="0" t="n">
        <v>1891</v>
      </c>
      <c r="AA10" s="0" t="n">
        <v>-2.69050278226268</v>
      </c>
    </row>
    <row r="11" customFormat="false" ht="15" hidden="false" customHeight="false" outlineLevel="0" collapsed="false">
      <c r="A11" s="0" t="n">
        <v>1033</v>
      </c>
      <c r="B11" s="0" t="n">
        <v>2.07690999395554</v>
      </c>
      <c r="D11" s="0" t="n">
        <v>2</v>
      </c>
      <c r="E11" s="0" t="n">
        <v>1635</v>
      </c>
      <c r="F11" s="0" t="n">
        <v>-2.5360738618163</v>
      </c>
      <c r="H11" s="0" t="n">
        <v>1033</v>
      </c>
      <c r="K11" s="0" t="n">
        <v>2</v>
      </c>
      <c r="L11" s="0" t="n">
        <v>1878</v>
      </c>
      <c r="M11" s="0" t="n">
        <v>-2.90302979348679</v>
      </c>
      <c r="O11" s="0" t="n">
        <v>1561</v>
      </c>
      <c r="P11" s="0" t="n">
        <v>-0.104482647046001</v>
      </c>
      <c r="R11" s="0" t="n">
        <v>2</v>
      </c>
      <c r="S11" s="0" t="n">
        <v>1579</v>
      </c>
      <c r="T11" s="0" t="n">
        <v>-1.77094105609088</v>
      </c>
      <c r="V11" s="0" t="n">
        <v>1561</v>
      </c>
      <c r="Y11" s="0" t="n">
        <v>2</v>
      </c>
      <c r="Z11" s="0" t="n">
        <v>1887</v>
      </c>
      <c r="AA11" s="0" t="n">
        <v>-2.25075661029224</v>
      </c>
    </row>
    <row r="12" customFormat="false" ht="15" hidden="false" customHeight="false" outlineLevel="0" collapsed="false">
      <c r="A12" s="0" t="n">
        <v>1034</v>
      </c>
      <c r="B12" s="0" t="n">
        <v>2.17114409995866</v>
      </c>
      <c r="D12" s="0" t="n">
        <v>3</v>
      </c>
      <c r="E12" s="0" t="n">
        <v>1236</v>
      </c>
      <c r="F12" s="0" t="n">
        <v>-2.50914983152969</v>
      </c>
      <c r="H12" s="0" t="n">
        <v>1034</v>
      </c>
      <c r="K12" s="1" t="n">
        <v>3</v>
      </c>
      <c r="L12" s="1" t="n">
        <v>1865</v>
      </c>
      <c r="M12" s="1" t="n">
        <v>-2.56878319606713</v>
      </c>
      <c r="O12" s="0" t="n">
        <v>1562</v>
      </c>
      <c r="P12" s="0" t="n">
        <v>-0.649544110594192</v>
      </c>
      <c r="R12" s="0" t="n">
        <v>3</v>
      </c>
      <c r="S12" s="0" t="n">
        <v>1611</v>
      </c>
      <c r="T12" s="0" t="n">
        <v>-1.60563553026069</v>
      </c>
      <c r="V12" s="0" t="n">
        <v>1562</v>
      </c>
      <c r="Y12" s="1" t="n">
        <v>3</v>
      </c>
      <c r="Z12" s="1" t="n">
        <v>1703</v>
      </c>
      <c r="AA12" s="1" t="n">
        <v>-2.23807162456232</v>
      </c>
    </row>
    <row r="13" customFormat="false" ht="15" hidden="false" customHeight="false" outlineLevel="0" collapsed="false">
      <c r="A13" s="0" t="n">
        <v>1035</v>
      </c>
      <c r="B13" s="0" t="n">
        <v>2.25191619081848</v>
      </c>
      <c r="D13" s="0" t="n">
        <v>4</v>
      </c>
      <c r="E13" s="0" t="n">
        <v>1243</v>
      </c>
      <c r="F13" s="0" t="n">
        <v>-2.41940306390767</v>
      </c>
      <c r="H13" s="0" t="n">
        <v>1035</v>
      </c>
      <c r="K13" s="0" t="n">
        <v>4</v>
      </c>
      <c r="L13" s="0" t="n">
        <v>1913</v>
      </c>
      <c r="M13" s="0" t="n">
        <v>-2.18501858421492</v>
      </c>
      <c r="O13" s="0" t="n">
        <v>1563</v>
      </c>
      <c r="P13" s="0" t="n">
        <v>-0.421690547963391</v>
      </c>
      <c r="R13" s="0" t="n">
        <v>4</v>
      </c>
      <c r="S13" s="0" t="n">
        <v>1577</v>
      </c>
      <c r="T13" s="0" t="n">
        <v>-1.58329694568904</v>
      </c>
      <c r="V13" s="0" t="n">
        <v>1563</v>
      </c>
      <c r="Y13" s="0" t="n">
        <v>4</v>
      </c>
      <c r="Z13" s="0" t="n">
        <v>1757</v>
      </c>
      <c r="AA13" s="0" t="n">
        <v>-1.9420886241976</v>
      </c>
    </row>
    <row r="14" customFormat="false" ht="15" hidden="false" customHeight="false" outlineLevel="0" collapsed="false">
      <c r="A14" s="0" t="n">
        <v>1036</v>
      </c>
      <c r="B14" s="0" t="n">
        <v>0.995461444110195</v>
      </c>
      <c r="D14" s="1" t="n">
        <v>5</v>
      </c>
      <c r="E14" s="1" t="n">
        <v>1403</v>
      </c>
      <c r="F14" s="1" t="n">
        <v>-2.41042838714547</v>
      </c>
      <c r="H14" s="0" t="n">
        <v>1036</v>
      </c>
      <c r="K14" s="0" t="n">
        <v>5</v>
      </c>
      <c r="L14" s="0" t="n">
        <v>1964</v>
      </c>
      <c r="M14" s="0" t="n">
        <v>-2.18501858421492</v>
      </c>
      <c r="O14" s="0" t="n">
        <v>1564</v>
      </c>
      <c r="P14" s="0" t="n">
        <v>-1.23481502637135</v>
      </c>
      <c r="R14" s="0" t="n">
        <v>5</v>
      </c>
      <c r="S14" s="0" t="n">
        <v>1589</v>
      </c>
      <c r="T14" s="0" t="n">
        <v>-1.5162811919741</v>
      </c>
      <c r="V14" s="0" t="n">
        <v>1564</v>
      </c>
      <c r="Y14" s="0" t="n">
        <v>5</v>
      </c>
      <c r="Z14" s="0" t="n">
        <v>1949</v>
      </c>
      <c r="AA14" s="0" t="n">
        <v>-1.91249032416113</v>
      </c>
    </row>
    <row r="15" customFormat="false" ht="15" hidden="false" customHeight="false" outlineLevel="0" collapsed="false">
      <c r="A15" s="0" t="n">
        <v>1037</v>
      </c>
      <c r="B15" s="0" t="n">
        <v>1.65061284775094</v>
      </c>
      <c r="D15" s="0" t="n">
        <v>6</v>
      </c>
      <c r="E15" s="0" t="n">
        <v>1364</v>
      </c>
      <c r="F15" s="0" t="n">
        <v>-2.35209298819116</v>
      </c>
      <c r="H15" s="0" t="n">
        <v>1037</v>
      </c>
      <c r="K15" s="1" t="n">
        <v>6</v>
      </c>
      <c r="L15" s="1" t="n">
        <v>1747</v>
      </c>
      <c r="M15" s="1" t="n">
        <v>-1.91266950483593</v>
      </c>
      <c r="O15" s="0" t="n">
        <v>1565</v>
      </c>
      <c r="P15" s="0" t="n">
        <v>-0.89973625779664</v>
      </c>
      <c r="V15" s="0" t="n">
        <v>1565</v>
      </c>
      <c r="Y15" s="1" t="n">
        <v>6</v>
      </c>
      <c r="Z15" s="1" t="n">
        <v>1889</v>
      </c>
      <c r="AA15" s="1" t="n">
        <v>-1.87866369554802</v>
      </c>
    </row>
    <row r="16" customFormat="false" ht="15" hidden="false" customHeight="false" outlineLevel="0" collapsed="false">
      <c r="A16" s="0" t="n">
        <v>1038</v>
      </c>
      <c r="B16" s="0" t="n">
        <v>0.560189621143397</v>
      </c>
      <c r="D16" s="0" t="n">
        <v>7</v>
      </c>
      <c r="E16" s="0" t="n">
        <v>1610</v>
      </c>
      <c r="F16" s="0" t="n">
        <v>-2.22196017513923</v>
      </c>
      <c r="H16" s="0" t="n">
        <v>1038</v>
      </c>
      <c r="K16" s="1" t="n">
        <v>7</v>
      </c>
      <c r="L16" s="1" t="n">
        <v>1969</v>
      </c>
      <c r="M16" s="1" t="n">
        <v>-1.78887446875458</v>
      </c>
      <c r="O16" s="0" t="n">
        <v>1566</v>
      </c>
      <c r="P16" s="0" t="n">
        <v>-1.20800872488537</v>
      </c>
      <c r="V16" s="0" t="n">
        <v>1566</v>
      </c>
      <c r="Y16" s="0" t="n">
        <v>7</v>
      </c>
      <c r="Z16" s="0" t="n">
        <v>1713</v>
      </c>
      <c r="AA16" s="0" t="n">
        <v>-1.79409712401524</v>
      </c>
    </row>
    <row r="17" customFormat="false" ht="15" hidden="false" customHeight="false" outlineLevel="0" collapsed="false">
      <c r="A17" s="0" t="n">
        <v>1039</v>
      </c>
      <c r="B17" s="0" t="n">
        <v>0.744170494768539</v>
      </c>
      <c r="D17" s="0" t="n">
        <v>8</v>
      </c>
      <c r="E17" s="0" t="n">
        <v>1425</v>
      </c>
      <c r="F17" s="0" t="n">
        <v>-2.19952348323372</v>
      </c>
      <c r="H17" s="0" t="n">
        <v>1039</v>
      </c>
      <c r="K17" s="0" t="n">
        <v>8</v>
      </c>
      <c r="L17" s="0" t="n">
        <v>1919</v>
      </c>
      <c r="M17" s="0" t="n">
        <v>-1.76411546153831</v>
      </c>
      <c r="O17" s="0" t="n">
        <v>1567</v>
      </c>
      <c r="P17" s="0" t="n">
        <v>-0.318933058933814</v>
      </c>
      <c r="V17" s="0" t="n">
        <v>1567</v>
      </c>
      <c r="Y17" s="1" t="n">
        <v>8</v>
      </c>
      <c r="Z17" s="1" t="n">
        <v>1888</v>
      </c>
      <c r="AA17" s="1" t="n">
        <v>-1.79409712401524</v>
      </c>
    </row>
    <row r="18" customFormat="false" ht="15" hidden="false" customHeight="false" outlineLevel="0" collapsed="false">
      <c r="A18" s="0" t="n">
        <v>1040</v>
      </c>
      <c r="B18" s="0" t="n">
        <v>0.784556540198447</v>
      </c>
      <c r="D18" s="0" t="n">
        <v>9</v>
      </c>
      <c r="E18" s="0" t="n">
        <v>1504</v>
      </c>
      <c r="F18" s="0" t="n">
        <v>-2.03349196313299</v>
      </c>
      <c r="H18" s="0" t="n">
        <v>1040</v>
      </c>
      <c r="K18" s="0" t="n">
        <v>9</v>
      </c>
      <c r="L18" s="0" t="n">
        <v>1804</v>
      </c>
      <c r="M18" s="0" t="n">
        <v>-1.6939649410922</v>
      </c>
      <c r="O18" s="0" t="n">
        <v>1568</v>
      </c>
      <c r="P18" s="0" t="n">
        <v>-0.372545661905767</v>
      </c>
      <c r="V18" s="0" t="n">
        <v>1568</v>
      </c>
      <c r="Y18" s="1" t="n">
        <v>9</v>
      </c>
      <c r="Z18" s="1" t="n">
        <v>1822</v>
      </c>
      <c r="AA18" s="1" t="n">
        <v>-1.74758550967222</v>
      </c>
    </row>
    <row r="19" customFormat="false" ht="15" hidden="false" customHeight="false" outlineLevel="0" collapsed="false">
      <c r="A19" s="0" t="n">
        <v>1041</v>
      </c>
      <c r="B19" s="0" t="n">
        <v>0.986486767347993</v>
      </c>
      <c r="D19" s="0" t="n">
        <v>10</v>
      </c>
      <c r="E19" s="0" t="n">
        <v>1526</v>
      </c>
      <c r="F19" s="0" t="n">
        <v>-2.02900462475188</v>
      </c>
      <c r="H19" s="0" t="n">
        <v>1041</v>
      </c>
      <c r="K19" s="0" t="n">
        <v>10</v>
      </c>
      <c r="L19" s="0" t="n">
        <v>1692</v>
      </c>
      <c r="M19" s="0" t="n">
        <v>-1.68983843988949</v>
      </c>
      <c r="O19" s="0" t="n">
        <v>1569</v>
      </c>
      <c r="P19" s="0" t="n">
        <v>-0.377013378820096</v>
      </c>
      <c r="V19" s="0" t="n">
        <v>1569</v>
      </c>
      <c r="Y19" s="0" t="n">
        <v>10</v>
      </c>
      <c r="Z19" s="0" t="n">
        <v>1826</v>
      </c>
      <c r="AA19" s="0" t="n">
        <v>-1.68416058102263</v>
      </c>
    </row>
    <row r="20" customFormat="false" ht="15" hidden="false" customHeight="false" outlineLevel="0" collapsed="false">
      <c r="A20" s="0" t="n">
        <v>1042</v>
      </c>
      <c r="B20" s="0" t="n">
        <v>0.771094525055145</v>
      </c>
      <c r="D20" s="0" t="n">
        <v>11</v>
      </c>
      <c r="E20" s="5" t="n">
        <v>1647</v>
      </c>
      <c r="F20" s="5" t="n">
        <v>-1.99759325608418</v>
      </c>
      <c r="H20" s="0" t="n">
        <v>1042</v>
      </c>
      <c r="K20" s="1" t="n">
        <v>11</v>
      </c>
      <c r="L20" s="1" t="n">
        <v>1897</v>
      </c>
      <c r="M20" s="1" t="n">
        <v>-1.65269992906509</v>
      </c>
      <c r="O20" s="0" t="n">
        <v>1570</v>
      </c>
      <c r="P20" s="0" t="n">
        <v>-0.841655937910357</v>
      </c>
      <c r="V20" s="0" t="n">
        <v>1570</v>
      </c>
      <c r="Y20" s="0" t="n">
        <v>11</v>
      </c>
      <c r="Z20" s="0" t="n">
        <v>1689</v>
      </c>
      <c r="AA20" s="0" t="n">
        <v>-1.679932252446</v>
      </c>
    </row>
    <row r="21" customFormat="false" ht="15" hidden="false" customHeight="false" outlineLevel="0" collapsed="false">
      <c r="A21" s="0" t="n">
        <v>1043</v>
      </c>
      <c r="B21" s="0" t="n">
        <v>0.52877825247569</v>
      </c>
      <c r="D21" s="0" t="n">
        <v>12</v>
      </c>
      <c r="E21" s="5" t="n">
        <v>1615</v>
      </c>
      <c r="F21" s="0" t="n">
        <v>-1.91682116522436</v>
      </c>
      <c r="H21" s="0" t="n">
        <v>1043</v>
      </c>
      <c r="K21" s="1" t="n">
        <v>12</v>
      </c>
      <c r="L21" s="1" t="n">
        <v>1771</v>
      </c>
      <c r="M21" s="1" t="n">
        <v>-1.64032042545695</v>
      </c>
      <c r="O21" s="0" t="n">
        <v>1571</v>
      </c>
      <c r="P21" s="0" t="n">
        <v>-0.868462239396334</v>
      </c>
      <c r="V21" s="0" t="n">
        <v>1571</v>
      </c>
      <c r="Y21" s="0" t="n">
        <v>12</v>
      </c>
      <c r="Z21" s="0" t="n">
        <v>1756</v>
      </c>
      <c r="AA21" s="0" t="n">
        <v>-1.59959400948986</v>
      </c>
    </row>
    <row r="22" customFormat="false" ht="15" hidden="false" customHeight="false" outlineLevel="0" collapsed="false">
      <c r="A22" s="0" t="n">
        <v>1044</v>
      </c>
      <c r="B22" s="0" t="n">
        <v>0.214664565798619</v>
      </c>
      <c r="C22" s="2"/>
      <c r="D22" s="0" t="n">
        <v>13</v>
      </c>
      <c r="E22" s="0" t="n">
        <v>1634</v>
      </c>
      <c r="F22" s="0" t="n">
        <v>-1.88989713493775</v>
      </c>
      <c r="H22" s="0" t="n">
        <v>1044</v>
      </c>
      <c r="K22" s="0" t="n">
        <v>13</v>
      </c>
      <c r="L22" s="0" t="n">
        <v>1777</v>
      </c>
      <c r="M22" s="0" t="n">
        <v>-1.6238144206461</v>
      </c>
      <c r="O22" s="0" t="n">
        <v>1572</v>
      </c>
      <c r="P22" s="0" t="n">
        <v>-1.12758982042744</v>
      </c>
      <c r="V22" s="0" t="n">
        <v>1572</v>
      </c>
      <c r="Y22" s="0" t="n">
        <v>13</v>
      </c>
      <c r="Z22" s="0" t="n">
        <v>1956</v>
      </c>
      <c r="AA22" s="0" t="n">
        <v>-1.5826806951833</v>
      </c>
    </row>
    <row r="23" customFormat="false" ht="15" hidden="false" customHeight="false" outlineLevel="0" collapsed="false">
      <c r="A23" s="0" t="n">
        <v>1045</v>
      </c>
      <c r="B23" s="0" t="n">
        <v>-0.49433489841534</v>
      </c>
      <c r="C23" s="2"/>
      <c r="D23" s="1" t="n">
        <v>14</v>
      </c>
      <c r="E23" s="1" t="n">
        <v>1206</v>
      </c>
      <c r="F23" s="1" t="n">
        <v>-1.88540979655665</v>
      </c>
      <c r="H23" s="0" t="n">
        <v>1045</v>
      </c>
      <c r="K23" s="0" t="n">
        <v>14</v>
      </c>
      <c r="L23" s="0" t="n">
        <v>1764</v>
      </c>
      <c r="M23" s="0" t="n">
        <v>-1.59080241102441</v>
      </c>
      <c r="O23" s="0" t="n">
        <v>1573</v>
      </c>
      <c r="P23" s="0" t="n">
        <v>-0.917607125453957</v>
      </c>
      <c r="V23" s="0" t="n">
        <v>1573</v>
      </c>
      <c r="Y23" s="0" t="n">
        <v>14</v>
      </c>
      <c r="Z23" s="0" t="n">
        <v>1955</v>
      </c>
      <c r="AA23" s="0" t="n">
        <v>-1.53194075226364</v>
      </c>
    </row>
    <row r="24" customFormat="false" ht="15" hidden="false" customHeight="false" outlineLevel="0" collapsed="false">
      <c r="A24" s="0" t="n">
        <v>1046</v>
      </c>
      <c r="B24" s="0" t="n">
        <v>-0.27445531774139</v>
      </c>
      <c r="D24" s="0" t="n">
        <v>15</v>
      </c>
      <c r="E24" s="5" t="n">
        <v>1585</v>
      </c>
      <c r="F24" s="0" t="n">
        <v>-1.88092245817555</v>
      </c>
      <c r="H24" s="0" t="n">
        <v>1046</v>
      </c>
      <c r="K24" s="1" t="n">
        <v>15</v>
      </c>
      <c r="L24" s="1" t="n">
        <v>1978</v>
      </c>
      <c r="M24" s="1" t="n">
        <v>-1.58254940861898</v>
      </c>
      <c r="O24" s="0" t="n">
        <v>1574</v>
      </c>
      <c r="P24" s="0" t="n">
        <v>-1.10971895277012</v>
      </c>
      <c r="V24" s="0" t="n">
        <v>1574</v>
      </c>
      <c r="Y24" s="0" t="n">
        <v>15</v>
      </c>
      <c r="Z24" s="0" t="n">
        <v>1851</v>
      </c>
      <c r="AA24" s="0" t="n">
        <v>-1.52348409511036</v>
      </c>
    </row>
    <row r="25" customFormat="false" ht="15" hidden="false" customHeight="false" outlineLevel="0" collapsed="false">
      <c r="A25" s="0" t="n">
        <v>1047</v>
      </c>
      <c r="B25" s="0" t="n">
        <v>0.0217090154112761</v>
      </c>
      <c r="D25" s="1" t="n">
        <v>16</v>
      </c>
      <c r="E25" s="1" t="n">
        <v>1651</v>
      </c>
      <c r="F25" s="1" t="n">
        <v>-1.83156173598344</v>
      </c>
      <c r="H25" s="0" t="n">
        <v>1047</v>
      </c>
      <c r="K25" s="0" t="n">
        <v>16</v>
      </c>
      <c r="L25" s="0" t="n">
        <v>1825</v>
      </c>
      <c r="M25" s="0" t="n">
        <v>-1.53303139418644</v>
      </c>
      <c r="O25" s="0" t="n">
        <v>1575</v>
      </c>
      <c r="P25" s="0" t="n">
        <v>-1.15439612191342</v>
      </c>
      <c r="V25" s="0" t="n">
        <v>1575</v>
      </c>
      <c r="Y25" s="1" t="n">
        <v>16</v>
      </c>
      <c r="Z25" s="1" t="n">
        <v>1873</v>
      </c>
      <c r="AA25" s="1" t="n">
        <v>-1.51502743795708</v>
      </c>
    </row>
    <row r="26" customFormat="false" ht="15" hidden="false" customHeight="false" outlineLevel="0" collapsed="false">
      <c r="A26" s="0" t="n">
        <v>1048</v>
      </c>
      <c r="B26" s="0" t="n">
        <v>-0.503309575177542</v>
      </c>
      <c r="D26" s="0" t="n">
        <v>17</v>
      </c>
      <c r="E26" s="0" t="n">
        <v>1582</v>
      </c>
      <c r="F26" s="0" t="n">
        <v>-1.81361238245904</v>
      </c>
      <c r="H26" s="0" t="n">
        <v>1048</v>
      </c>
      <c r="K26" s="0" t="n">
        <v>17</v>
      </c>
      <c r="L26" s="0" t="n">
        <v>1843</v>
      </c>
      <c r="M26" s="0" t="n">
        <v>-1.50414588576746</v>
      </c>
      <c r="O26" s="0" t="n">
        <v>1576</v>
      </c>
      <c r="P26" s="0" t="n">
        <v>-0.654011827508521</v>
      </c>
      <c r="V26" s="0" t="n">
        <v>1576</v>
      </c>
      <c r="Y26" s="0" t="n">
        <v>17</v>
      </c>
      <c r="Z26" s="0" t="n">
        <v>1696</v>
      </c>
      <c r="AA26" s="0" t="n">
        <v>-1.51079910938044</v>
      </c>
    </row>
    <row r="27" customFormat="false" ht="15" hidden="false" customHeight="false" outlineLevel="0" collapsed="false">
      <c r="A27" s="0" t="n">
        <v>1049</v>
      </c>
      <c r="B27" s="0" t="n">
        <v>-0.893708014333329</v>
      </c>
      <c r="D27" s="0" t="n">
        <v>18</v>
      </c>
      <c r="E27" s="0" t="n">
        <v>1239</v>
      </c>
      <c r="F27" s="0" t="n">
        <v>-1.74181496836142</v>
      </c>
      <c r="H27" s="0" t="n">
        <v>1049</v>
      </c>
      <c r="O27" s="0" t="n">
        <v>1577</v>
      </c>
      <c r="P27" s="0" t="n">
        <v>-1.58329694568904</v>
      </c>
      <c r="V27" s="0" t="n">
        <v>1577</v>
      </c>
      <c r="Y27" s="0" t="n">
        <v>18</v>
      </c>
      <c r="Z27" s="0" t="n">
        <v>1760</v>
      </c>
      <c r="AA27" s="0" t="n">
        <v>-1.51079910938044</v>
      </c>
    </row>
    <row r="28" customFormat="false" ht="15" hidden="false" customHeight="false" outlineLevel="0" collapsed="false">
      <c r="A28" s="0" t="n">
        <v>1050</v>
      </c>
      <c r="B28" s="0" t="n">
        <v>-0.925119383001037</v>
      </c>
      <c r="D28" s="1" t="n">
        <v>19</v>
      </c>
      <c r="E28" s="1" t="n">
        <v>1405</v>
      </c>
      <c r="F28" s="1" t="n">
        <v>-1.73284029159922</v>
      </c>
      <c r="H28" s="0" t="n">
        <v>1050</v>
      </c>
      <c r="O28" s="0" t="n">
        <v>1578</v>
      </c>
      <c r="P28" s="0" t="n">
        <v>-1.49841032431678</v>
      </c>
      <c r="V28" s="0" t="n">
        <v>1578</v>
      </c>
      <c r="Y28" s="0" t="n">
        <v>19</v>
      </c>
      <c r="Z28" s="0" t="n">
        <v>1699</v>
      </c>
      <c r="AA28" s="0" t="n">
        <v>-1.50234245222716</v>
      </c>
    </row>
    <row r="29" customFormat="false" ht="15" hidden="false" customHeight="false" outlineLevel="0" collapsed="false">
      <c r="A29" s="0" t="n">
        <v>1051</v>
      </c>
      <c r="B29" s="0" t="n">
        <v>-0.292404671265794</v>
      </c>
      <c r="D29" s="1" t="n">
        <v>20</v>
      </c>
      <c r="E29" s="1" t="n">
        <v>1402</v>
      </c>
      <c r="F29" s="1" t="n">
        <v>-1.72835295321812</v>
      </c>
      <c r="H29" s="0" t="n">
        <v>1051</v>
      </c>
      <c r="O29" s="0" t="n">
        <v>1579</v>
      </c>
      <c r="P29" s="0" t="n">
        <v>-1.77094105609088</v>
      </c>
      <c r="V29" s="0" t="n">
        <v>1579</v>
      </c>
    </row>
    <row r="30" customFormat="false" ht="15" hidden="false" customHeight="false" outlineLevel="0" collapsed="false">
      <c r="A30" s="0" t="n">
        <v>1052</v>
      </c>
      <c r="B30" s="0" t="n">
        <v>-0.772549878043603</v>
      </c>
      <c r="D30" s="0" t="n">
        <v>21</v>
      </c>
      <c r="E30" s="0" t="n">
        <v>1066</v>
      </c>
      <c r="F30" s="0" t="n">
        <v>-1.72386561483702</v>
      </c>
      <c r="H30" s="0" t="n">
        <v>1052</v>
      </c>
      <c r="O30" s="0" t="n">
        <v>1580</v>
      </c>
      <c r="P30" s="0" t="n">
        <v>-1.81561822523417</v>
      </c>
      <c r="V30" s="0" t="n">
        <v>1580</v>
      </c>
    </row>
    <row r="31" customFormat="false" ht="15" hidden="false" customHeight="false" outlineLevel="0" collapsed="false">
      <c r="A31" s="0" t="n">
        <v>1053</v>
      </c>
      <c r="B31" s="0" t="n">
        <v>0.627499696859912</v>
      </c>
      <c r="D31" s="0" t="n">
        <v>22</v>
      </c>
      <c r="E31" s="0" t="n">
        <v>1583</v>
      </c>
      <c r="F31" s="0" t="n">
        <v>-1.71937827645592</v>
      </c>
      <c r="H31" s="0" t="n">
        <v>1053</v>
      </c>
      <c r="O31" s="0" t="n">
        <v>1581</v>
      </c>
      <c r="P31" s="0" t="n">
        <v>0.28420872450066</v>
      </c>
      <c r="V31" s="0" t="n">
        <v>1581</v>
      </c>
    </row>
    <row r="32" customFormat="false" ht="15" hidden="false" customHeight="false" outlineLevel="0" collapsed="false">
      <c r="A32" s="0" t="n">
        <v>1054</v>
      </c>
      <c r="B32" s="0" t="n">
        <v>0.793531216960649</v>
      </c>
      <c r="D32" s="0" t="n">
        <v>23</v>
      </c>
      <c r="E32" s="0" t="n">
        <v>1636</v>
      </c>
      <c r="F32" s="0" t="n">
        <v>-1.71937827645592</v>
      </c>
      <c r="H32" s="0" t="n">
        <v>1054</v>
      </c>
      <c r="O32" s="0" t="n">
        <v>1582</v>
      </c>
      <c r="P32" s="0" t="n">
        <v>1.20009069193819</v>
      </c>
      <c r="V32" s="0" t="n">
        <v>1582</v>
      </c>
    </row>
    <row r="33" customFormat="false" ht="15" hidden="false" customHeight="false" outlineLevel="0" collapsed="false">
      <c r="A33" s="0" t="n">
        <v>1055</v>
      </c>
      <c r="B33" s="0" t="n">
        <v>-1.6430935239772</v>
      </c>
      <c r="D33" s="0" t="n">
        <v>24</v>
      </c>
      <c r="E33" s="0" t="n">
        <v>1581</v>
      </c>
      <c r="F33" s="0" t="n">
        <v>-1.71489093807481</v>
      </c>
      <c r="H33" s="0" t="n">
        <v>1055</v>
      </c>
      <c r="O33" s="0" t="n">
        <v>1583</v>
      </c>
      <c r="P33" s="0" t="n">
        <v>1.42794425456899</v>
      </c>
      <c r="V33" s="0" t="n">
        <v>1583</v>
      </c>
    </row>
    <row r="34" customFormat="false" ht="15" hidden="false" customHeight="false" outlineLevel="0" collapsed="false">
      <c r="A34" s="0" t="n">
        <v>1056</v>
      </c>
      <c r="B34" s="0" t="n">
        <v>-0.777037216424704</v>
      </c>
      <c r="D34" s="0" t="n">
        <v>25</v>
      </c>
      <c r="E34" s="0" t="n">
        <v>1417</v>
      </c>
      <c r="F34" s="0" t="n">
        <v>-1.68347956940711</v>
      </c>
      <c r="H34" s="0" t="n">
        <v>1056</v>
      </c>
      <c r="O34" s="0" t="n">
        <v>1584</v>
      </c>
      <c r="P34" s="0" t="n">
        <v>2.20532699766231</v>
      </c>
      <c r="V34" s="0" t="n">
        <v>1584</v>
      </c>
    </row>
    <row r="35" customFormat="false" ht="15" hidden="false" customHeight="false" outlineLevel="0" collapsed="false">
      <c r="A35" s="0" t="n">
        <v>1057</v>
      </c>
      <c r="B35" s="0" t="n">
        <v>-0.0545757370674411</v>
      </c>
      <c r="D35" s="0" t="n">
        <v>26</v>
      </c>
      <c r="E35" s="0" t="n">
        <v>1597</v>
      </c>
      <c r="F35" s="0" t="n">
        <v>-1.68347956940711</v>
      </c>
      <c r="H35" s="0" t="n">
        <v>1057</v>
      </c>
      <c r="O35" s="0" t="n">
        <v>1585</v>
      </c>
      <c r="P35" s="0" t="n">
        <v>0.802463886562873</v>
      </c>
      <c r="V35" s="0" t="n">
        <v>1585</v>
      </c>
    </row>
    <row r="36" customFormat="false" ht="15" hidden="false" customHeight="false" outlineLevel="0" collapsed="false">
      <c r="A36" s="0" t="n">
        <v>1058</v>
      </c>
      <c r="B36" s="0" t="n">
        <v>-1.26615709996471</v>
      </c>
      <c r="D36" s="0" t="n">
        <v>27</v>
      </c>
      <c r="E36" s="0" t="n">
        <v>1232</v>
      </c>
      <c r="F36" s="0" t="n">
        <v>-1.6700175542638</v>
      </c>
      <c r="H36" s="0" t="n">
        <v>1058</v>
      </c>
      <c r="O36" s="0" t="n">
        <v>1586</v>
      </c>
      <c r="P36" s="0" t="n">
        <v>-0.359142511162779</v>
      </c>
      <c r="V36" s="0" t="n">
        <v>1586</v>
      </c>
    </row>
    <row r="37" customFormat="false" ht="15" hidden="false" customHeight="false" outlineLevel="0" collapsed="false">
      <c r="A37" s="0" t="n">
        <v>1059</v>
      </c>
      <c r="B37" s="0" t="n">
        <v>-0.552670297369653</v>
      </c>
      <c r="D37" s="0" t="n">
        <v>28</v>
      </c>
      <c r="E37" s="0" t="n">
        <v>1310</v>
      </c>
      <c r="F37" s="0" t="n">
        <v>-1.6520682007394</v>
      </c>
      <c r="H37" s="0" t="n">
        <v>1059</v>
      </c>
      <c r="O37" s="0" t="n">
        <v>1587</v>
      </c>
      <c r="P37" s="0" t="n">
        <v>-1.18120242339939</v>
      </c>
      <c r="V37" s="0" t="n">
        <v>1587</v>
      </c>
    </row>
    <row r="38" customFormat="false" ht="15" hidden="false" customHeight="false" outlineLevel="0" collapsed="false">
      <c r="A38" s="0" t="n">
        <v>1060</v>
      </c>
      <c r="B38" s="0" t="n">
        <v>-0.655879080134976</v>
      </c>
      <c r="D38" s="0" t="n">
        <v>29</v>
      </c>
      <c r="E38" s="0" t="n">
        <v>1089</v>
      </c>
      <c r="F38" s="0" t="n">
        <v>-1.6475808623583</v>
      </c>
      <c r="H38" s="0" t="n">
        <v>1060</v>
      </c>
      <c r="O38" s="0" t="n">
        <v>1588</v>
      </c>
      <c r="P38" s="0" t="n">
        <v>-1.24821817711434</v>
      </c>
      <c r="V38" s="0" t="n">
        <v>1588</v>
      </c>
    </row>
    <row r="39" customFormat="false" ht="15" hidden="false" customHeight="false" outlineLevel="0" collapsed="false">
      <c r="A39" s="0" t="n">
        <v>1061</v>
      </c>
      <c r="B39" s="0" t="n">
        <v>-1.33346717568123</v>
      </c>
      <c r="D39" s="1" t="n">
        <v>30</v>
      </c>
      <c r="E39" s="1" t="n">
        <v>1055</v>
      </c>
      <c r="F39" s="1" t="n">
        <v>-1.6430935239772</v>
      </c>
      <c r="H39" s="0" t="n">
        <v>1061</v>
      </c>
      <c r="O39" s="0" t="n">
        <v>1589</v>
      </c>
      <c r="P39" s="0" t="n">
        <v>-1.5162811919741</v>
      </c>
      <c r="V39" s="0" t="n">
        <v>1589</v>
      </c>
    </row>
    <row r="40" customFormat="false" ht="15" hidden="false" customHeight="false" outlineLevel="0" collapsed="false">
      <c r="A40" s="0" t="n">
        <v>1062</v>
      </c>
      <c r="B40" s="0" t="n">
        <v>-0.736651170994794</v>
      </c>
      <c r="D40" s="0" t="n">
        <v>31</v>
      </c>
      <c r="E40" s="0" t="n">
        <v>1621</v>
      </c>
      <c r="F40" s="0" t="n">
        <v>-1.60719481692839</v>
      </c>
      <c r="H40" s="0" t="n">
        <v>1062</v>
      </c>
      <c r="O40" s="0" t="n">
        <v>1590</v>
      </c>
      <c r="P40" s="0" t="n">
        <v>-1.05163863288384</v>
      </c>
      <c r="V40" s="0" t="n">
        <v>1590</v>
      </c>
    </row>
    <row r="41" customFormat="false" ht="15" hidden="false" customHeight="false" outlineLevel="0" collapsed="false">
      <c r="A41" s="0" t="n">
        <v>1063</v>
      </c>
      <c r="B41" s="0" t="n">
        <v>-1.28410645348912</v>
      </c>
      <c r="D41" s="0" t="n">
        <v>32</v>
      </c>
      <c r="E41" s="0" t="n">
        <v>1368</v>
      </c>
      <c r="F41" s="0" t="n">
        <v>-1.59373280178509</v>
      </c>
      <c r="H41" s="0" t="n">
        <v>1063</v>
      </c>
      <c r="O41" s="0" t="n">
        <v>1591</v>
      </c>
      <c r="P41" s="0" t="n">
        <v>-1.07397721745549</v>
      </c>
      <c r="V41" s="0" t="n">
        <v>1591</v>
      </c>
    </row>
    <row r="42" customFormat="false" ht="15" hidden="false" customHeight="false" outlineLevel="0" collapsed="false">
      <c r="A42" s="0" t="n">
        <v>1064</v>
      </c>
      <c r="B42" s="0" t="n">
        <v>-1.46808732711426</v>
      </c>
      <c r="D42" s="0" t="n">
        <v>33</v>
      </c>
      <c r="E42" s="0" t="n">
        <v>1235</v>
      </c>
      <c r="F42" s="0" t="n">
        <v>-1.57578344826068</v>
      </c>
      <c r="H42" s="0" t="n">
        <v>1064</v>
      </c>
      <c r="O42" s="0" t="n">
        <v>1592</v>
      </c>
      <c r="P42" s="0" t="n">
        <v>-0.488706301678332</v>
      </c>
      <c r="V42" s="0" t="n">
        <v>1592</v>
      </c>
    </row>
    <row r="43" customFormat="false" ht="15" hidden="false" customHeight="false" outlineLevel="0" collapsed="false">
      <c r="A43" s="0" t="n">
        <v>1065</v>
      </c>
      <c r="B43" s="0" t="n">
        <v>-1.1988470242482</v>
      </c>
      <c r="D43" s="0" t="n">
        <v>34</v>
      </c>
      <c r="E43" s="0" t="n">
        <v>1503</v>
      </c>
      <c r="F43" s="0" t="n">
        <v>-1.56232143311738</v>
      </c>
      <c r="H43" s="0" t="n">
        <v>1065</v>
      </c>
      <c r="O43" s="0" t="n">
        <v>1593</v>
      </c>
      <c r="P43" s="0" t="n">
        <v>0.0786937464415056</v>
      </c>
      <c r="V43" s="0" t="n">
        <v>1593</v>
      </c>
    </row>
    <row r="44" customFormat="false" ht="15" hidden="false" customHeight="false" outlineLevel="0" collapsed="false">
      <c r="A44" s="0" t="n">
        <v>1066</v>
      </c>
      <c r="B44" s="0" t="n">
        <v>-1.72386561483702</v>
      </c>
      <c r="D44" s="0" t="n">
        <v>35</v>
      </c>
      <c r="E44" s="0" t="n">
        <v>1347</v>
      </c>
      <c r="F44" s="0" t="n">
        <v>-1.54437207959298</v>
      </c>
      <c r="H44" s="0" t="n">
        <v>1066</v>
      </c>
      <c r="O44" s="0" t="n">
        <v>1594</v>
      </c>
      <c r="P44" s="0" t="n">
        <v>0.181451235471082</v>
      </c>
      <c r="V44" s="0" t="n">
        <v>1594</v>
      </c>
    </row>
    <row r="45" customFormat="false" ht="15" hidden="false" customHeight="false" outlineLevel="0" collapsed="false">
      <c r="A45" s="0" t="n">
        <v>1067</v>
      </c>
      <c r="B45" s="0" t="n">
        <v>-0.175733873357168</v>
      </c>
      <c r="D45" s="0" t="n">
        <v>36</v>
      </c>
      <c r="E45" s="0" t="n">
        <v>1409</v>
      </c>
      <c r="F45" s="0" t="n">
        <v>-1.52642272606857</v>
      </c>
      <c r="H45" s="0" t="n">
        <v>1067</v>
      </c>
      <c r="O45" s="0" t="n">
        <v>1595</v>
      </c>
      <c r="P45" s="0" t="n">
        <v>0.471852834902496</v>
      </c>
      <c r="V45" s="0" t="n">
        <v>1595</v>
      </c>
    </row>
    <row r="46" customFormat="false" ht="15" hidden="false" customHeight="false" outlineLevel="0" collapsed="false">
      <c r="A46" s="0" t="n">
        <v>1068</v>
      </c>
      <c r="B46" s="0" t="n">
        <v>-0.768062539662502</v>
      </c>
      <c r="D46" s="0" t="n">
        <v>37</v>
      </c>
      <c r="E46" s="0" t="n">
        <v>1240</v>
      </c>
      <c r="F46" s="0" t="n">
        <v>-1.52193538768747</v>
      </c>
      <c r="H46" s="0" t="n">
        <v>1068</v>
      </c>
      <c r="O46" s="0" t="n">
        <v>1596</v>
      </c>
      <c r="P46" s="0" t="n">
        <v>0.364627628958589</v>
      </c>
      <c r="V46" s="0" t="n">
        <v>1596</v>
      </c>
    </row>
    <row r="47" customFormat="false" ht="15" hidden="false" customHeight="false" outlineLevel="0" collapsed="false">
      <c r="A47" s="0" t="n">
        <v>1069</v>
      </c>
      <c r="B47" s="0" t="n">
        <v>-0.0321390451619361</v>
      </c>
      <c r="D47" s="0" t="n">
        <v>38</v>
      </c>
      <c r="E47" s="0" t="n">
        <v>1088</v>
      </c>
      <c r="F47" s="0" t="n">
        <v>-1.51744804930637</v>
      </c>
      <c r="H47" s="0" t="n">
        <v>1069</v>
      </c>
      <c r="O47" s="0" t="n">
        <v>1597</v>
      </c>
      <c r="P47" s="0" t="n">
        <v>0.413772515016213</v>
      </c>
      <c r="V47" s="0" t="n">
        <v>1597</v>
      </c>
    </row>
    <row r="48" customFormat="false" ht="15" hidden="false" customHeight="false" outlineLevel="0" collapsed="false">
      <c r="A48" s="0" t="n">
        <v>1070</v>
      </c>
      <c r="B48" s="0" t="n">
        <v>0.739683156387437</v>
      </c>
      <c r="D48" s="0" t="n">
        <v>39</v>
      </c>
      <c r="E48" s="0" t="n">
        <v>1480</v>
      </c>
      <c r="F48" s="0" t="n">
        <v>-1.51296071092527</v>
      </c>
      <c r="H48" s="0" t="n">
        <v>1070</v>
      </c>
      <c r="O48" s="0" t="n">
        <v>1598</v>
      </c>
      <c r="P48" s="0" t="n">
        <v>0.744383566676591</v>
      </c>
      <c r="V48" s="0" t="n">
        <v>1598</v>
      </c>
    </row>
    <row r="49" customFormat="false" ht="15" hidden="false" customHeight="false" outlineLevel="0" collapsed="false">
      <c r="A49" s="0" t="n">
        <v>1071</v>
      </c>
      <c r="B49" s="0" t="n">
        <v>-0.018677030018633</v>
      </c>
      <c r="D49" s="0" t="n">
        <v>40</v>
      </c>
      <c r="E49" s="0" t="n">
        <v>1374</v>
      </c>
      <c r="F49" s="0" t="n">
        <v>-1.50847337254417</v>
      </c>
      <c r="H49" s="0" t="n">
        <v>1071</v>
      </c>
      <c r="O49" s="0" t="n">
        <v>1599</v>
      </c>
      <c r="P49" s="0" t="n">
        <v>1.36092850085405</v>
      </c>
      <c r="V49" s="0" t="n">
        <v>1599</v>
      </c>
    </row>
    <row r="50" customFormat="false" ht="15" hidden="false" customHeight="false" outlineLevel="0" collapsed="false">
      <c r="A50" s="0" t="n">
        <v>1072</v>
      </c>
      <c r="B50" s="0" t="n">
        <v>-0.014189691637532</v>
      </c>
      <c r="D50" s="0" t="n">
        <v>41</v>
      </c>
      <c r="E50" s="0" t="n">
        <v>1565</v>
      </c>
      <c r="F50" s="0" t="n">
        <v>-1.50847337254417</v>
      </c>
      <c r="H50" s="0" t="n">
        <v>1072</v>
      </c>
      <c r="O50" s="0" t="n">
        <v>1600</v>
      </c>
      <c r="P50" s="0" t="n">
        <v>0.0295488603838818</v>
      </c>
      <c r="V50" s="0" t="n">
        <v>1600</v>
      </c>
    </row>
    <row r="51" customFormat="false" ht="15" hidden="false" customHeight="false" outlineLevel="0" collapsed="false">
      <c r="A51" s="0" t="n">
        <v>1073</v>
      </c>
      <c r="B51" s="0" t="n">
        <v>0.43903148485367</v>
      </c>
      <c r="H51" s="0" t="n">
        <v>1073</v>
      </c>
      <c r="O51" s="0" t="n">
        <v>1601</v>
      </c>
      <c r="P51" s="0" t="n">
        <v>1.14201037205191</v>
      </c>
      <c r="V51" s="0" t="n">
        <v>1601</v>
      </c>
    </row>
    <row r="52" customFormat="false" ht="15" hidden="false" customHeight="false" outlineLevel="0" collapsed="false">
      <c r="A52" s="0" t="n">
        <v>1074</v>
      </c>
      <c r="B52" s="0" t="n">
        <v>0.160816505225407</v>
      </c>
      <c r="H52" s="0" t="n">
        <v>1074</v>
      </c>
      <c r="O52" s="0" t="n">
        <v>1602</v>
      </c>
      <c r="P52" s="0" t="n">
        <v>0.181451235471082</v>
      </c>
      <c r="V52" s="0" t="n">
        <v>1602</v>
      </c>
    </row>
    <row r="53" customFormat="false" ht="15" hidden="false" customHeight="false" outlineLevel="0" collapsed="false">
      <c r="A53" s="0" t="n">
        <v>1075</v>
      </c>
      <c r="B53" s="0" t="n">
        <v>-0.512284251939744</v>
      </c>
      <c r="H53" s="0" t="n">
        <v>1075</v>
      </c>
      <c r="O53" s="0" t="n">
        <v>1603</v>
      </c>
      <c r="P53" s="0" t="n">
        <v>-0.229578720647225</v>
      </c>
      <c r="V53" s="0" t="n">
        <v>1603</v>
      </c>
    </row>
    <row r="54" customFormat="false" ht="15" hidden="false" customHeight="false" outlineLevel="0" collapsed="false">
      <c r="A54" s="0" t="n">
        <v>1076</v>
      </c>
      <c r="B54" s="0" t="n">
        <v>-0.346252731839006</v>
      </c>
      <c r="H54" s="0" t="n">
        <v>1076</v>
      </c>
      <c r="O54" s="0" t="n">
        <v>1604</v>
      </c>
      <c r="P54" s="0" t="n">
        <v>0.815867037305862</v>
      </c>
      <c r="V54" s="0" t="n">
        <v>1604</v>
      </c>
    </row>
    <row r="55" customFormat="false" ht="15" hidden="false" customHeight="false" outlineLevel="0" collapsed="false">
      <c r="A55" s="0" t="n">
        <v>1077</v>
      </c>
      <c r="B55" s="0" t="n">
        <v>-0.709727140708188</v>
      </c>
      <c r="H55" s="0" t="n">
        <v>1077</v>
      </c>
      <c r="O55" s="0" t="n">
        <v>1605</v>
      </c>
      <c r="P55" s="0" t="n">
        <v>0.534400871703108</v>
      </c>
      <c r="V55" s="0" t="n">
        <v>1605</v>
      </c>
    </row>
    <row r="56" customFormat="false" ht="15" hidden="false" customHeight="false" outlineLevel="0" collapsed="false">
      <c r="A56" s="0" t="n">
        <v>1078</v>
      </c>
      <c r="B56" s="0" t="n">
        <v>-0.260993302598088</v>
      </c>
      <c r="H56" s="0" t="n">
        <v>1078</v>
      </c>
      <c r="O56" s="0" t="n">
        <v>1606</v>
      </c>
      <c r="P56" s="0" t="n">
        <v>-0.00172515801642424</v>
      </c>
      <c r="V56" s="0" t="n">
        <v>1606</v>
      </c>
    </row>
    <row r="57" customFormat="false" ht="15" hidden="false" customHeight="false" outlineLevel="0" collapsed="false">
      <c r="A57" s="0" t="n">
        <v>1079</v>
      </c>
      <c r="B57" s="0" t="n">
        <v>-0.98345478195535</v>
      </c>
      <c r="H57" s="0" t="n">
        <v>1079</v>
      </c>
      <c r="O57" s="0" t="n">
        <v>1607</v>
      </c>
      <c r="P57" s="0" t="n">
        <v>-0.318933058933814</v>
      </c>
      <c r="V57" s="0" t="n">
        <v>1607</v>
      </c>
    </row>
    <row r="58" customFormat="false" ht="15" hidden="false" customHeight="false" outlineLevel="0" collapsed="false">
      <c r="A58" s="0" t="n">
        <v>1080</v>
      </c>
      <c r="B58" s="0" t="n">
        <v>0.0441457073167806</v>
      </c>
      <c r="H58" s="0" t="n">
        <v>1080</v>
      </c>
      <c r="O58" s="0" t="n">
        <v>1608</v>
      </c>
      <c r="P58" s="0" t="n">
        <v>0.141241783242118</v>
      </c>
      <c r="V58" s="0" t="n">
        <v>1608</v>
      </c>
    </row>
    <row r="59" customFormat="false" ht="15" hidden="false" customHeight="false" outlineLevel="0" collapsed="false">
      <c r="A59" s="0" t="n">
        <v>1081</v>
      </c>
      <c r="B59" s="0" t="n">
        <v>-0.395613454031118</v>
      </c>
      <c r="H59" s="0" t="n">
        <v>1081</v>
      </c>
      <c r="O59" s="0" t="n">
        <v>1609</v>
      </c>
      <c r="P59" s="0" t="n">
        <v>-0.97568744534024</v>
      </c>
      <c r="V59" s="0" t="n">
        <v>1609</v>
      </c>
    </row>
    <row r="60" customFormat="false" ht="15" hidden="false" customHeight="false" outlineLevel="0" collapsed="false">
      <c r="A60" s="0" t="n">
        <v>1082</v>
      </c>
      <c r="B60" s="0" t="n">
        <v>-0.413562807555522</v>
      </c>
      <c r="H60" s="0" t="n">
        <v>1082</v>
      </c>
      <c r="O60" s="0" t="n">
        <v>1610</v>
      </c>
      <c r="P60" s="0" t="n">
        <v>-0.58699607379358</v>
      </c>
      <c r="V60" s="0" t="n">
        <v>1610</v>
      </c>
    </row>
    <row r="61" customFormat="false" ht="15" hidden="false" customHeight="false" outlineLevel="0" collapsed="false">
      <c r="A61" s="0" t="n">
        <v>1083</v>
      </c>
      <c r="B61" s="0" t="n">
        <v>-0.153297181451663</v>
      </c>
      <c r="H61" s="0" t="n">
        <v>1083</v>
      </c>
      <c r="O61" s="0" t="n">
        <v>1611</v>
      </c>
      <c r="P61" s="0" t="n">
        <v>-1.60563553026069</v>
      </c>
      <c r="V61" s="0" t="n">
        <v>1611</v>
      </c>
    </row>
    <row r="62" customFormat="false" ht="15" hidden="false" customHeight="false" outlineLevel="0" collapsed="false">
      <c r="A62" s="0" t="n">
        <v>1084</v>
      </c>
      <c r="B62" s="0" t="n">
        <v>-0.992429458717552</v>
      </c>
      <c r="H62" s="0" t="n">
        <v>1084</v>
      </c>
      <c r="O62" s="0" t="n">
        <v>1612</v>
      </c>
      <c r="P62" s="0" t="n">
        <v>-0.81484963642438</v>
      </c>
      <c r="V62" s="0" t="n">
        <v>1612</v>
      </c>
    </row>
    <row r="63" customFormat="false" ht="15" hidden="false" customHeight="false" outlineLevel="0" collapsed="false">
      <c r="A63" s="0" t="n">
        <v>1085</v>
      </c>
      <c r="B63" s="0" t="n">
        <v>-0.85332196890342</v>
      </c>
      <c r="H63" s="0" t="n">
        <v>1085</v>
      </c>
      <c r="O63" s="0" t="n">
        <v>1613</v>
      </c>
      <c r="P63" s="0" t="n">
        <v>0.0920968971844939</v>
      </c>
      <c r="V63" s="0" t="n">
        <v>1613</v>
      </c>
    </row>
    <row r="64" customFormat="false" ht="15" hidden="false" customHeight="false" outlineLevel="0" collapsed="false">
      <c r="A64" s="0" t="n">
        <v>1086</v>
      </c>
      <c r="B64" s="0" t="n">
        <v>-0.687290448802683</v>
      </c>
      <c r="H64" s="0" t="n">
        <v>1086</v>
      </c>
      <c r="O64" s="0" t="n">
        <v>1614</v>
      </c>
      <c r="P64" s="0" t="n">
        <v>-1.13205753734177</v>
      </c>
      <c r="V64" s="0" t="n">
        <v>1614</v>
      </c>
    </row>
    <row r="65" customFormat="false" ht="15" hidden="false" customHeight="false" outlineLevel="0" collapsed="false">
      <c r="A65" s="0" t="n">
        <v>1087</v>
      </c>
      <c r="B65" s="0" t="n">
        <v>-1.37385322111114</v>
      </c>
      <c r="H65" s="0" t="n">
        <v>1087</v>
      </c>
      <c r="O65" s="0" t="n">
        <v>1615</v>
      </c>
      <c r="P65" s="0" t="n">
        <v>-0.622737809108215</v>
      </c>
      <c r="V65" s="0" t="n">
        <v>1615</v>
      </c>
    </row>
    <row r="66" customFormat="false" ht="15" hidden="false" customHeight="false" outlineLevel="0" collapsed="false">
      <c r="A66" s="0" t="n">
        <v>1088</v>
      </c>
      <c r="B66" s="0" t="n">
        <v>-1.51744804930637</v>
      </c>
      <c r="H66" s="0" t="n">
        <v>1088</v>
      </c>
      <c r="O66" s="0" t="n">
        <v>1616</v>
      </c>
      <c r="P66" s="0" t="n">
        <v>-0.569125206136262</v>
      </c>
      <c r="V66" s="0" t="n">
        <v>1616</v>
      </c>
    </row>
    <row r="67" customFormat="false" ht="15" hidden="false" customHeight="false" outlineLevel="0" collapsed="false">
      <c r="A67" s="0" t="n">
        <v>1089</v>
      </c>
      <c r="B67" s="0" t="n">
        <v>-1.6475808623583</v>
      </c>
      <c r="H67" s="0" t="n">
        <v>1089</v>
      </c>
      <c r="O67" s="0" t="n">
        <v>1617</v>
      </c>
      <c r="P67" s="0" t="n">
        <v>-0.153627533103625</v>
      </c>
      <c r="V67" s="0" t="n">
        <v>1617</v>
      </c>
    </row>
    <row r="68" customFormat="false" ht="15" hidden="false" customHeight="false" outlineLevel="0" collapsed="false">
      <c r="A68" s="0" t="n">
        <v>1090</v>
      </c>
      <c r="B68" s="0" t="n">
        <v>-1.05973953443407</v>
      </c>
      <c r="H68" s="0" t="n">
        <v>1090</v>
      </c>
      <c r="O68" s="0" t="n">
        <v>1618</v>
      </c>
      <c r="P68" s="0" t="n">
        <v>-0.202772419161248</v>
      </c>
      <c r="V68" s="0" t="n">
        <v>1618</v>
      </c>
    </row>
    <row r="69" customFormat="false" ht="15" hidden="false" customHeight="false" outlineLevel="0" collapsed="false">
      <c r="A69" s="0" t="n">
        <v>1091</v>
      </c>
      <c r="B69" s="0" t="n">
        <v>1.32303714593057</v>
      </c>
      <c r="H69" s="0" t="n">
        <v>1091</v>
      </c>
      <c r="O69" s="0" t="n">
        <v>1619</v>
      </c>
      <c r="P69" s="0" t="n">
        <v>0.802463886562873</v>
      </c>
      <c r="V69" s="0" t="n">
        <v>1619</v>
      </c>
    </row>
    <row r="70" customFormat="false" ht="15" hidden="false" customHeight="false" outlineLevel="0" collapsed="false">
      <c r="A70" s="0" t="n">
        <v>1092</v>
      </c>
      <c r="B70" s="0" t="n">
        <v>-0.292404671265794</v>
      </c>
      <c r="H70" s="0" t="n">
        <v>1092</v>
      </c>
      <c r="O70" s="0" t="n">
        <v>1620</v>
      </c>
      <c r="P70" s="0" t="n">
        <v>0.0250811434695524</v>
      </c>
      <c r="V70" s="0" t="n">
        <v>1620</v>
      </c>
    </row>
    <row r="71" customFormat="false" ht="15" hidden="false" customHeight="false" outlineLevel="0" collapsed="false">
      <c r="A71" s="0" t="n">
        <v>1093</v>
      </c>
      <c r="B71" s="0" t="n">
        <v>0.187740535512013</v>
      </c>
      <c r="H71" s="0" t="n">
        <v>1093</v>
      </c>
      <c r="O71" s="0" t="n">
        <v>1621</v>
      </c>
      <c r="P71" s="0" t="n">
        <v>1.1554135227949</v>
      </c>
      <c r="V71" s="0" t="n">
        <v>1621</v>
      </c>
    </row>
    <row r="72" customFormat="false" ht="15" hidden="false" customHeight="false" outlineLevel="0" collapsed="false">
      <c r="A72" s="0" t="n">
        <v>1094</v>
      </c>
      <c r="B72" s="0" t="n">
        <v>0.322360686945043</v>
      </c>
      <c r="H72" s="0" t="n">
        <v>1094</v>
      </c>
      <c r="O72" s="0" t="n">
        <v>1622</v>
      </c>
      <c r="P72" s="0" t="n">
        <v>0.570142607017743</v>
      </c>
      <c r="V72" s="0" t="n">
        <v>1622</v>
      </c>
    </row>
    <row r="73" customFormat="false" ht="15" hidden="false" customHeight="false" outlineLevel="0" collapsed="false">
      <c r="A73" s="0" t="n">
        <v>1095</v>
      </c>
      <c r="B73" s="0" t="n">
        <v>1.64612550936984</v>
      </c>
      <c r="H73" s="0" t="n">
        <v>1095</v>
      </c>
      <c r="O73" s="0" t="n">
        <v>1623</v>
      </c>
      <c r="P73" s="0" t="n">
        <v>1.93726398280255</v>
      </c>
      <c r="V73" s="0" t="n">
        <v>1623</v>
      </c>
    </row>
    <row r="74" customFormat="false" ht="15" hidden="false" customHeight="false" outlineLevel="0" collapsed="false">
      <c r="A74" s="0" t="n">
        <v>1096</v>
      </c>
      <c r="B74" s="0" t="n">
        <v>-0.476385544890936</v>
      </c>
      <c r="H74" s="0" t="n">
        <v>1096</v>
      </c>
      <c r="O74" s="0" t="n">
        <v>1624</v>
      </c>
      <c r="P74" s="0" t="n">
        <v>0.972237129307392</v>
      </c>
      <c r="V74" s="0" t="n">
        <v>1624</v>
      </c>
    </row>
    <row r="75" customFormat="false" ht="15" hidden="false" customHeight="false" outlineLevel="0" collapsed="false">
      <c r="A75" s="0" t="n">
        <v>1097</v>
      </c>
      <c r="B75" s="0" t="n">
        <v>0.0845317527466902</v>
      </c>
      <c r="H75" s="0" t="n">
        <v>1097</v>
      </c>
      <c r="O75" s="0" t="n">
        <v>1625</v>
      </c>
      <c r="P75" s="0" t="n">
        <v>2.01321517034615</v>
      </c>
      <c r="V75" s="0" t="n">
        <v>1625</v>
      </c>
    </row>
    <row r="76" customFormat="false" ht="15" hidden="false" customHeight="false" outlineLevel="0" collapsed="false">
      <c r="A76" s="0" t="n">
        <v>1098</v>
      </c>
      <c r="B76" s="0" t="n">
        <v>0.730708479625235</v>
      </c>
      <c r="H76" s="0" t="n">
        <v>1098</v>
      </c>
      <c r="O76" s="0" t="n">
        <v>1626</v>
      </c>
      <c r="P76" s="0" t="n">
        <v>2.59848608612331</v>
      </c>
      <c r="V76" s="0" t="n">
        <v>1626</v>
      </c>
    </row>
    <row r="77" customFormat="false" ht="15" hidden="false" customHeight="false" outlineLevel="0" collapsed="false">
      <c r="A77" s="0" t="n">
        <v>1099</v>
      </c>
      <c r="B77" s="0" t="n">
        <v>0.403132777804862</v>
      </c>
      <c r="H77" s="0" t="n">
        <v>1099</v>
      </c>
      <c r="O77" s="0" t="n">
        <v>1627</v>
      </c>
      <c r="P77" s="0" t="n">
        <v>1.98640886886017</v>
      </c>
      <c r="V77" s="0" t="n">
        <v>1627</v>
      </c>
    </row>
    <row r="78" customFormat="false" ht="15" hidden="false" customHeight="false" outlineLevel="0" collapsed="false">
      <c r="A78" s="0" t="n">
        <v>1100</v>
      </c>
      <c r="B78" s="0" t="n">
        <v>0.479417530283579</v>
      </c>
      <c r="H78" s="0" t="n">
        <v>1100</v>
      </c>
      <c r="O78" s="0" t="n">
        <v>1628</v>
      </c>
      <c r="P78" s="0" t="n">
        <v>0.663964662218661</v>
      </c>
      <c r="V78" s="0" t="n">
        <v>1628</v>
      </c>
    </row>
    <row r="79" customFormat="false" ht="15" hidden="false" customHeight="false" outlineLevel="0" collapsed="false">
      <c r="A79" s="0" t="n">
        <v>1101</v>
      </c>
      <c r="B79" s="0" t="n">
        <v>-0.0859871057351482</v>
      </c>
      <c r="H79" s="0" t="n">
        <v>1101</v>
      </c>
      <c r="O79" s="0" t="n">
        <v>1629</v>
      </c>
      <c r="P79" s="0" t="n">
        <v>0.641626077647014</v>
      </c>
      <c r="V79" s="0" t="n">
        <v>1629</v>
      </c>
    </row>
    <row r="80" customFormat="false" ht="15" hidden="false" customHeight="false" outlineLevel="0" collapsed="false">
      <c r="A80" s="0" t="n">
        <v>1102</v>
      </c>
      <c r="B80" s="0" t="n">
        <v>-0.103936459259552</v>
      </c>
      <c r="H80" s="0" t="n">
        <v>1102</v>
      </c>
      <c r="O80" s="0" t="n">
        <v>1630</v>
      </c>
      <c r="P80" s="0" t="n">
        <v>2.23213329914829</v>
      </c>
      <c r="V80" s="0" t="n">
        <v>1630</v>
      </c>
    </row>
    <row r="81" customFormat="false" ht="15" hidden="false" customHeight="false" outlineLevel="0" collapsed="false">
      <c r="A81" s="0" t="n">
        <v>1103</v>
      </c>
      <c r="B81" s="0" t="n">
        <v>-0.602031019561764</v>
      </c>
      <c r="H81" s="0" t="n">
        <v>1103</v>
      </c>
      <c r="O81" s="0" t="n">
        <v>1631</v>
      </c>
      <c r="P81" s="0" t="n">
        <v>1.25370329491015</v>
      </c>
      <c r="V81" s="0" t="n">
        <v>1631</v>
      </c>
    </row>
    <row r="82" customFormat="false" ht="15" hidden="false" customHeight="false" outlineLevel="0" collapsed="false">
      <c r="A82" s="0" t="n">
        <v>1104</v>
      </c>
      <c r="B82" s="0" t="n">
        <v>-0.269967979360289</v>
      </c>
      <c r="H82" s="0" t="n">
        <v>1104</v>
      </c>
      <c r="O82" s="0" t="n">
        <v>1632</v>
      </c>
      <c r="P82" s="0" t="n">
        <v>1.70047498634309</v>
      </c>
      <c r="V82" s="0" t="n">
        <v>1632</v>
      </c>
    </row>
    <row r="83" customFormat="false" ht="15" hidden="false" customHeight="false" outlineLevel="0" collapsed="false">
      <c r="A83" s="0" t="n">
        <v>1105</v>
      </c>
      <c r="B83" s="0" t="n">
        <v>0.806993232103953</v>
      </c>
      <c r="H83" s="0" t="n">
        <v>1105</v>
      </c>
      <c r="O83" s="0" t="n">
        <v>1633</v>
      </c>
      <c r="P83" s="0" t="n">
        <v>0.217192970785718</v>
      </c>
      <c r="V83" s="0" t="n">
        <v>1633</v>
      </c>
    </row>
    <row r="84" customFormat="false" ht="15" hidden="false" customHeight="false" outlineLevel="0" collapsed="false">
      <c r="A84" s="0" t="n">
        <v>1106</v>
      </c>
      <c r="B84" s="0" t="n">
        <v>0.192227873893115</v>
      </c>
      <c r="H84" s="0" t="n">
        <v>1106</v>
      </c>
      <c r="O84" s="0" t="n">
        <v>1634</v>
      </c>
      <c r="P84" s="0" t="n">
        <v>0.0206134265552229</v>
      </c>
      <c r="V84" s="0" t="n">
        <v>1634</v>
      </c>
    </row>
    <row r="85" customFormat="false" ht="15" hidden="false" customHeight="false" outlineLevel="0" collapsed="false">
      <c r="A85" s="0" t="n">
        <v>1107</v>
      </c>
      <c r="B85" s="0" t="n">
        <v>1.71792292346746</v>
      </c>
      <c r="H85" s="0" t="n">
        <v>1107</v>
      </c>
      <c r="O85" s="0" t="n">
        <v>1635</v>
      </c>
      <c r="P85" s="0" t="n">
        <v>0.757786717419579</v>
      </c>
      <c r="V85" s="0" t="n">
        <v>1635</v>
      </c>
    </row>
    <row r="86" customFormat="false" ht="15" hidden="false" customHeight="false" outlineLevel="0" collapsed="false">
      <c r="A86" s="0" t="n">
        <v>1108</v>
      </c>
      <c r="B86" s="0" t="n">
        <v>0.232613919323023</v>
      </c>
      <c r="H86" s="0" t="n">
        <v>1108</v>
      </c>
      <c r="O86" s="0" t="n">
        <v>1636</v>
      </c>
      <c r="P86" s="0" t="n">
        <v>1.35646078393972</v>
      </c>
      <c r="V86" s="0" t="n">
        <v>1636</v>
      </c>
    </row>
    <row r="87" customFormat="false" ht="15" hidden="false" customHeight="false" outlineLevel="0" collapsed="false">
      <c r="A87" s="0" t="n">
        <v>1109</v>
      </c>
      <c r="B87" s="0" t="n">
        <v>0.780069201817347</v>
      </c>
      <c r="H87" s="0" t="n">
        <v>1109</v>
      </c>
      <c r="O87" s="0" t="n">
        <v>1637</v>
      </c>
      <c r="P87" s="0" t="n">
        <v>0.445046533416519</v>
      </c>
      <c r="V87" s="0" t="n">
        <v>1637</v>
      </c>
    </row>
    <row r="88" customFormat="false" ht="15" hidden="false" customHeight="false" outlineLevel="0" collapsed="false">
      <c r="A88" s="0" t="n">
        <v>1110</v>
      </c>
      <c r="B88" s="0" t="n">
        <v>1.07174619658891</v>
      </c>
      <c r="H88" s="0" t="n">
        <v>1110</v>
      </c>
      <c r="O88" s="0" t="n">
        <v>1638</v>
      </c>
      <c r="P88" s="0" t="n">
        <v>0.507594570217131</v>
      </c>
      <c r="V88" s="0" t="n">
        <v>1638</v>
      </c>
    </row>
    <row r="89" customFormat="false" ht="15" hidden="false" customHeight="false" outlineLevel="0" collapsed="false">
      <c r="A89" s="0" t="n">
        <v>1111</v>
      </c>
      <c r="B89" s="0" t="n">
        <v>0.165303843606508</v>
      </c>
      <c r="H89" s="0" t="n">
        <v>1111</v>
      </c>
      <c r="O89" s="0" t="n">
        <v>1639</v>
      </c>
      <c r="P89" s="0" t="n">
        <v>0.0250811434695524</v>
      </c>
      <c r="V89" s="0" t="n">
        <v>1639</v>
      </c>
    </row>
    <row r="90" customFormat="false" ht="15" hidden="false" customHeight="false" outlineLevel="0" collapsed="false">
      <c r="A90" s="0" t="n">
        <v>1112</v>
      </c>
      <c r="B90" s="0" t="n">
        <v>0.968537413823589</v>
      </c>
      <c r="H90" s="0" t="n">
        <v>1112</v>
      </c>
      <c r="O90" s="0" t="n">
        <v>1640</v>
      </c>
      <c r="P90" s="0" t="n">
        <v>-0.640608676765533</v>
      </c>
      <c r="V90" s="0" t="n">
        <v>1640</v>
      </c>
    </row>
    <row r="91" customFormat="false" ht="15" hidden="false" customHeight="false" outlineLevel="0" collapsed="false">
      <c r="A91" s="0" t="n">
        <v>1113</v>
      </c>
      <c r="B91" s="0" t="n">
        <v>0.367234070756053</v>
      </c>
      <c r="H91" s="0" t="n">
        <v>1113</v>
      </c>
      <c r="O91" s="0" t="n">
        <v>1641</v>
      </c>
      <c r="P91" s="0" t="n">
        <v>-0.560189772307603</v>
      </c>
      <c r="V91" s="0" t="n">
        <v>1641</v>
      </c>
    </row>
    <row r="92" customFormat="false" ht="15" hidden="false" customHeight="false" outlineLevel="0" collapsed="false">
      <c r="A92" s="0" t="n">
        <v>1114</v>
      </c>
      <c r="B92" s="0" t="n">
        <v>0.811480570485053</v>
      </c>
      <c r="H92" s="0" t="n">
        <v>1114</v>
      </c>
      <c r="O92" s="0" t="n">
        <v>1642</v>
      </c>
      <c r="P92" s="0" t="n">
        <v>-0.721027581223463</v>
      </c>
      <c r="V92" s="0" t="n">
        <v>1642</v>
      </c>
    </row>
    <row r="93" customFormat="false" ht="15" hidden="false" customHeight="false" outlineLevel="0" collapsed="false">
      <c r="A93" s="0" t="n">
        <v>1115</v>
      </c>
      <c r="B93" s="0" t="n">
        <v>0.299923995039539</v>
      </c>
      <c r="H93" s="0" t="n">
        <v>1115</v>
      </c>
      <c r="O93" s="0" t="n">
        <v>1643</v>
      </c>
      <c r="P93" s="0" t="n">
        <v>0.181451235471082</v>
      </c>
      <c r="V93" s="0" t="n">
        <v>1643</v>
      </c>
    </row>
    <row r="94" customFormat="false" ht="15" hidden="false" customHeight="false" outlineLevel="0" collapsed="false">
      <c r="A94" s="0" t="n">
        <v>1116</v>
      </c>
      <c r="B94" s="0" t="n">
        <v>0.946100721918084</v>
      </c>
      <c r="H94" s="0" t="n">
        <v>1116</v>
      </c>
      <c r="O94" s="0" t="n">
        <v>1644</v>
      </c>
      <c r="P94" s="0" t="n">
        <v>-0.305529908190825</v>
      </c>
      <c r="V94" s="0" t="n">
        <v>1644</v>
      </c>
    </row>
    <row r="95" customFormat="false" ht="15" hidden="false" customHeight="false" outlineLevel="0" collapsed="false">
      <c r="A95" s="0" t="n">
        <v>1117</v>
      </c>
      <c r="B95" s="0" t="n">
        <v>0.0755570759844882</v>
      </c>
      <c r="H95" s="0" t="n">
        <v>1117</v>
      </c>
      <c r="O95" s="0" t="n">
        <v>1645</v>
      </c>
      <c r="P95" s="0" t="n">
        <v>-0.707624430480474</v>
      </c>
      <c r="V95" s="0" t="n">
        <v>1645</v>
      </c>
    </row>
    <row r="96" customFormat="false" ht="15" hidden="false" customHeight="false" outlineLevel="0" collapsed="false">
      <c r="A96" s="0" t="n">
        <v>1118</v>
      </c>
      <c r="B96" s="0" t="n">
        <v>-0.287917332884693</v>
      </c>
      <c r="H96" s="0" t="n">
        <v>1118</v>
      </c>
      <c r="O96" s="0" t="n">
        <v>1646</v>
      </c>
      <c r="P96" s="0" t="n">
        <v>-0.0240637425880714</v>
      </c>
      <c r="V96" s="0" t="n">
        <v>1646</v>
      </c>
    </row>
    <row r="97" customFormat="false" ht="15" hidden="false" customHeight="false" outlineLevel="0" collapsed="false">
      <c r="A97" s="0" t="n">
        <v>1119</v>
      </c>
      <c r="B97" s="0" t="n">
        <v>0.672373080670922</v>
      </c>
      <c r="H97" s="0" t="n">
        <v>1119</v>
      </c>
      <c r="O97" s="0" t="n">
        <v>1647</v>
      </c>
      <c r="P97" s="0" t="n">
        <v>-0.131288948531978</v>
      </c>
      <c r="V97" s="0" t="n">
        <v>1647</v>
      </c>
    </row>
    <row r="98" customFormat="false" ht="15" hidden="false" customHeight="false" outlineLevel="0" collapsed="false">
      <c r="A98" s="0" t="n">
        <v>1120</v>
      </c>
      <c r="B98" s="0" t="n">
        <v>1.23329037830855</v>
      </c>
      <c r="H98" s="0" t="n">
        <v>1120</v>
      </c>
      <c r="O98" s="0" t="n">
        <v>1648</v>
      </c>
      <c r="P98" s="0" t="n">
        <v>0.525465437874449</v>
      </c>
      <c r="V98" s="0" t="n">
        <v>1648</v>
      </c>
    </row>
    <row r="99" customFormat="false" ht="15" hidden="false" customHeight="false" outlineLevel="0" collapsed="false">
      <c r="A99" s="0" t="n">
        <v>1121</v>
      </c>
      <c r="B99" s="0" t="n">
        <v>1.82113170623278</v>
      </c>
      <c r="H99" s="0" t="n">
        <v>1121</v>
      </c>
      <c r="O99" s="0" t="n">
        <v>1649</v>
      </c>
      <c r="P99" s="0" t="n">
        <v>-0.050870044074048</v>
      </c>
      <c r="V99" s="0" t="n">
        <v>1649</v>
      </c>
    </row>
    <row r="100" customFormat="false" ht="15" hidden="false" customHeight="false" outlineLevel="0" collapsed="false">
      <c r="A100" s="0" t="n">
        <v>1122</v>
      </c>
      <c r="B100" s="0" t="n">
        <v>-0.642417064991673</v>
      </c>
      <c r="H100" s="0" t="n">
        <v>1122</v>
      </c>
      <c r="O100" s="0" t="n">
        <v>1650</v>
      </c>
      <c r="P100" s="0" t="n">
        <v>-0.42615826487772</v>
      </c>
      <c r="V100" s="0" t="n">
        <v>1650</v>
      </c>
    </row>
    <row r="101" customFormat="false" ht="15" hidden="false" customHeight="false" outlineLevel="0" collapsed="false">
      <c r="A101" s="0" t="n">
        <v>1123</v>
      </c>
      <c r="B101" s="0" t="n">
        <v>1.17944231773534</v>
      </c>
      <c r="H101" s="0" t="n">
        <v>1123</v>
      </c>
      <c r="O101" s="0" t="n">
        <v>1651</v>
      </c>
      <c r="P101" s="0" t="n">
        <v>-0.144692099274966</v>
      </c>
      <c r="V101" s="0" t="n">
        <v>1651</v>
      </c>
    </row>
    <row r="102" customFormat="false" ht="15" hidden="false" customHeight="false" outlineLevel="0" collapsed="false">
      <c r="A102" s="0" t="n">
        <v>1124</v>
      </c>
      <c r="B102" s="0" t="n">
        <v>1.0358474895401</v>
      </c>
      <c r="H102" s="0" t="n">
        <v>1124</v>
      </c>
      <c r="O102" s="0" t="n">
        <v>1652</v>
      </c>
      <c r="P102" s="0" t="n">
        <v>1.01691429845069</v>
      </c>
      <c r="V102" s="0" t="n">
        <v>1652</v>
      </c>
    </row>
    <row r="103" customFormat="false" ht="15" hidden="false" customHeight="false" outlineLevel="0" collapsed="false">
      <c r="A103" s="0" t="n">
        <v>1125</v>
      </c>
      <c r="B103" s="0" t="n">
        <v>0.726221141244134</v>
      </c>
      <c r="H103" s="0" t="n">
        <v>1125</v>
      </c>
      <c r="O103" s="0" t="n">
        <v>1653</v>
      </c>
      <c r="P103" s="0" t="n">
        <v>-1.03823548214085</v>
      </c>
      <c r="V103" s="0" t="n">
        <v>1653</v>
      </c>
    </row>
    <row r="104" customFormat="false" ht="15" hidden="false" customHeight="false" outlineLevel="0" collapsed="false">
      <c r="A104" s="0" t="n">
        <v>1126</v>
      </c>
      <c r="B104" s="0" t="n">
        <v>1.36791052974158</v>
      </c>
      <c r="H104" s="0" t="n">
        <v>1126</v>
      </c>
      <c r="O104" s="0" t="n">
        <v>1654</v>
      </c>
      <c r="P104" s="0" t="n">
        <v>0.194854386214071</v>
      </c>
      <c r="V104" s="0" t="n">
        <v>1654</v>
      </c>
    </row>
    <row r="105" customFormat="false" ht="15" hidden="false" customHeight="false" outlineLevel="0" collapsed="false">
      <c r="A105" s="0" t="n">
        <v>1127</v>
      </c>
      <c r="B105" s="0" t="n">
        <v>0.645449050384316</v>
      </c>
      <c r="H105" s="0" t="n">
        <v>1127</v>
      </c>
      <c r="O105" s="0" t="n">
        <v>1655</v>
      </c>
      <c r="P105" s="0" t="n">
        <v>-0.399351963391743</v>
      </c>
      <c r="V105" s="0" t="n">
        <v>1655</v>
      </c>
    </row>
    <row r="106" customFormat="false" ht="15" hidden="false" customHeight="false" outlineLevel="0" collapsed="false">
      <c r="A106" s="0" t="n">
        <v>1128</v>
      </c>
      <c r="B106" s="0" t="n">
        <v>0.959562737061387</v>
      </c>
      <c r="H106" s="0" t="n">
        <v>1128</v>
      </c>
      <c r="O106" s="0" t="n">
        <v>1656</v>
      </c>
      <c r="P106" s="0" t="n">
        <v>-0.242981871390213</v>
      </c>
      <c r="V106" s="0" t="n">
        <v>1656</v>
      </c>
    </row>
    <row r="107" customFormat="false" ht="15" hidden="false" customHeight="false" outlineLevel="0" collapsed="false">
      <c r="A107" s="0" t="n">
        <v>1129</v>
      </c>
      <c r="B107" s="0" t="n">
        <v>0.313386010182841</v>
      </c>
      <c r="H107" s="0" t="n">
        <v>1129</v>
      </c>
      <c r="O107" s="0" t="n">
        <v>1657</v>
      </c>
      <c r="P107" s="0" t="n">
        <v>-0.984622879168899</v>
      </c>
      <c r="V107" s="0" t="n">
        <v>1657</v>
      </c>
    </row>
    <row r="108" customFormat="false" ht="15" hidden="false" customHeight="false" outlineLevel="0" collapsed="false">
      <c r="A108" s="0" t="n">
        <v>1130</v>
      </c>
      <c r="B108" s="0" t="n">
        <v>0.389670762661559</v>
      </c>
      <c r="H108" s="0" t="n">
        <v>1130</v>
      </c>
      <c r="O108" s="0" t="n">
        <v>1658</v>
      </c>
      <c r="P108" s="0" t="n">
        <v>-0.26978817287619</v>
      </c>
      <c r="V108" s="0" t="n">
        <v>1658</v>
      </c>
    </row>
    <row r="109" customFormat="false" ht="15" hidden="false" customHeight="false" outlineLevel="0" collapsed="false">
      <c r="A109" s="0" t="n">
        <v>1131</v>
      </c>
      <c r="B109" s="0" t="n">
        <v>1.41727125193369</v>
      </c>
      <c r="H109" s="0" t="n">
        <v>1131</v>
      </c>
      <c r="O109" s="0" t="n">
        <v>1659</v>
      </c>
      <c r="V109" s="0" t="n">
        <v>1659</v>
      </c>
      <c r="W109" s="0" t="n">
        <v>0.375035435800476</v>
      </c>
    </row>
    <row r="110" customFormat="false" ht="15" hidden="false" customHeight="false" outlineLevel="0" collapsed="false">
      <c r="A110" s="0" t="n">
        <v>1132</v>
      </c>
      <c r="B110" s="0" t="n">
        <v>0.775581863436245</v>
      </c>
      <c r="H110" s="0" t="n">
        <v>1132</v>
      </c>
      <c r="O110" s="0" t="n">
        <v>1660</v>
      </c>
      <c r="V110" s="0" t="n">
        <v>1660</v>
      </c>
      <c r="W110" s="0" t="n">
        <v>-0.00974246467365771</v>
      </c>
    </row>
    <row r="111" customFormat="false" ht="15" hidden="false" customHeight="false" outlineLevel="0" collapsed="false">
      <c r="A111" s="0" t="n">
        <v>1133</v>
      </c>
      <c r="B111" s="0" t="n">
        <v>0.824942585628357</v>
      </c>
      <c r="H111" s="0" t="n">
        <v>1133</v>
      </c>
      <c r="O111" s="0" t="n">
        <v>1661</v>
      </c>
      <c r="V111" s="0" t="n">
        <v>1661</v>
      </c>
      <c r="W111" s="0" t="n">
        <v>-0.859636508578062</v>
      </c>
    </row>
    <row r="112" customFormat="false" ht="15" hidden="false" customHeight="false" outlineLevel="0" collapsed="false">
      <c r="A112" s="0" t="n">
        <v>1134</v>
      </c>
      <c r="B112" s="0" t="n">
        <v>0.115943121414397</v>
      </c>
      <c r="H112" s="0" t="n">
        <v>1134</v>
      </c>
      <c r="O112" s="0" t="n">
        <v>1662</v>
      </c>
      <c r="V112" s="0" t="n">
        <v>1662</v>
      </c>
      <c r="W112" s="0" t="n">
        <v>-0.715873336972342</v>
      </c>
    </row>
    <row r="113" customFormat="false" ht="15" hidden="false" customHeight="false" outlineLevel="0" collapsed="false">
      <c r="A113" s="0" t="n">
        <v>1135</v>
      </c>
      <c r="B113" s="0" t="n">
        <v>0.623012358478811</v>
      </c>
      <c r="H113" s="0" t="n">
        <v>1135</v>
      </c>
      <c r="O113" s="0" t="n">
        <v>1663</v>
      </c>
      <c r="V113" s="0" t="n">
        <v>1663</v>
      </c>
      <c r="W113" s="0" t="n">
        <v>-0.90614812292109</v>
      </c>
    </row>
    <row r="114" customFormat="false" ht="15" hidden="false" customHeight="false" outlineLevel="0" collapsed="false">
      <c r="A114" s="0" t="n">
        <v>1136</v>
      </c>
      <c r="B114" s="0" t="n">
        <v>0.910202014869275</v>
      </c>
      <c r="H114" s="0" t="n">
        <v>1136</v>
      </c>
      <c r="O114" s="0" t="n">
        <v>1664</v>
      </c>
      <c r="V114" s="0" t="n">
        <v>1664</v>
      </c>
      <c r="W114" s="0" t="n">
        <v>-0.880778151461257</v>
      </c>
    </row>
    <row r="115" customFormat="false" ht="15" hidden="false" customHeight="false" outlineLevel="0" collapsed="false">
      <c r="A115" s="0" t="n">
        <v>1137</v>
      </c>
      <c r="B115" s="0" t="n">
        <v>-0.516771590320845</v>
      </c>
      <c r="H115" s="0" t="n">
        <v>1137</v>
      </c>
      <c r="O115" s="0" t="n">
        <v>1665</v>
      </c>
      <c r="V115" s="0" t="n">
        <v>1665</v>
      </c>
      <c r="W115" s="0" t="n">
        <v>-0.534055208176873</v>
      </c>
    </row>
    <row r="116" customFormat="false" ht="15" hidden="false" customHeight="false" outlineLevel="0" collapsed="false">
      <c r="A116" s="0" t="n">
        <v>1138</v>
      </c>
      <c r="B116" s="0" t="n">
        <v>-0.13983516630836</v>
      </c>
      <c r="H116" s="0" t="n">
        <v>1138</v>
      </c>
      <c r="O116" s="0" t="n">
        <v>1666</v>
      </c>
      <c r="V116" s="0" t="n">
        <v>1666</v>
      </c>
      <c r="W116" s="0" t="n">
        <v>-0.901919794344451</v>
      </c>
    </row>
    <row r="117" customFormat="false" ht="15" hidden="false" customHeight="false" outlineLevel="0" collapsed="false">
      <c r="A117" s="0" t="n">
        <v>1139</v>
      </c>
      <c r="B117" s="0" t="n">
        <v>-0.216119918787078</v>
      </c>
      <c r="H117" s="0" t="n">
        <v>1139</v>
      </c>
      <c r="O117" s="0" t="n">
        <v>1667</v>
      </c>
      <c r="V117" s="0" t="n">
        <v>1667</v>
      </c>
      <c r="W117" s="0" t="n">
        <v>-1.10487956602311</v>
      </c>
    </row>
    <row r="118" customFormat="false" ht="15" hidden="false" customHeight="false" outlineLevel="0" collapsed="false">
      <c r="A118" s="0" t="n">
        <v>1140</v>
      </c>
      <c r="B118" s="0" t="n">
        <v>0.178765858749811</v>
      </c>
      <c r="H118" s="0" t="n">
        <v>1140</v>
      </c>
      <c r="O118" s="0" t="n">
        <v>1668</v>
      </c>
      <c r="V118" s="0" t="n">
        <v>1668</v>
      </c>
      <c r="W118" s="0" t="n">
        <v>-1.42623253784767</v>
      </c>
    </row>
    <row r="119" customFormat="false" ht="15" hidden="false" customHeight="false" outlineLevel="0" collapsed="false">
      <c r="A119" s="0" t="n">
        <v>1141</v>
      </c>
      <c r="B119" s="0" t="n">
        <v>0.811480570485053</v>
      </c>
      <c r="H119" s="0" t="n">
        <v>1141</v>
      </c>
      <c r="O119" s="0" t="n">
        <v>1669</v>
      </c>
      <c r="V119" s="0" t="n">
        <v>1669</v>
      </c>
      <c r="W119" s="0" t="n">
        <v>-0.529826879600234</v>
      </c>
    </row>
    <row r="120" customFormat="false" ht="15" hidden="false" customHeight="false" outlineLevel="0" collapsed="false">
      <c r="A120" s="0" t="n">
        <v>1142</v>
      </c>
      <c r="B120" s="0" t="n">
        <v>0.833917262390559</v>
      </c>
      <c r="H120" s="0" t="n">
        <v>1142</v>
      </c>
      <c r="O120" s="0" t="n">
        <v>1670</v>
      </c>
      <c r="V120" s="0" t="n">
        <v>1670</v>
      </c>
      <c r="W120" s="0" t="n">
        <v>-0.496000250987123</v>
      </c>
    </row>
    <row r="121" customFormat="false" ht="15" hidden="false" customHeight="false" outlineLevel="0" collapsed="false">
      <c r="A121" s="0" t="n">
        <v>1143</v>
      </c>
      <c r="B121" s="0" t="n">
        <v>1.08969555011332</v>
      </c>
      <c r="H121" s="0" t="n">
        <v>1143</v>
      </c>
      <c r="O121" s="0" t="n">
        <v>1671</v>
      </c>
      <c r="V121" s="0" t="n">
        <v>1671</v>
      </c>
      <c r="W121" s="0" t="n">
        <v>1.39829095134707</v>
      </c>
    </row>
    <row r="122" customFormat="false" ht="15" hidden="false" customHeight="false" outlineLevel="0" collapsed="false">
      <c r="A122" s="0" t="n">
        <v>1144</v>
      </c>
      <c r="B122" s="0" t="n">
        <v>1.04033482792121</v>
      </c>
      <c r="H122" s="0" t="n">
        <v>1144</v>
      </c>
      <c r="O122" s="0" t="n">
        <v>1672</v>
      </c>
      <c r="V122" s="0" t="n">
        <v>1672</v>
      </c>
      <c r="W122" s="0" t="n">
        <v>0.476515321639808</v>
      </c>
    </row>
    <row r="123" customFormat="false" ht="15" hidden="false" customHeight="false" outlineLevel="0" collapsed="false">
      <c r="A123" s="0" t="n">
        <v>1145</v>
      </c>
      <c r="B123" s="0" t="n">
        <v>1.20187900964084</v>
      </c>
      <c r="H123" s="0" t="n">
        <v>1145</v>
      </c>
      <c r="O123" s="0" t="n">
        <v>1673</v>
      </c>
      <c r="V123" s="0" t="n">
        <v>1673</v>
      </c>
      <c r="W123" s="0" t="n">
        <v>0.0452258068226471</v>
      </c>
    </row>
    <row r="124" customFormat="false" ht="15" hidden="false" customHeight="false" outlineLevel="0" collapsed="false">
      <c r="A124" s="0" t="n">
        <v>1146</v>
      </c>
      <c r="B124" s="0" t="n">
        <v>0.990974105729094</v>
      </c>
      <c r="H124" s="0" t="n">
        <v>1146</v>
      </c>
      <c r="O124" s="0" t="n">
        <v>1674</v>
      </c>
      <c r="V124" s="0" t="n">
        <v>1674</v>
      </c>
      <c r="W124" s="0" t="n">
        <v>2.71330113868175</v>
      </c>
    </row>
    <row r="125" customFormat="false" ht="15" hidden="false" customHeight="false" outlineLevel="0" collapsed="false">
      <c r="A125" s="0" t="n">
        <v>1147</v>
      </c>
      <c r="B125" s="0" t="n">
        <v>1.43522060545809</v>
      </c>
      <c r="H125" s="0" t="n">
        <v>1147</v>
      </c>
      <c r="O125" s="0" t="n">
        <v>1675</v>
      </c>
      <c r="V125" s="0" t="n">
        <v>1675</v>
      </c>
      <c r="W125" s="0" t="n">
        <v>2.523026352733</v>
      </c>
    </row>
    <row r="126" customFormat="false" ht="15" hidden="false" customHeight="false" outlineLevel="0" collapsed="false">
      <c r="A126" s="0" t="n">
        <v>1148</v>
      </c>
      <c r="B126" s="0" t="n">
        <v>2.02306193338233</v>
      </c>
      <c r="H126" s="0" t="n">
        <v>1148</v>
      </c>
      <c r="O126" s="0" t="n">
        <v>1676</v>
      </c>
      <c r="V126" s="0" t="n">
        <v>1676</v>
      </c>
      <c r="W126" s="0" t="n">
        <v>1.68581729455851</v>
      </c>
    </row>
    <row r="127" customFormat="false" ht="15" hidden="false" customHeight="false" outlineLevel="0" collapsed="false">
      <c r="A127" s="0" t="n">
        <v>1149</v>
      </c>
      <c r="B127" s="0" t="n">
        <v>1.28713843888176</v>
      </c>
      <c r="H127" s="0" t="n">
        <v>1149</v>
      </c>
      <c r="O127" s="0" t="n">
        <v>1677</v>
      </c>
      <c r="V127" s="0" t="n">
        <v>1677</v>
      </c>
      <c r="W127" s="0" t="n">
        <v>1.68158896598187</v>
      </c>
    </row>
    <row r="128" customFormat="false" ht="15" hidden="false" customHeight="false" outlineLevel="0" collapsed="false">
      <c r="A128" s="0" t="n">
        <v>1150</v>
      </c>
      <c r="B128" s="0" t="n">
        <v>1.54740406498562</v>
      </c>
      <c r="H128" s="0" t="n">
        <v>1150</v>
      </c>
      <c r="O128" s="0" t="n">
        <v>1678</v>
      </c>
      <c r="V128" s="0" t="n">
        <v>1678</v>
      </c>
      <c r="W128" s="0" t="n">
        <v>0.163619006968534</v>
      </c>
    </row>
    <row r="129" customFormat="false" ht="15" hidden="false" customHeight="false" outlineLevel="0" collapsed="false">
      <c r="A129" s="0" t="n">
        <v>1151</v>
      </c>
      <c r="B129" s="0" t="n">
        <v>-0.0814997673540472</v>
      </c>
      <c r="H129" s="0" t="n">
        <v>1151</v>
      </c>
      <c r="O129" s="0" t="n">
        <v>1679</v>
      </c>
      <c r="V129" s="0" t="n">
        <v>1679</v>
      </c>
      <c r="W129" s="0" t="n">
        <v>1.38137763704052</v>
      </c>
    </row>
    <row r="130" customFormat="false" ht="15" hidden="false" customHeight="false" outlineLevel="0" collapsed="false">
      <c r="A130" s="0" t="n">
        <v>1152</v>
      </c>
      <c r="B130" s="0" t="n">
        <v>-0.229581933930381</v>
      </c>
      <c r="H130" s="0" t="n">
        <v>1152</v>
      </c>
      <c r="O130" s="0" t="n">
        <v>1680</v>
      </c>
      <c r="V130" s="0" t="n">
        <v>1680</v>
      </c>
      <c r="W130" s="0" t="n">
        <v>0.810553279194275</v>
      </c>
    </row>
    <row r="131" customFormat="false" ht="15" hidden="false" customHeight="false" outlineLevel="0" collapsed="false">
      <c r="A131" s="0" t="n">
        <v>1153</v>
      </c>
      <c r="B131" s="0" t="n">
        <v>-0.135347827927259</v>
      </c>
      <c r="H131" s="0" t="n">
        <v>1153</v>
      </c>
      <c r="O131" s="0" t="n">
        <v>1681</v>
      </c>
      <c r="V131" s="0" t="n">
        <v>1681</v>
      </c>
      <c r="W131" s="0" t="n">
        <v>1.14881956532538</v>
      </c>
    </row>
    <row r="132" customFormat="false" ht="15" hidden="false" customHeight="false" outlineLevel="0" collapsed="false">
      <c r="A132" s="0" t="n">
        <v>1154</v>
      </c>
      <c r="B132" s="0" t="n">
        <v>-0.830885276997915</v>
      </c>
      <c r="H132" s="0" t="n">
        <v>1154</v>
      </c>
      <c r="O132" s="0" t="n">
        <v>1682</v>
      </c>
      <c r="V132" s="0" t="n">
        <v>1682</v>
      </c>
      <c r="W132" s="0" t="n">
        <v>-0.622850108286288</v>
      </c>
    </row>
    <row r="133" customFormat="false" ht="15" hidden="false" customHeight="false" outlineLevel="0" collapsed="false">
      <c r="A133" s="0" t="n">
        <v>1155</v>
      </c>
      <c r="B133" s="0" t="n">
        <v>-0.234069272311482</v>
      </c>
      <c r="H133" s="0" t="n">
        <v>1155</v>
      </c>
      <c r="O133" s="0" t="n">
        <v>1683</v>
      </c>
      <c r="V133" s="0" t="n">
        <v>1683</v>
      </c>
      <c r="W133" s="0" t="n">
        <v>0.518798607406196</v>
      </c>
    </row>
    <row r="134" customFormat="false" ht="15" hidden="false" customHeight="false" outlineLevel="0" collapsed="false">
      <c r="A134" s="0" t="n">
        <v>1156</v>
      </c>
      <c r="B134" s="0" t="n">
        <v>1.08072087335111</v>
      </c>
      <c r="H134" s="0" t="n">
        <v>1156</v>
      </c>
      <c r="O134" s="0" t="n">
        <v>1684</v>
      </c>
      <c r="V134" s="0" t="n">
        <v>1684</v>
      </c>
      <c r="W134" s="0" t="n">
        <v>1.06002466521597</v>
      </c>
    </row>
    <row r="135" customFormat="false" ht="15" hidden="false" customHeight="false" outlineLevel="0" collapsed="false">
      <c r="A135" s="0" t="n">
        <v>1157</v>
      </c>
      <c r="B135" s="0" t="n">
        <v>-0.624467711467269</v>
      </c>
      <c r="H135" s="0" t="n">
        <v>1157</v>
      </c>
      <c r="O135" s="0" t="n">
        <v>1685</v>
      </c>
      <c r="V135" s="0" t="n">
        <v>1685</v>
      </c>
      <c r="W135" s="0" t="n">
        <v>0.924718150763524</v>
      </c>
    </row>
    <row r="136" customFormat="false" ht="15" hidden="false" customHeight="false" outlineLevel="0" collapsed="false">
      <c r="A136" s="0" t="n">
        <v>1158</v>
      </c>
      <c r="B136" s="0" t="n">
        <v>-0.7590878629003</v>
      </c>
      <c r="H136" s="0" t="n">
        <v>1158</v>
      </c>
      <c r="O136" s="0" t="n">
        <v>1686</v>
      </c>
      <c r="V136" s="0" t="n">
        <v>1686</v>
      </c>
      <c r="W136" s="0" t="n">
        <v>0.945859793646718</v>
      </c>
    </row>
    <row r="137" customFormat="false" ht="15" hidden="false" customHeight="false" outlineLevel="0" collapsed="false">
      <c r="A137" s="0" t="n">
        <v>1159</v>
      </c>
      <c r="B137" s="0" t="n">
        <v>-0.427024822698825</v>
      </c>
      <c r="H137" s="0" t="n">
        <v>1159</v>
      </c>
      <c r="O137" s="0" t="n">
        <v>1687</v>
      </c>
      <c r="V137" s="0" t="n">
        <v>1687</v>
      </c>
      <c r="W137" s="0" t="n">
        <v>0.167847335545173</v>
      </c>
    </row>
    <row r="138" customFormat="false" ht="15" hidden="false" customHeight="false" outlineLevel="0" collapsed="false">
      <c r="A138" s="0" t="n">
        <v>1160</v>
      </c>
      <c r="B138" s="0" t="n">
        <v>-0.619980373086168</v>
      </c>
      <c r="H138" s="0" t="n">
        <v>1160</v>
      </c>
      <c r="O138" s="0" t="n">
        <v>1688</v>
      </c>
      <c r="V138" s="0" t="n">
        <v>1688</v>
      </c>
      <c r="W138" s="0" t="n">
        <v>-0.407205350877708</v>
      </c>
    </row>
    <row r="139" customFormat="false" ht="15" hidden="false" customHeight="false" outlineLevel="0" collapsed="false">
      <c r="A139" s="0" t="n">
        <v>1161</v>
      </c>
      <c r="B139" s="0" t="n">
        <v>-1.00589147386085</v>
      </c>
      <c r="H139" s="0" t="n">
        <v>1161</v>
      </c>
      <c r="O139" s="0" t="n">
        <v>1689</v>
      </c>
      <c r="V139" s="0" t="n">
        <v>1689</v>
      </c>
      <c r="W139" s="0" t="n">
        <v>-1.679932252446</v>
      </c>
    </row>
    <row r="140" customFormat="false" ht="15" hidden="false" customHeight="false" outlineLevel="0" collapsed="false">
      <c r="A140" s="0" t="n">
        <v>1162</v>
      </c>
      <c r="B140" s="0" t="n">
        <v>-0.660366418516077</v>
      </c>
      <c r="H140" s="0" t="n">
        <v>1162</v>
      </c>
      <c r="O140" s="0" t="n">
        <v>1690</v>
      </c>
      <c r="V140" s="0" t="n">
        <v>1690</v>
      </c>
      <c r="W140" s="0" t="n">
        <v>-0.178875607739211</v>
      </c>
    </row>
    <row r="141" customFormat="false" ht="15" hidden="false" customHeight="false" outlineLevel="0" collapsed="false">
      <c r="A141" s="0" t="n">
        <v>1163</v>
      </c>
      <c r="B141" s="0" t="n">
        <v>-1.46808732711426</v>
      </c>
      <c r="H141" s="0" t="n">
        <v>1163</v>
      </c>
      <c r="O141" s="0" t="n">
        <v>1691</v>
      </c>
      <c r="V141" s="0" t="n">
        <v>1691</v>
      </c>
      <c r="W141" s="0" t="n">
        <v>0.320067164304171</v>
      </c>
    </row>
    <row r="142" customFormat="false" ht="15" hidden="false" customHeight="false" outlineLevel="0" collapsed="false">
      <c r="A142" s="0" t="n">
        <v>1164</v>
      </c>
      <c r="B142" s="0" t="n">
        <v>0.699297110957528</v>
      </c>
      <c r="H142" s="0" t="n">
        <v>1164</v>
      </c>
      <c r="O142" s="0" t="n">
        <v>1692</v>
      </c>
      <c r="V142" s="0" t="n">
        <v>1692</v>
      </c>
      <c r="W142" s="0" t="n">
        <v>0.265098892807866</v>
      </c>
    </row>
    <row r="143" customFormat="false" ht="15" hidden="false" customHeight="false" outlineLevel="0" collapsed="false">
      <c r="A143" s="0" t="n">
        <v>1165</v>
      </c>
      <c r="B143" s="0" t="n">
        <v>-0.193683226881573</v>
      </c>
      <c r="H143" s="0" t="n">
        <v>1165</v>
      </c>
      <c r="O143" s="0" t="n">
        <v>1693</v>
      </c>
      <c r="V143" s="0" t="n">
        <v>1693</v>
      </c>
      <c r="W143" s="0" t="n">
        <v>0.459602007333252</v>
      </c>
    </row>
    <row r="144" customFormat="false" ht="15" hidden="false" customHeight="false" outlineLevel="0" collapsed="false">
      <c r="A144" s="0" t="n">
        <v>1166</v>
      </c>
      <c r="B144" s="0" t="n">
        <v>-0.22509459554928</v>
      </c>
      <c r="H144" s="0" t="n">
        <v>1166</v>
      </c>
      <c r="O144" s="0" t="n">
        <v>1694</v>
      </c>
      <c r="V144" s="0" t="n">
        <v>1694</v>
      </c>
      <c r="W144" s="0" t="n">
        <v>-0.500228579563762</v>
      </c>
    </row>
    <row r="145" customFormat="false" ht="15" hidden="false" customHeight="false" outlineLevel="0" collapsed="false">
      <c r="A145" s="0" t="n">
        <v>1167</v>
      </c>
      <c r="B145" s="0" t="n">
        <v>-0.301379348027996</v>
      </c>
      <c r="H145" s="0" t="n">
        <v>1167</v>
      </c>
      <c r="O145" s="0" t="n">
        <v>1695</v>
      </c>
      <c r="V145" s="0" t="n">
        <v>1695</v>
      </c>
      <c r="W145" s="0" t="n">
        <v>-0.381835379417875</v>
      </c>
    </row>
    <row r="146" customFormat="false" ht="15" hidden="false" customHeight="false" outlineLevel="0" collapsed="false">
      <c r="A146" s="0" t="n">
        <v>1168</v>
      </c>
      <c r="B146" s="0" t="n">
        <v>-0.696265125564885</v>
      </c>
      <c r="H146" s="0" t="n">
        <v>1168</v>
      </c>
      <c r="O146" s="0" t="n">
        <v>1696</v>
      </c>
      <c r="V146" s="0" t="n">
        <v>1696</v>
      </c>
      <c r="W146" s="0" t="n">
        <v>-1.51079910938044</v>
      </c>
    </row>
    <row r="147" customFormat="false" ht="15" hidden="false" customHeight="false" outlineLevel="0" collapsed="false">
      <c r="A147" s="0" t="n">
        <v>1169</v>
      </c>
      <c r="B147" s="0" t="n">
        <v>0.250563272847427</v>
      </c>
      <c r="H147" s="0" t="n">
        <v>1169</v>
      </c>
      <c r="O147" s="0" t="n">
        <v>1697</v>
      </c>
      <c r="V147" s="0" t="n">
        <v>1697</v>
      </c>
      <c r="W147" s="0" t="n">
        <v>-1.28669769481858</v>
      </c>
    </row>
    <row r="148" customFormat="false" ht="15" hidden="false" customHeight="false" outlineLevel="0" collapsed="false">
      <c r="A148" s="0" t="n">
        <v>1170</v>
      </c>
      <c r="B148" s="0" t="n">
        <v>-0.830885276997915</v>
      </c>
      <c r="H148" s="0" t="n">
        <v>1170</v>
      </c>
      <c r="O148" s="0" t="n">
        <v>1698</v>
      </c>
      <c r="V148" s="0" t="n">
        <v>1698</v>
      </c>
      <c r="W148" s="0" t="n">
        <v>-0.770841608468647</v>
      </c>
    </row>
    <row r="149" customFormat="false" ht="15" hidden="false" customHeight="false" outlineLevel="0" collapsed="false">
      <c r="A149" s="0" t="n">
        <v>1171</v>
      </c>
      <c r="B149" s="0" t="n">
        <v>0.914689353250377</v>
      </c>
      <c r="H149" s="0" t="n">
        <v>1171</v>
      </c>
      <c r="O149" s="0" t="n">
        <v>1699</v>
      </c>
      <c r="V149" s="0" t="n">
        <v>1699</v>
      </c>
      <c r="W149" s="0" t="n">
        <v>-1.50234245222716</v>
      </c>
    </row>
    <row r="150" customFormat="false" ht="15" hidden="false" customHeight="false" outlineLevel="0" collapsed="false">
      <c r="A150" s="0" t="n">
        <v>1172</v>
      </c>
      <c r="B150" s="0" t="n">
        <v>0.847379277533861</v>
      </c>
      <c r="H150" s="0" t="n">
        <v>1172</v>
      </c>
      <c r="O150" s="0" t="n">
        <v>1700</v>
      </c>
      <c r="V150" s="0" t="n">
        <v>1700</v>
      </c>
      <c r="W150" s="0" t="n">
        <v>-0.935746422957561</v>
      </c>
    </row>
    <row r="151" customFormat="false" ht="15" hidden="false" customHeight="false" outlineLevel="0" collapsed="false">
      <c r="A151" s="0" t="n">
        <v>1173</v>
      </c>
      <c r="B151" s="0" t="n">
        <v>1.04482216630231</v>
      </c>
      <c r="H151" s="0" t="n">
        <v>1173</v>
      </c>
      <c r="O151" s="0" t="n">
        <v>1701</v>
      </c>
      <c r="V151" s="0" t="n">
        <v>1701</v>
      </c>
      <c r="W151" s="0" t="n">
        <v>-0.161962293432655</v>
      </c>
    </row>
    <row r="152" customFormat="false" ht="15" hidden="false" customHeight="false" outlineLevel="0" collapsed="false">
      <c r="A152" s="0" t="n">
        <v>1174</v>
      </c>
      <c r="B152" s="0" t="n">
        <v>0.762119848292942</v>
      </c>
      <c r="H152" s="0" t="n">
        <v>1174</v>
      </c>
      <c r="O152" s="0" t="n">
        <v>1702</v>
      </c>
      <c r="V152" s="0" t="n">
        <v>1702</v>
      </c>
      <c r="W152" s="0" t="n">
        <v>-1.49388579507389</v>
      </c>
    </row>
    <row r="153" customFormat="false" ht="15" hidden="false" customHeight="false" outlineLevel="0" collapsed="false">
      <c r="A153" s="0" t="n">
        <v>1175</v>
      </c>
      <c r="B153" s="0" t="n">
        <v>-0.229581933930381</v>
      </c>
      <c r="H153" s="0" t="n">
        <v>1175</v>
      </c>
      <c r="O153" s="0" t="n">
        <v>1703</v>
      </c>
      <c r="V153" s="0" t="n">
        <v>1703</v>
      </c>
      <c r="W153" s="0" t="n">
        <v>-2.23807162456232</v>
      </c>
    </row>
    <row r="154" customFormat="false" ht="15" hidden="false" customHeight="false" outlineLevel="0" collapsed="false">
      <c r="A154" s="0" t="n">
        <v>1176</v>
      </c>
      <c r="B154" s="0" t="n">
        <v>-0.786011893186906</v>
      </c>
      <c r="H154" s="0" t="n">
        <v>1176</v>
      </c>
      <c r="O154" s="0" t="n">
        <v>1704</v>
      </c>
      <c r="V154" s="0" t="n">
        <v>1704</v>
      </c>
      <c r="W154" s="0" t="n">
        <v>-0.356465407958042</v>
      </c>
    </row>
    <row r="155" customFormat="false" ht="15" hidden="false" customHeight="false" outlineLevel="0" collapsed="false">
      <c r="A155" s="0" t="n">
        <v>1177</v>
      </c>
      <c r="B155" s="0" t="n">
        <v>-0.395613454031118</v>
      </c>
      <c r="H155" s="0" t="n">
        <v>1177</v>
      </c>
      <c r="O155" s="0" t="n">
        <v>1705</v>
      </c>
      <c r="V155" s="0" t="n">
        <v>1705</v>
      </c>
      <c r="W155" s="0" t="n">
        <v>-0.229615550658877</v>
      </c>
    </row>
    <row r="156" customFormat="false" ht="15" hidden="false" customHeight="false" outlineLevel="0" collapsed="false">
      <c r="A156" s="0" t="n">
        <v>1178</v>
      </c>
      <c r="B156" s="0" t="n">
        <v>1.72689760022966</v>
      </c>
      <c r="H156" s="0" t="n">
        <v>1178</v>
      </c>
      <c r="O156" s="0" t="n">
        <v>1706</v>
      </c>
      <c r="V156" s="0" t="n">
        <v>1706</v>
      </c>
      <c r="W156" s="0" t="n">
        <v>-1.24864273762883</v>
      </c>
    </row>
    <row r="157" customFormat="false" ht="15" hidden="false" customHeight="false" outlineLevel="0" collapsed="false">
      <c r="A157" s="0" t="n">
        <v>1179</v>
      </c>
      <c r="B157" s="0" t="n">
        <v>1.18392965611644</v>
      </c>
      <c r="H157" s="0" t="n">
        <v>1179</v>
      </c>
      <c r="O157" s="0" t="n">
        <v>1707</v>
      </c>
      <c r="V157" s="0" t="n">
        <v>1707</v>
      </c>
      <c r="W157" s="0" t="n">
        <v>-0.555196851060067</v>
      </c>
    </row>
    <row r="158" customFormat="false" ht="15" hidden="false" customHeight="false" outlineLevel="0" collapsed="false">
      <c r="A158" s="0" t="n">
        <v>1180</v>
      </c>
      <c r="B158" s="0" t="n">
        <v>1.43522060545809</v>
      </c>
      <c r="H158" s="0" t="n">
        <v>1180</v>
      </c>
      <c r="O158" s="0" t="n">
        <v>1708</v>
      </c>
      <c r="V158" s="0" t="n">
        <v>1708</v>
      </c>
      <c r="W158" s="0" t="n">
        <v>-0.178875607739211</v>
      </c>
    </row>
    <row r="159" customFormat="false" ht="15" hidden="false" customHeight="false" outlineLevel="0" collapsed="false">
      <c r="A159" s="0" t="n">
        <v>1181</v>
      </c>
      <c r="B159" s="0" t="n">
        <v>0.201202550655317</v>
      </c>
      <c r="H159" s="0" t="n">
        <v>1181</v>
      </c>
      <c r="O159" s="0" t="n">
        <v>1709</v>
      </c>
      <c r="V159" s="0" t="n">
        <v>1709</v>
      </c>
      <c r="W159" s="0" t="n">
        <v>-0.859636508578062</v>
      </c>
    </row>
    <row r="160" customFormat="false" ht="15" hidden="false" customHeight="false" outlineLevel="0" collapsed="false">
      <c r="A160" s="0" t="n">
        <v>1182</v>
      </c>
      <c r="B160" s="0" t="n">
        <v>0.587113651430003</v>
      </c>
      <c r="H160" s="0" t="n">
        <v>1182</v>
      </c>
      <c r="O160" s="0" t="n">
        <v>1710</v>
      </c>
      <c r="V160" s="0" t="n">
        <v>1710</v>
      </c>
      <c r="W160" s="0" t="n">
        <v>-0.601708465403094</v>
      </c>
    </row>
    <row r="161" customFormat="false" ht="15" hidden="false" customHeight="false" outlineLevel="0" collapsed="false">
      <c r="A161" s="0" t="n">
        <v>1183</v>
      </c>
      <c r="B161" s="0" t="n">
        <v>1.96921387280911</v>
      </c>
      <c r="H161" s="0" t="n">
        <v>1183</v>
      </c>
      <c r="O161" s="0" t="n">
        <v>1711</v>
      </c>
      <c r="V161" s="0" t="n">
        <v>1711</v>
      </c>
      <c r="W161" s="0" t="n">
        <v>-1.12602120890631</v>
      </c>
    </row>
    <row r="162" customFormat="false" ht="15" hidden="false" customHeight="false" outlineLevel="0" collapsed="false">
      <c r="A162" s="0" t="n">
        <v>1184</v>
      </c>
      <c r="B162" s="0" t="n">
        <v>1.06277151982671</v>
      </c>
      <c r="H162" s="0" t="n">
        <v>1184</v>
      </c>
      <c r="O162" s="0" t="n">
        <v>1712</v>
      </c>
      <c r="V162" s="0" t="n">
        <v>1712</v>
      </c>
      <c r="W162" s="0" t="n">
        <v>-1.05413962310345</v>
      </c>
    </row>
    <row r="163" customFormat="false" ht="15" hidden="false" customHeight="false" outlineLevel="0" collapsed="false">
      <c r="A163" s="0" t="n">
        <v>1185</v>
      </c>
      <c r="B163" s="0" t="n">
        <v>1.59227744879663</v>
      </c>
      <c r="H163" s="0" t="n">
        <v>1185</v>
      </c>
      <c r="O163" s="0" t="n">
        <v>1713</v>
      </c>
      <c r="V163" s="0" t="n">
        <v>1713</v>
      </c>
      <c r="W163" s="0" t="n">
        <v>-1.79409712401524</v>
      </c>
    </row>
    <row r="164" customFormat="false" ht="15" hidden="false" customHeight="false" outlineLevel="0" collapsed="false">
      <c r="A164" s="0" t="n">
        <v>1186</v>
      </c>
      <c r="B164" s="0" t="n">
        <v>0.587113651430003</v>
      </c>
      <c r="H164" s="0" t="n">
        <v>1186</v>
      </c>
      <c r="O164" s="0" t="n">
        <v>1714</v>
      </c>
      <c r="V164" s="0" t="n">
        <v>1714</v>
      </c>
      <c r="W164" s="0" t="n">
        <v>-0.390292036571152</v>
      </c>
    </row>
    <row r="165" customFormat="false" ht="15" hidden="false" customHeight="false" outlineLevel="0" collapsed="false">
      <c r="A165" s="0" t="n">
        <v>1187</v>
      </c>
      <c r="B165" s="0" t="n">
        <v>2.7903967965506</v>
      </c>
      <c r="H165" s="0" t="n">
        <v>1187</v>
      </c>
      <c r="O165" s="0" t="n">
        <v>1715</v>
      </c>
      <c r="V165" s="0" t="n">
        <v>1715</v>
      </c>
      <c r="W165" s="0" t="n">
        <v>0.320067164304171</v>
      </c>
    </row>
    <row r="166" customFormat="false" ht="15" hidden="false" customHeight="false" outlineLevel="0" collapsed="false">
      <c r="A166" s="0" t="n">
        <v>1188</v>
      </c>
      <c r="B166" s="0" t="n">
        <v>1.38137254488488</v>
      </c>
      <c r="H166" s="0" t="n">
        <v>1188</v>
      </c>
      <c r="O166" s="0" t="n">
        <v>1716</v>
      </c>
      <c r="V166" s="0" t="n">
        <v>1716</v>
      </c>
      <c r="W166" s="0" t="n">
        <v>-0.102765693359712</v>
      </c>
    </row>
    <row r="167" customFormat="false" ht="15" hidden="false" customHeight="false" outlineLevel="0" collapsed="false">
      <c r="A167" s="0" t="n">
        <v>1189</v>
      </c>
      <c r="B167" s="0" t="n">
        <v>2.92052960960253</v>
      </c>
      <c r="H167" s="0" t="n">
        <v>1189</v>
      </c>
      <c r="O167" s="0" t="n">
        <v>1717</v>
      </c>
      <c r="V167" s="0" t="n">
        <v>1717</v>
      </c>
      <c r="W167" s="0" t="n">
        <v>-0.10699402193635</v>
      </c>
    </row>
    <row r="168" customFormat="false" ht="15" hidden="false" customHeight="false" outlineLevel="0" collapsed="false">
      <c r="A168" s="0" t="n">
        <v>1190</v>
      </c>
      <c r="B168" s="0" t="n">
        <v>3.6833771343897</v>
      </c>
      <c r="H168" s="0" t="n">
        <v>1190</v>
      </c>
      <c r="O168" s="0" t="n">
        <v>1718</v>
      </c>
      <c r="V168" s="0" t="n">
        <v>1718</v>
      </c>
      <c r="W168" s="0" t="n">
        <v>-0.36069373653468</v>
      </c>
    </row>
    <row r="169" customFormat="false" ht="15" hidden="false" customHeight="false" outlineLevel="0" collapsed="false">
      <c r="A169" s="0" t="n">
        <v>1191</v>
      </c>
      <c r="B169" s="0" t="n">
        <v>1.43970794383919</v>
      </c>
      <c r="H169" s="0" t="n">
        <v>1191</v>
      </c>
      <c r="O169" s="0" t="n">
        <v>1719</v>
      </c>
      <c r="V169" s="0" t="n">
        <v>1719</v>
      </c>
      <c r="W169" s="0" t="n">
        <v>-0.00128580752038004</v>
      </c>
    </row>
    <row r="170" customFormat="false" ht="15" hidden="false" customHeight="false" outlineLevel="0" collapsed="false">
      <c r="A170" s="0" t="n">
        <v>1192</v>
      </c>
      <c r="B170" s="0" t="n">
        <v>1.51150535793681</v>
      </c>
      <c r="H170" s="0" t="n">
        <v>1192</v>
      </c>
      <c r="O170" s="0" t="n">
        <v>1720</v>
      </c>
      <c r="V170" s="0" t="n">
        <v>1720</v>
      </c>
      <c r="W170" s="0" t="n">
        <v>-0.673590051205954</v>
      </c>
    </row>
    <row r="171" customFormat="false" ht="15" hidden="false" customHeight="false" outlineLevel="0" collapsed="false">
      <c r="A171" s="0" t="n">
        <v>1193</v>
      </c>
      <c r="B171" s="0" t="n">
        <v>1.79869501432727</v>
      </c>
      <c r="H171" s="0" t="n">
        <v>1193</v>
      </c>
      <c r="O171" s="0" t="n">
        <v>1721</v>
      </c>
      <c r="V171" s="0" t="n">
        <v>1721</v>
      </c>
      <c r="W171" s="0" t="n">
        <v>-0.225387222082238</v>
      </c>
    </row>
    <row r="172" customFormat="false" ht="15" hidden="false" customHeight="false" outlineLevel="0" collapsed="false">
      <c r="A172" s="0" t="n">
        <v>1194</v>
      </c>
      <c r="B172" s="0" t="n">
        <v>4.28468047745723</v>
      </c>
      <c r="H172" s="0" t="n">
        <v>1194</v>
      </c>
      <c r="O172" s="0" t="n">
        <v>1722</v>
      </c>
      <c r="V172" s="0" t="n">
        <v>1722</v>
      </c>
      <c r="W172" s="0" t="n">
        <v>2.51456969557972</v>
      </c>
    </row>
    <row r="173" customFormat="false" ht="15" hidden="false" customHeight="false" outlineLevel="0" collapsed="false">
      <c r="A173" s="0" t="n">
        <v>1195</v>
      </c>
      <c r="B173" s="0" t="n">
        <v>-0.512284251939744</v>
      </c>
      <c r="H173" s="0" t="n">
        <v>1195</v>
      </c>
      <c r="O173" s="0" t="n">
        <v>1723</v>
      </c>
      <c r="V173" s="0" t="n">
        <v>1723</v>
      </c>
      <c r="W173" s="0" t="n">
        <v>2.28623995244123</v>
      </c>
    </row>
    <row r="174" customFormat="false" ht="15" hidden="false" customHeight="false" outlineLevel="0" collapsed="false">
      <c r="A174" s="0" t="n">
        <v>1196</v>
      </c>
      <c r="B174" s="0" t="n">
        <v>0.0620950608411847</v>
      </c>
      <c r="H174" s="0" t="n">
        <v>1196</v>
      </c>
      <c r="O174" s="0" t="n">
        <v>1724</v>
      </c>
      <c r="V174" s="0" t="n">
        <v>1724</v>
      </c>
      <c r="W174" s="0" t="n">
        <v>1.24184279401144</v>
      </c>
    </row>
    <row r="175" customFormat="false" ht="15" hidden="false" customHeight="false" outlineLevel="0" collapsed="false">
      <c r="A175" s="0" t="n">
        <v>1197</v>
      </c>
      <c r="B175" s="0" t="n">
        <v>0.201202550655317</v>
      </c>
      <c r="H175" s="0" t="n">
        <v>1197</v>
      </c>
      <c r="O175" s="0" t="n">
        <v>1725</v>
      </c>
      <c r="V175" s="0" t="n">
        <v>1725</v>
      </c>
      <c r="W175" s="0" t="n">
        <v>0.886663193573774</v>
      </c>
    </row>
    <row r="176" customFormat="false" ht="15" hidden="false" customHeight="false" outlineLevel="0" collapsed="false">
      <c r="A176" s="0" t="n">
        <v>1198</v>
      </c>
      <c r="B176" s="0" t="n">
        <v>0.676860419052023</v>
      </c>
      <c r="H176" s="0" t="n">
        <v>1198</v>
      </c>
      <c r="O176" s="0" t="n">
        <v>1726</v>
      </c>
      <c r="V176" s="0" t="n">
        <v>1726</v>
      </c>
      <c r="W176" s="0" t="n">
        <v>1.54205412295279</v>
      </c>
    </row>
    <row r="177" customFormat="false" ht="15" hidden="false" customHeight="false" outlineLevel="0" collapsed="false">
      <c r="A177" s="0" t="n">
        <v>1199</v>
      </c>
      <c r="B177" s="0" t="n">
        <v>0.999948782491296</v>
      </c>
      <c r="H177" s="0" t="n">
        <v>1199</v>
      </c>
      <c r="O177" s="0" t="n">
        <v>1727</v>
      </c>
      <c r="V177" s="0" t="n">
        <v>1727</v>
      </c>
      <c r="W177" s="0" t="n">
        <v>0.539940250289391</v>
      </c>
    </row>
    <row r="178" customFormat="false" ht="15" hidden="false" customHeight="false" outlineLevel="0" collapsed="false">
      <c r="A178" s="0" t="n">
        <v>1200</v>
      </c>
      <c r="B178" s="0" t="n">
        <v>-0.453948852985431</v>
      </c>
      <c r="H178" s="0" t="n">
        <v>1200</v>
      </c>
      <c r="O178" s="0" t="n">
        <v>1728</v>
      </c>
      <c r="V178" s="0" t="n">
        <v>1728</v>
      </c>
      <c r="W178" s="0" t="n">
        <v>1.0092847222963</v>
      </c>
    </row>
    <row r="179" customFormat="false" ht="15" hidden="false" customHeight="false" outlineLevel="0" collapsed="false">
      <c r="A179" s="0" t="n">
        <v>1201</v>
      </c>
      <c r="B179" s="0" t="n">
        <v>-0.0500883986863401</v>
      </c>
      <c r="H179" s="0" t="n">
        <v>1201</v>
      </c>
      <c r="O179" s="0" t="n">
        <v>1729</v>
      </c>
      <c r="V179" s="0" t="n">
        <v>1729</v>
      </c>
      <c r="W179" s="0" t="n">
        <v>0.742900021968054</v>
      </c>
    </row>
    <row r="180" customFormat="false" ht="15" hidden="false" customHeight="false" outlineLevel="0" collapsed="false">
      <c r="A180" s="0" t="n">
        <v>1202</v>
      </c>
      <c r="B180" s="0" t="n">
        <v>0.147354490082104</v>
      </c>
      <c r="H180" s="0" t="n">
        <v>1202</v>
      </c>
      <c r="O180" s="0" t="n">
        <v>1730</v>
      </c>
      <c r="V180" s="0" t="n">
        <v>1730</v>
      </c>
      <c r="W180" s="0" t="n">
        <v>1.31795270839094</v>
      </c>
    </row>
    <row r="181" customFormat="false" ht="15" hidden="false" customHeight="false" outlineLevel="0" collapsed="false">
      <c r="A181" s="0" t="n">
        <v>1203</v>
      </c>
      <c r="B181" s="0" t="n">
        <v>-0.916144706238834</v>
      </c>
      <c r="H181" s="0" t="n">
        <v>1203</v>
      </c>
      <c r="O181" s="0" t="n">
        <v>1731</v>
      </c>
      <c r="V181" s="0" t="n">
        <v>1731</v>
      </c>
      <c r="W181" s="0" t="n">
        <v>0.692160079048389</v>
      </c>
    </row>
    <row r="182" customFormat="false" ht="15" hidden="false" customHeight="false" outlineLevel="0" collapsed="false">
      <c r="A182" s="0" t="n">
        <v>1204</v>
      </c>
      <c r="B182" s="0" t="n">
        <v>0.474930191902478</v>
      </c>
      <c r="H182" s="0" t="n">
        <v>1204</v>
      </c>
      <c r="O182" s="0" t="n">
        <v>1732</v>
      </c>
      <c r="V182" s="0" t="n">
        <v>1732</v>
      </c>
      <c r="W182" s="0" t="n">
        <v>0.603365178938973</v>
      </c>
    </row>
    <row r="183" customFormat="false" ht="15" hidden="false" customHeight="false" outlineLevel="0" collapsed="false">
      <c r="A183" s="0" t="n">
        <v>1205</v>
      </c>
      <c r="B183" s="0" t="n">
        <v>-0.364202085363411</v>
      </c>
      <c r="H183" s="0" t="n">
        <v>1205</v>
      </c>
      <c r="O183" s="0" t="n">
        <v>1733</v>
      </c>
      <c r="V183" s="0" t="n">
        <v>1733</v>
      </c>
      <c r="W183" s="0" t="n">
        <v>-0.821581551388313</v>
      </c>
    </row>
    <row r="184" customFormat="false" ht="15" hidden="false" customHeight="false" outlineLevel="0" collapsed="false">
      <c r="A184" s="0" t="n">
        <v>1206</v>
      </c>
      <c r="B184" s="0" t="n">
        <v>-1.88540979655665</v>
      </c>
      <c r="H184" s="0" t="n">
        <v>1206</v>
      </c>
      <c r="O184" s="0" t="n">
        <v>1734</v>
      </c>
      <c r="V184" s="0" t="n">
        <v>1734</v>
      </c>
      <c r="W184" s="0" t="n">
        <v>-1.20213112328581</v>
      </c>
    </row>
    <row r="185" customFormat="false" ht="15" hidden="false" customHeight="false" outlineLevel="0" collapsed="false">
      <c r="A185" s="0" t="n">
        <v>1207</v>
      </c>
      <c r="B185" s="0" t="n">
        <v>-0.830885276997915</v>
      </c>
      <c r="H185" s="0" t="n">
        <v>1207</v>
      </c>
      <c r="O185" s="0" t="n">
        <v>1735</v>
      </c>
      <c r="V185" s="0" t="n">
        <v>1735</v>
      </c>
      <c r="W185" s="0" t="n">
        <v>0.404633735836948</v>
      </c>
    </row>
    <row r="186" customFormat="false" ht="15" hidden="false" customHeight="false" outlineLevel="0" collapsed="false">
      <c r="A186" s="0" t="n">
        <v>1208</v>
      </c>
      <c r="B186" s="0" t="n">
        <v>-0.234069272311482</v>
      </c>
      <c r="H186" s="0" t="n">
        <v>1208</v>
      </c>
      <c r="O186" s="0" t="n">
        <v>1736</v>
      </c>
      <c r="V186" s="0" t="n">
        <v>1736</v>
      </c>
      <c r="W186" s="0" t="n">
        <v>0.709073393354943</v>
      </c>
    </row>
    <row r="187" customFormat="false" ht="15" hidden="false" customHeight="false" outlineLevel="0" collapsed="false">
      <c r="A187" s="0" t="n">
        <v>1209</v>
      </c>
      <c r="B187" s="0" t="n">
        <v>-0.786011893186906</v>
      </c>
      <c r="H187" s="0" t="n">
        <v>1209</v>
      </c>
      <c r="O187" s="0" t="n">
        <v>1737</v>
      </c>
      <c r="V187" s="0" t="n">
        <v>1737</v>
      </c>
      <c r="W187" s="0" t="n">
        <v>0.328523821457449</v>
      </c>
    </row>
    <row r="188" customFormat="false" ht="15" hidden="false" customHeight="false" outlineLevel="0" collapsed="false">
      <c r="A188" s="0" t="n">
        <v>1210</v>
      </c>
      <c r="B188" s="0" t="n">
        <v>-0.94306873652544</v>
      </c>
      <c r="H188" s="0" t="n">
        <v>1210</v>
      </c>
      <c r="O188" s="0" t="n">
        <v>1738</v>
      </c>
      <c r="V188" s="0" t="n">
        <v>1738</v>
      </c>
      <c r="W188" s="0" t="n">
        <v>-1.12179288032967</v>
      </c>
    </row>
    <row r="189" customFormat="false" ht="15" hidden="false" customHeight="false" outlineLevel="0" collapsed="false">
      <c r="A189" s="0" t="n">
        <v>1211</v>
      </c>
      <c r="B189" s="0" t="n">
        <v>-0.216119918787078</v>
      </c>
      <c r="H189" s="0" t="n">
        <v>1211</v>
      </c>
      <c r="O189" s="0" t="n">
        <v>1739</v>
      </c>
      <c r="V189" s="0" t="n">
        <v>1739</v>
      </c>
      <c r="W189" s="0" t="n">
        <v>-0.369150393687958</v>
      </c>
    </row>
    <row r="190" customFormat="false" ht="15" hidden="false" customHeight="false" outlineLevel="0" collapsed="false">
      <c r="A190" s="0" t="n">
        <v>1212</v>
      </c>
      <c r="B190" s="0" t="n">
        <v>0.0441457073167806</v>
      </c>
      <c r="H190" s="0" t="n">
        <v>1212</v>
      </c>
      <c r="O190" s="0" t="n">
        <v>1740</v>
      </c>
      <c r="V190" s="0" t="n">
        <v>1740</v>
      </c>
      <c r="W190" s="0" t="n">
        <v>0.0452258068226471</v>
      </c>
    </row>
    <row r="191" customFormat="false" ht="15" hidden="false" customHeight="false" outlineLevel="0" collapsed="false">
      <c r="A191" s="0" t="n">
        <v>1213</v>
      </c>
      <c r="B191" s="0" t="n">
        <v>-0.817423261854613</v>
      </c>
      <c r="H191" s="0" t="n">
        <v>1213</v>
      </c>
      <c r="O191" s="0" t="n">
        <v>1741</v>
      </c>
      <c r="V191" s="0" t="n">
        <v>1741</v>
      </c>
      <c r="W191" s="0" t="n">
        <v>-0.28881215073182</v>
      </c>
    </row>
    <row r="192" customFormat="false" ht="15" hidden="false" customHeight="false" outlineLevel="0" collapsed="false">
      <c r="A192" s="0" t="n">
        <v>1214</v>
      </c>
      <c r="B192" s="0" t="n">
        <v>-0.534720943845249</v>
      </c>
      <c r="H192" s="0" t="n">
        <v>1214</v>
      </c>
      <c r="O192" s="0" t="n">
        <v>1742</v>
      </c>
      <c r="V192" s="0" t="n">
        <v>1742</v>
      </c>
      <c r="W192" s="0" t="n">
        <v>0.159390678391896</v>
      </c>
    </row>
    <row r="193" customFormat="false" ht="15" hidden="false" customHeight="false" outlineLevel="0" collapsed="false">
      <c r="A193" s="0" t="n">
        <v>1215</v>
      </c>
      <c r="B193" s="0" t="n">
        <v>-0.0904744441162492</v>
      </c>
      <c r="H193" s="0" t="n">
        <v>1215</v>
      </c>
      <c r="O193" s="0" t="n">
        <v>1743</v>
      </c>
      <c r="V193" s="0" t="n">
        <v>1743</v>
      </c>
      <c r="W193" s="0" t="n">
        <v>-0.0308841075568519</v>
      </c>
    </row>
    <row r="194" customFormat="false" ht="15" hidden="false" customHeight="false" outlineLevel="0" collapsed="false">
      <c r="A194" s="0" t="n">
        <v>1216</v>
      </c>
      <c r="B194" s="0" t="n">
        <v>-0.552670297369653</v>
      </c>
      <c r="H194" s="0" t="n">
        <v>1216</v>
      </c>
      <c r="O194" s="0" t="n">
        <v>1744</v>
      </c>
      <c r="V194" s="0" t="n">
        <v>1744</v>
      </c>
      <c r="W194" s="0" t="n">
        <v>0.311610507150894</v>
      </c>
    </row>
    <row r="195" customFormat="false" ht="15" hidden="false" customHeight="false" outlineLevel="0" collapsed="false">
      <c r="A195" s="0" t="n">
        <v>1217</v>
      </c>
      <c r="B195" s="0" t="n">
        <v>-0.561644974131855</v>
      </c>
      <c r="H195" s="0" t="n">
        <v>1217</v>
      </c>
      <c r="O195" s="0" t="n">
        <v>1745</v>
      </c>
      <c r="V195" s="0" t="n">
        <v>1745</v>
      </c>
      <c r="W195" s="0" t="n">
        <v>-0.677818379782593</v>
      </c>
    </row>
    <row r="196" customFormat="false" ht="15" hidden="false" customHeight="false" outlineLevel="0" collapsed="false">
      <c r="A196" s="0" t="n">
        <v>1218</v>
      </c>
      <c r="B196" s="0" t="n">
        <v>-0.790499231568007</v>
      </c>
      <c r="H196" s="0" t="n">
        <v>1218</v>
      </c>
      <c r="O196" s="0" t="n">
        <v>1746</v>
      </c>
      <c r="V196" s="0" t="n">
        <v>1746</v>
      </c>
      <c r="W196" s="0" t="n">
        <v>-0.622850108286288</v>
      </c>
    </row>
    <row r="197" customFormat="false" ht="15" hidden="false" customHeight="false" outlineLevel="0" collapsed="false">
      <c r="A197" s="0" t="n">
        <v>1219</v>
      </c>
      <c r="B197" s="0" t="n">
        <v>-0.189195888500472</v>
      </c>
      <c r="H197" s="0" t="n">
        <v>1219</v>
      </c>
      <c r="O197" s="0" t="n">
        <v>1747</v>
      </c>
      <c r="V197" s="0" t="n">
        <v>1747</v>
      </c>
      <c r="W197" s="0" t="n">
        <v>0.188988978428367</v>
      </c>
    </row>
    <row r="198" customFormat="false" ht="15" hidden="false" customHeight="false" outlineLevel="0" collapsed="false">
      <c r="A198" s="0" t="n">
        <v>1220</v>
      </c>
      <c r="B198" s="0" t="n">
        <v>-1.2167963777726</v>
      </c>
      <c r="H198" s="0" t="n">
        <v>1220</v>
      </c>
      <c r="O198" s="0" t="n">
        <v>1748</v>
      </c>
      <c r="V198" s="0" t="n">
        <v>1748</v>
      </c>
      <c r="W198" s="0" t="n">
        <v>0.269327221384505</v>
      </c>
    </row>
    <row r="199" customFormat="false" ht="15" hidden="false" customHeight="false" outlineLevel="0" collapsed="false">
      <c r="A199" s="0" t="n">
        <v>1221</v>
      </c>
      <c r="B199" s="0" t="n">
        <v>0.17427852036871</v>
      </c>
      <c r="H199" s="0" t="n">
        <v>1221</v>
      </c>
      <c r="O199" s="0" t="n">
        <v>1749</v>
      </c>
      <c r="V199" s="0" t="n">
        <v>1749</v>
      </c>
      <c r="W199" s="0" t="n">
        <v>-0.639763422592843</v>
      </c>
    </row>
    <row r="200" customFormat="false" ht="15" hidden="false" customHeight="false" outlineLevel="0" collapsed="false">
      <c r="A200" s="0" t="n">
        <v>1222</v>
      </c>
      <c r="B200" s="0" t="n">
        <v>0.272999964752933</v>
      </c>
      <c r="H200" s="0" t="n">
        <v>1222</v>
      </c>
      <c r="O200" s="0" t="n">
        <v>1750</v>
      </c>
      <c r="V200" s="0" t="n">
        <v>1750</v>
      </c>
      <c r="W200" s="0" t="n">
        <v>0.201673964158284</v>
      </c>
    </row>
    <row r="201" customFormat="false" ht="15" hidden="false" customHeight="false" outlineLevel="0" collapsed="false">
      <c r="A201" s="0" t="n">
        <v>1223</v>
      </c>
      <c r="B201" s="0" t="n">
        <v>0.990974105729094</v>
      </c>
      <c r="H201" s="0" t="n">
        <v>1223</v>
      </c>
      <c r="O201" s="0" t="n">
        <v>1751</v>
      </c>
      <c r="V201" s="0" t="n">
        <v>1751</v>
      </c>
      <c r="W201" s="0" t="n">
        <v>-0.999171351607144</v>
      </c>
    </row>
    <row r="202" customFormat="false" ht="15" hidden="false" customHeight="false" outlineLevel="0" collapsed="false">
      <c r="A202" s="0" t="n">
        <v>1224</v>
      </c>
      <c r="B202" s="0" t="n">
        <v>0.317873348563943</v>
      </c>
      <c r="H202" s="0" t="n">
        <v>1224</v>
      </c>
      <c r="O202" s="0" t="n">
        <v>1752</v>
      </c>
      <c r="V202" s="0" t="n">
        <v>1752</v>
      </c>
      <c r="W202" s="0" t="n">
        <v>-0.25498552211871</v>
      </c>
    </row>
    <row r="203" customFormat="false" ht="15" hidden="false" customHeight="false" outlineLevel="0" collapsed="false">
      <c r="A203" s="0" t="n">
        <v>1225</v>
      </c>
      <c r="B203" s="0" t="n">
        <v>-0.907170029476632</v>
      </c>
      <c r="H203" s="0" t="n">
        <v>1225</v>
      </c>
      <c r="O203" s="0" t="n">
        <v>1753</v>
      </c>
      <c r="V203" s="0" t="n">
        <v>1753</v>
      </c>
      <c r="W203" s="0" t="n">
        <v>-0.601708465403094</v>
      </c>
    </row>
    <row r="204" customFormat="false" ht="15" hidden="false" customHeight="false" outlineLevel="0" collapsed="false">
      <c r="A204" s="0" t="n">
        <v>1226</v>
      </c>
      <c r="B204" s="0" t="n">
        <v>-0.193683226881573</v>
      </c>
      <c r="H204" s="0" t="n">
        <v>1226</v>
      </c>
      <c r="O204" s="0" t="n">
        <v>1754</v>
      </c>
      <c r="V204" s="0" t="n">
        <v>1754</v>
      </c>
      <c r="W204" s="0" t="n">
        <v>-1.08796625171656</v>
      </c>
    </row>
    <row r="205" customFormat="false" ht="15" hidden="false" customHeight="false" outlineLevel="0" collapsed="false">
      <c r="A205" s="0" t="n">
        <v>1227</v>
      </c>
      <c r="B205" s="0" t="n">
        <v>-0.395613454031118</v>
      </c>
      <c r="H205" s="0" t="n">
        <v>1227</v>
      </c>
      <c r="O205" s="0" t="n">
        <v>1755</v>
      </c>
      <c r="V205" s="0" t="n">
        <v>1755</v>
      </c>
      <c r="W205" s="0" t="n">
        <v>-1.07950959456328</v>
      </c>
    </row>
    <row r="206" customFormat="false" ht="15" hidden="false" customHeight="false" outlineLevel="0" collapsed="false">
      <c r="A206" s="0" t="n">
        <v>1228</v>
      </c>
      <c r="B206" s="0" t="n">
        <v>-1.01486615062306</v>
      </c>
      <c r="H206" s="0" t="n">
        <v>1228</v>
      </c>
      <c r="O206" s="0" t="n">
        <v>1756</v>
      </c>
      <c r="V206" s="0" t="n">
        <v>1756</v>
      </c>
      <c r="W206" s="0" t="n">
        <v>-1.59959400948986</v>
      </c>
    </row>
    <row r="207" customFormat="false" ht="15" hidden="false" customHeight="false" outlineLevel="0" collapsed="false">
      <c r="A207" s="0" t="n">
        <v>1229</v>
      </c>
      <c r="B207" s="0" t="n">
        <v>-0.62895504984837</v>
      </c>
      <c r="H207" s="0" t="n">
        <v>1229</v>
      </c>
      <c r="O207" s="0" t="n">
        <v>1757</v>
      </c>
      <c r="V207" s="0" t="n">
        <v>1757</v>
      </c>
      <c r="W207" s="0" t="n">
        <v>-1.9420886241976</v>
      </c>
    </row>
    <row r="208" customFormat="false" ht="15" hidden="false" customHeight="false" outlineLevel="0" collapsed="false">
      <c r="A208" s="0" t="n">
        <v>1230</v>
      </c>
      <c r="B208" s="0" t="n">
        <v>-1.00589147386085</v>
      </c>
      <c r="H208" s="0" t="n">
        <v>1230</v>
      </c>
      <c r="O208" s="0" t="n">
        <v>1758</v>
      </c>
      <c r="V208" s="0" t="n">
        <v>1758</v>
      </c>
      <c r="W208" s="0" t="n">
        <v>-1.2993826805485</v>
      </c>
    </row>
    <row r="209" customFormat="false" ht="15" hidden="false" customHeight="false" outlineLevel="0" collapsed="false">
      <c r="A209" s="0" t="n">
        <v>1231</v>
      </c>
      <c r="B209" s="0" t="n">
        <v>-1.05076485767186</v>
      </c>
      <c r="H209" s="0" t="n">
        <v>1231</v>
      </c>
      <c r="O209" s="0" t="n">
        <v>1759</v>
      </c>
      <c r="V209" s="0" t="n">
        <v>1759</v>
      </c>
      <c r="W209" s="0" t="n">
        <v>-1.02031299449034</v>
      </c>
    </row>
    <row r="210" customFormat="false" ht="15" hidden="false" customHeight="false" outlineLevel="0" collapsed="false">
      <c r="A210" s="0" t="n">
        <v>1232</v>
      </c>
      <c r="B210" s="0" t="n">
        <v>-1.6700175542638</v>
      </c>
      <c r="H210" s="0" t="n">
        <v>1232</v>
      </c>
      <c r="O210" s="0" t="n">
        <v>1760</v>
      </c>
      <c r="V210" s="0" t="n">
        <v>1760</v>
      </c>
      <c r="W210" s="0" t="n">
        <v>-1.51079910938044</v>
      </c>
    </row>
    <row r="211" customFormat="false" ht="15" hidden="false" customHeight="false" outlineLevel="0" collapsed="false">
      <c r="A211" s="0" t="n">
        <v>1233</v>
      </c>
      <c r="B211" s="0" t="n">
        <v>-1.13602428691278</v>
      </c>
      <c r="H211" s="0" t="n">
        <v>1233</v>
      </c>
      <c r="O211" s="0" t="n">
        <v>1761</v>
      </c>
      <c r="V211" s="0" t="n">
        <v>1761</v>
      </c>
      <c r="W211" s="0" t="n">
        <v>-1.1683044946727</v>
      </c>
    </row>
    <row r="212" customFormat="false" ht="15" hidden="false" customHeight="false" outlineLevel="0" collapsed="false">
      <c r="A212" s="0" t="n">
        <v>1234</v>
      </c>
      <c r="B212" s="0" t="n">
        <v>-0.453948852985431</v>
      </c>
      <c r="H212" s="0" t="n">
        <v>1234</v>
      </c>
      <c r="O212" s="0" t="n">
        <v>1762</v>
      </c>
      <c r="V212" s="0" t="n">
        <v>1762</v>
      </c>
      <c r="W212" s="0" t="n">
        <v>-1.23172942332228</v>
      </c>
    </row>
    <row r="213" customFormat="false" ht="15" hidden="false" customHeight="false" outlineLevel="0" collapsed="false">
      <c r="A213" s="0" t="n">
        <v>1235</v>
      </c>
      <c r="B213" s="0" t="n">
        <v>-1.57578344826068</v>
      </c>
      <c r="H213" s="0" t="n">
        <v>1235</v>
      </c>
      <c r="O213" s="0" t="n">
        <v>1763</v>
      </c>
      <c r="V213" s="0" t="n">
        <v>1763</v>
      </c>
      <c r="W213" s="0" t="n">
        <v>-0.525598551023595</v>
      </c>
    </row>
    <row r="214" customFormat="false" ht="15" hidden="false" customHeight="false" outlineLevel="0" collapsed="false">
      <c r="A214" s="0" t="n">
        <v>1236</v>
      </c>
      <c r="B214" s="0" t="n">
        <v>-2.50914983152969</v>
      </c>
      <c r="H214" s="0" t="n">
        <v>1236</v>
      </c>
      <c r="O214" s="0" t="n">
        <v>1764</v>
      </c>
      <c r="V214" s="0" t="n">
        <v>1764</v>
      </c>
      <c r="W214" s="0" t="n">
        <v>-0.622850108286288</v>
      </c>
    </row>
    <row r="215" customFormat="false" ht="15" hidden="false" customHeight="false" outlineLevel="0" collapsed="false">
      <c r="A215" s="0" t="n">
        <v>1237</v>
      </c>
      <c r="B215" s="0" t="n">
        <v>-1.24372040805921</v>
      </c>
      <c r="H215" s="0" t="n">
        <v>1237</v>
      </c>
      <c r="O215" s="0" t="n">
        <v>1765</v>
      </c>
      <c r="V215" s="0" t="n">
        <v>1765</v>
      </c>
      <c r="W215" s="0" t="n">
        <v>-0.656676736899398</v>
      </c>
    </row>
    <row r="216" customFormat="false" ht="15" hidden="false" customHeight="false" outlineLevel="0" collapsed="false">
      <c r="A216" s="0" t="n">
        <v>1238</v>
      </c>
      <c r="B216" s="0" t="n">
        <v>-0.525746267083047</v>
      </c>
      <c r="H216" s="0" t="n">
        <v>1238</v>
      </c>
      <c r="O216" s="0" t="n">
        <v>1766</v>
      </c>
      <c r="V216" s="0" t="n">
        <v>1766</v>
      </c>
      <c r="W216" s="0" t="n">
        <v>1.52936913722288</v>
      </c>
    </row>
    <row r="217" customFormat="false" ht="15" hidden="false" customHeight="false" outlineLevel="0" collapsed="false">
      <c r="A217" s="0" t="n">
        <v>1239</v>
      </c>
      <c r="B217" s="0" t="n">
        <v>-1.74181496836142</v>
      </c>
      <c r="H217" s="0" t="n">
        <v>1239</v>
      </c>
      <c r="O217" s="0" t="n">
        <v>1767</v>
      </c>
      <c r="V217" s="0" t="n">
        <v>1767</v>
      </c>
      <c r="W217" s="0" t="n">
        <v>1.5758807515659</v>
      </c>
    </row>
    <row r="218" customFormat="false" ht="15" hidden="false" customHeight="false" outlineLevel="0" collapsed="false">
      <c r="A218" s="0" t="n">
        <v>1240</v>
      </c>
      <c r="B218" s="0" t="n">
        <v>-1.52193538768747</v>
      </c>
      <c r="H218" s="0" t="n">
        <v>1240</v>
      </c>
      <c r="O218" s="0" t="n">
        <v>1768</v>
      </c>
      <c r="V218" s="0" t="n">
        <v>1768</v>
      </c>
      <c r="W218" s="0" t="n">
        <v>0.599136850362334</v>
      </c>
    </row>
    <row r="219" customFormat="false" ht="15" hidden="false" customHeight="false" outlineLevel="0" collapsed="false">
      <c r="A219" s="0" t="n">
        <v>1241</v>
      </c>
      <c r="B219" s="0" t="n">
        <v>-0.821910600235714</v>
      </c>
      <c r="H219" s="0" t="n">
        <v>1241</v>
      </c>
      <c r="O219" s="0" t="n">
        <v>1769</v>
      </c>
      <c r="V219" s="0" t="n">
        <v>1769</v>
      </c>
      <c r="W219" s="0" t="n">
        <v>1.06002466521597</v>
      </c>
    </row>
    <row r="220" customFormat="false" ht="15" hidden="false" customHeight="false" outlineLevel="0" collapsed="false">
      <c r="A220" s="0" t="n">
        <v>1242</v>
      </c>
      <c r="B220" s="0" t="n">
        <v>-0.902682691095531</v>
      </c>
      <c r="H220" s="0" t="n">
        <v>1242</v>
      </c>
      <c r="O220" s="0" t="n">
        <v>1770</v>
      </c>
      <c r="V220" s="0" t="n">
        <v>1770</v>
      </c>
      <c r="W220" s="0" t="n">
        <v>-0.00974246467365771</v>
      </c>
    </row>
    <row r="221" customFormat="false" ht="15" hidden="false" customHeight="false" outlineLevel="0" collapsed="false">
      <c r="A221" s="0" t="n">
        <v>1243</v>
      </c>
      <c r="B221" s="0" t="n">
        <v>-2.41940306390767</v>
      </c>
      <c r="H221" s="0" t="n">
        <v>1243</v>
      </c>
      <c r="O221" s="0" t="n">
        <v>1771</v>
      </c>
      <c r="V221" s="0" t="n">
        <v>1771</v>
      </c>
      <c r="W221" s="0" t="n">
        <v>2.07059519503265</v>
      </c>
    </row>
    <row r="222" customFormat="false" ht="15" hidden="false" customHeight="false" outlineLevel="0" collapsed="false">
      <c r="A222" s="0" t="n">
        <v>1244</v>
      </c>
      <c r="B222" s="0" t="n">
        <v>-1.34692919082453</v>
      </c>
      <c r="H222" s="0" t="n">
        <v>1244</v>
      </c>
      <c r="O222" s="0" t="n">
        <v>1772</v>
      </c>
      <c r="V222" s="0" t="n">
        <v>1772</v>
      </c>
      <c r="W222" s="0" t="n">
        <v>-0.280355493578543</v>
      </c>
    </row>
    <row r="223" customFormat="false" ht="15" hidden="false" customHeight="false" outlineLevel="0" collapsed="false">
      <c r="A223" s="0" t="n">
        <v>1245</v>
      </c>
      <c r="B223" s="0" t="n">
        <v>-1.35590386758673</v>
      </c>
      <c r="H223" s="0" t="n">
        <v>1245</v>
      </c>
      <c r="O223" s="0" t="n">
        <v>1773</v>
      </c>
      <c r="V223" s="0" t="n">
        <v>1773</v>
      </c>
      <c r="W223" s="0" t="n">
        <v>1.52514080864624</v>
      </c>
    </row>
    <row r="224" customFormat="false" ht="15" hidden="false" customHeight="false" outlineLevel="0" collapsed="false">
      <c r="A224" s="0" t="n">
        <v>1246</v>
      </c>
      <c r="B224" s="0" t="n">
        <v>-0.557157635750754</v>
      </c>
      <c r="H224" s="0" t="n">
        <v>1246</v>
      </c>
      <c r="O224" s="0" t="n">
        <v>1774</v>
      </c>
      <c r="V224" s="0" t="n">
        <v>1774</v>
      </c>
      <c r="W224" s="0" t="n">
        <v>1.79575383755112</v>
      </c>
    </row>
    <row r="225" customFormat="false" ht="15" hidden="false" customHeight="false" outlineLevel="0" collapsed="false">
      <c r="A225" s="0" t="n">
        <v>1247</v>
      </c>
      <c r="B225" s="0" t="n">
        <v>-0.907170029476632</v>
      </c>
      <c r="H225" s="0" t="n">
        <v>1247</v>
      </c>
      <c r="O225" s="0" t="n">
        <v>1775</v>
      </c>
      <c r="V225" s="0" t="n">
        <v>1775</v>
      </c>
      <c r="W225" s="0" t="n">
        <v>1.9352886805802</v>
      </c>
    </row>
    <row r="226" customFormat="false" ht="15" hidden="false" customHeight="false" outlineLevel="0" collapsed="false">
      <c r="A226" s="0" t="n">
        <v>1248</v>
      </c>
      <c r="B226" s="0" t="n">
        <v>-1.36936588273004</v>
      </c>
      <c r="H226" s="0" t="n">
        <v>1248</v>
      </c>
      <c r="O226" s="0" t="n">
        <v>1776</v>
      </c>
      <c r="V226" s="0" t="n">
        <v>1776</v>
      </c>
      <c r="W226" s="0" t="n">
        <v>1.37714930846388</v>
      </c>
    </row>
    <row r="227" customFormat="false" ht="15" hidden="false" customHeight="false" outlineLevel="0" collapsed="false">
      <c r="A227" s="0" t="n">
        <v>1249</v>
      </c>
      <c r="B227" s="0" t="n">
        <v>-0.871271322427824</v>
      </c>
      <c r="H227" s="0" t="n">
        <v>1249</v>
      </c>
      <c r="O227" s="0" t="n">
        <v>1777</v>
      </c>
      <c r="V227" s="0" t="n">
        <v>1777</v>
      </c>
      <c r="W227" s="0" t="n">
        <v>-0.855408180001424</v>
      </c>
    </row>
    <row r="228" customFormat="false" ht="15" hidden="false" customHeight="false" outlineLevel="0" collapsed="false">
      <c r="A228" s="0" t="n">
        <v>1250</v>
      </c>
      <c r="B228" s="0" t="n">
        <v>-0.624467711467269</v>
      </c>
      <c r="H228" s="0" t="n">
        <v>1250</v>
      </c>
      <c r="O228" s="0" t="n">
        <v>1778</v>
      </c>
      <c r="V228" s="0" t="n">
        <v>1778</v>
      </c>
      <c r="W228" s="0" t="n">
        <v>0.730215036238138</v>
      </c>
    </row>
    <row r="229" customFormat="false" ht="15" hidden="false" customHeight="false" outlineLevel="0" collapsed="false">
      <c r="A229" s="0" t="n">
        <v>1251</v>
      </c>
      <c r="B229" s="0" t="n">
        <v>-0.655879080134976</v>
      </c>
      <c r="H229" s="0" t="n">
        <v>1251</v>
      </c>
      <c r="O229" s="0" t="n">
        <v>1779</v>
      </c>
      <c r="V229" s="0" t="n">
        <v>1779</v>
      </c>
      <c r="W229" s="0" t="n">
        <v>0.97545809368319</v>
      </c>
    </row>
    <row r="230" customFormat="false" ht="15" hidden="false" customHeight="false" outlineLevel="0" collapsed="false">
      <c r="A230" s="0" t="n">
        <v>1252</v>
      </c>
      <c r="B230" s="0" t="n">
        <v>-0.768062539662502</v>
      </c>
      <c r="H230" s="0" t="n">
        <v>1252</v>
      </c>
      <c r="O230" s="0" t="n">
        <v>1780</v>
      </c>
      <c r="V230" s="0" t="n">
        <v>1780</v>
      </c>
      <c r="W230" s="0" t="n">
        <v>0.14247736408534</v>
      </c>
    </row>
    <row r="231" customFormat="false" ht="15" hidden="false" customHeight="false" outlineLevel="0" collapsed="false">
      <c r="A231" s="0" t="n">
        <v>1253</v>
      </c>
      <c r="B231" s="0" t="n">
        <v>0.178765858749811</v>
      </c>
      <c r="H231" s="0" t="n">
        <v>1253</v>
      </c>
      <c r="O231" s="0" t="n">
        <v>1781</v>
      </c>
      <c r="V231" s="0" t="n">
        <v>1781</v>
      </c>
      <c r="W231" s="0" t="n">
        <v>-0.817353222811674</v>
      </c>
    </row>
    <row r="232" customFormat="false" ht="15" hidden="false" customHeight="false" outlineLevel="0" collapsed="false">
      <c r="A232" s="0" t="n">
        <v>1254</v>
      </c>
      <c r="B232" s="0" t="n">
        <v>0.739683156387437</v>
      </c>
      <c r="H232" s="0" t="n">
        <v>1254</v>
      </c>
      <c r="O232" s="0" t="n">
        <v>1782</v>
      </c>
      <c r="V232" s="0" t="n">
        <v>1782</v>
      </c>
      <c r="W232" s="0" t="n">
        <v>-0.559425179636706</v>
      </c>
    </row>
    <row r="233" customFormat="false" ht="15" hidden="false" customHeight="false" outlineLevel="0" collapsed="false">
      <c r="A233" s="0" t="n">
        <v>1255</v>
      </c>
      <c r="B233" s="0" t="n">
        <v>-0.0411137219241381</v>
      </c>
      <c r="H233" s="0" t="n">
        <v>1255</v>
      </c>
      <c r="O233" s="0" t="n">
        <v>1783</v>
      </c>
      <c r="V233" s="0" t="n">
        <v>1783</v>
      </c>
      <c r="W233" s="0" t="n">
        <v>1.19533117966841</v>
      </c>
    </row>
    <row r="234" customFormat="false" ht="15" hidden="false" customHeight="false" outlineLevel="0" collapsed="false">
      <c r="A234" s="0" t="n">
        <v>1256</v>
      </c>
      <c r="B234" s="0" t="n">
        <v>0.389670762661559</v>
      </c>
      <c r="H234" s="0" t="n">
        <v>1256</v>
      </c>
      <c r="O234" s="0" t="n">
        <v>1784</v>
      </c>
      <c r="V234" s="0" t="n">
        <v>1784</v>
      </c>
      <c r="W234" s="0" t="n">
        <v>1.30103939408438</v>
      </c>
    </row>
    <row r="235" customFormat="false" ht="15" hidden="false" customHeight="false" outlineLevel="0" collapsed="false">
      <c r="A235" s="0" t="n">
        <v>1257</v>
      </c>
      <c r="B235" s="0" t="n">
        <v>0.187740535512013</v>
      </c>
      <c r="H235" s="0" t="n">
        <v>1257</v>
      </c>
      <c r="O235" s="0" t="n">
        <v>1785</v>
      </c>
      <c r="V235" s="0" t="n">
        <v>1785</v>
      </c>
      <c r="W235" s="0" t="n">
        <v>0.375035435800476</v>
      </c>
    </row>
    <row r="236" customFormat="false" ht="15" hidden="false" customHeight="false" outlineLevel="0" collapsed="false">
      <c r="A236" s="0" t="n">
        <v>1258</v>
      </c>
      <c r="B236" s="0" t="n">
        <v>3.03720040751115</v>
      </c>
      <c r="H236" s="0" t="n">
        <v>1258</v>
      </c>
      <c r="O236" s="0" t="n">
        <v>1786</v>
      </c>
      <c r="V236" s="0" t="n">
        <v>1786</v>
      </c>
      <c r="W236" s="0" t="n">
        <v>0.632963478975445</v>
      </c>
    </row>
    <row r="237" customFormat="false" ht="15" hidden="false" customHeight="false" outlineLevel="0" collapsed="false">
      <c r="A237" s="0" t="n">
        <v>1259</v>
      </c>
      <c r="B237" s="0" t="n">
        <v>1.57432809527223</v>
      </c>
      <c r="H237" s="0" t="n">
        <v>1259</v>
      </c>
      <c r="O237" s="0" t="n">
        <v>1787</v>
      </c>
      <c r="V237" s="0" t="n">
        <v>1787</v>
      </c>
      <c r="W237" s="0" t="n">
        <v>1.65621899452204</v>
      </c>
    </row>
    <row r="238" customFormat="false" ht="15" hidden="false" customHeight="false" outlineLevel="0" collapsed="false">
      <c r="A238" s="0" t="n">
        <v>1260</v>
      </c>
      <c r="B238" s="0" t="n">
        <v>1.09418288849442</v>
      </c>
      <c r="H238" s="0" t="n">
        <v>1260</v>
      </c>
      <c r="O238" s="0" t="n">
        <v>1788</v>
      </c>
      <c r="V238" s="0" t="n">
        <v>1788</v>
      </c>
      <c r="W238" s="0" t="n">
        <v>0.776726650581164</v>
      </c>
    </row>
    <row r="239" customFormat="false" ht="15" hidden="false" customHeight="false" outlineLevel="0" collapsed="false">
      <c r="A239" s="0" t="n">
        <v>1261</v>
      </c>
      <c r="B239" s="0" t="n">
        <v>0.353772055612751</v>
      </c>
      <c r="H239" s="0" t="n">
        <v>1261</v>
      </c>
      <c r="O239" s="0" t="n">
        <v>1789</v>
      </c>
      <c r="V239" s="0" t="n">
        <v>1789</v>
      </c>
      <c r="W239" s="0" t="n">
        <v>1.72387225174826</v>
      </c>
    </row>
    <row r="240" customFormat="false" ht="15" hidden="false" customHeight="false" outlineLevel="0" collapsed="false">
      <c r="A240" s="0" t="n">
        <v>1262</v>
      </c>
      <c r="B240" s="0" t="n">
        <v>0.169791181987609</v>
      </c>
      <c r="H240" s="0" t="n">
        <v>1262</v>
      </c>
      <c r="O240" s="0" t="n">
        <v>1790</v>
      </c>
      <c r="V240" s="0" t="n">
        <v>1790</v>
      </c>
      <c r="W240" s="0" t="n">
        <v>-0.466401950950651</v>
      </c>
    </row>
    <row r="241" customFormat="false" ht="15" hidden="false" customHeight="false" outlineLevel="0" collapsed="false">
      <c r="A241" s="0" t="n">
        <v>1263</v>
      </c>
      <c r="B241" s="0" t="n">
        <v>0.793531216960649</v>
      </c>
      <c r="H241" s="0" t="n">
        <v>1263</v>
      </c>
      <c r="O241" s="0" t="n">
        <v>1791</v>
      </c>
      <c r="V241" s="0" t="n">
        <v>1791</v>
      </c>
      <c r="W241" s="0" t="n">
        <v>0.556853564595946</v>
      </c>
    </row>
    <row r="242" customFormat="false" ht="15" hidden="false" customHeight="false" outlineLevel="0" collapsed="false">
      <c r="A242" s="0" t="n">
        <v>1264</v>
      </c>
      <c r="B242" s="0" t="n">
        <v>0.614037681716609</v>
      </c>
      <c r="H242" s="0" t="n">
        <v>1264</v>
      </c>
      <c r="O242" s="0" t="n">
        <v>1792</v>
      </c>
      <c r="V242" s="0" t="n">
        <v>1792</v>
      </c>
      <c r="W242" s="0" t="n">
        <v>1.54205412295279</v>
      </c>
    </row>
    <row r="243" customFormat="false" ht="15" hidden="false" customHeight="false" outlineLevel="0" collapsed="false">
      <c r="A243" s="0" t="n">
        <v>1265</v>
      </c>
      <c r="B243" s="0" t="n">
        <v>0.335822702088347</v>
      </c>
      <c r="H243" s="0" t="n">
        <v>1265</v>
      </c>
      <c r="O243" s="0" t="n">
        <v>1793</v>
      </c>
      <c r="V243" s="0" t="n">
        <v>1793</v>
      </c>
      <c r="W243" s="0" t="n">
        <v>0.434232035873419</v>
      </c>
    </row>
    <row r="244" customFormat="false" ht="15" hidden="false" customHeight="false" outlineLevel="0" collapsed="false">
      <c r="A244" s="0" t="n">
        <v>1266</v>
      </c>
      <c r="B244" s="0" t="n">
        <v>0.964050075442488</v>
      </c>
      <c r="H244" s="0" t="n">
        <v>1266</v>
      </c>
      <c r="O244" s="0" t="n">
        <v>1794</v>
      </c>
      <c r="V244" s="0" t="n">
        <v>1794</v>
      </c>
      <c r="W244" s="0" t="n">
        <v>0.446917021603336</v>
      </c>
    </row>
    <row r="245" customFormat="false" ht="15" hidden="false" customHeight="false" outlineLevel="0" collapsed="false">
      <c r="A245" s="0" t="n">
        <v>1267</v>
      </c>
      <c r="B245" s="0" t="n">
        <v>0.990974105729094</v>
      </c>
      <c r="H245" s="0" t="n">
        <v>1267</v>
      </c>
      <c r="O245" s="0" t="n">
        <v>1795</v>
      </c>
      <c r="V245" s="0" t="n">
        <v>1795</v>
      </c>
      <c r="W245" s="0" t="n">
        <v>-0.677818379782593</v>
      </c>
    </row>
    <row r="246" customFormat="false" ht="15" hidden="false" customHeight="false" outlineLevel="0" collapsed="false">
      <c r="A246" s="0" t="n">
        <v>1268</v>
      </c>
      <c r="B246" s="0" t="n">
        <v>-0.817423261854613</v>
      </c>
      <c r="H246" s="0" t="n">
        <v>1268</v>
      </c>
      <c r="O246" s="0" t="n">
        <v>1796</v>
      </c>
      <c r="V246" s="0" t="n">
        <v>1796</v>
      </c>
      <c r="W246" s="0" t="n">
        <v>-0.0943090362064339</v>
      </c>
    </row>
    <row r="247" customFormat="false" ht="15" hidden="false" customHeight="false" outlineLevel="0" collapsed="false">
      <c r="A247" s="0" t="n">
        <v>1269</v>
      </c>
      <c r="B247" s="0" t="n">
        <v>1.17046764097313</v>
      </c>
      <c r="H247" s="0" t="n">
        <v>1269</v>
      </c>
      <c r="O247" s="0" t="n">
        <v>1797</v>
      </c>
      <c r="V247" s="0" t="n">
        <v>1797</v>
      </c>
      <c r="W247" s="0" t="n">
        <v>-1.02031299449034</v>
      </c>
    </row>
    <row r="248" customFormat="false" ht="15" hidden="false" customHeight="false" outlineLevel="0" collapsed="false">
      <c r="A248" s="0" t="n">
        <v>1270</v>
      </c>
      <c r="B248" s="0" t="n">
        <v>1.09867022687552</v>
      </c>
      <c r="H248" s="0" t="n">
        <v>1270</v>
      </c>
      <c r="O248" s="0" t="n">
        <v>1798</v>
      </c>
      <c r="V248" s="0" t="n">
        <v>1798</v>
      </c>
      <c r="W248" s="0" t="n">
        <v>0.523026935982835</v>
      </c>
    </row>
    <row r="249" customFormat="false" ht="15" hidden="false" customHeight="false" outlineLevel="0" collapsed="false">
      <c r="A249" s="0" t="n">
        <v>1271</v>
      </c>
      <c r="B249" s="0" t="n">
        <v>-0.427024822698825</v>
      </c>
      <c r="H249" s="0" t="n">
        <v>1271</v>
      </c>
      <c r="O249" s="0" t="n">
        <v>1799</v>
      </c>
      <c r="V249" s="0" t="n">
        <v>1799</v>
      </c>
      <c r="W249" s="0" t="n">
        <v>0.265098892807866</v>
      </c>
    </row>
    <row r="250" customFormat="false" ht="15" hidden="false" customHeight="false" outlineLevel="0" collapsed="false">
      <c r="A250" s="0" t="n">
        <v>1272</v>
      </c>
      <c r="B250" s="0" t="n">
        <v>0.0172216770301745</v>
      </c>
      <c r="H250" s="0" t="n">
        <v>1272</v>
      </c>
      <c r="O250" s="0" t="n">
        <v>1800</v>
      </c>
      <c r="V250" s="0" t="n">
        <v>1800</v>
      </c>
      <c r="W250" s="0" t="n">
        <v>-0.741243308432175</v>
      </c>
    </row>
    <row r="251" customFormat="false" ht="15" hidden="false" customHeight="false" outlineLevel="0" collapsed="false">
      <c r="A251" s="0" t="n">
        <v>1273</v>
      </c>
      <c r="B251" s="0" t="n">
        <v>0.443518823234771</v>
      </c>
      <c r="H251" s="0" t="n">
        <v>1273</v>
      </c>
      <c r="O251" s="0" t="n">
        <v>1801</v>
      </c>
      <c r="V251" s="0" t="n">
        <v>1801</v>
      </c>
      <c r="W251" s="0" t="n">
        <v>0.734443364814776</v>
      </c>
    </row>
    <row r="252" customFormat="false" ht="15" hidden="false" customHeight="false" outlineLevel="0" collapsed="false">
      <c r="A252" s="0" t="n">
        <v>1274</v>
      </c>
      <c r="B252" s="0" t="n">
        <v>1.04482216630231</v>
      </c>
      <c r="H252" s="0" t="n">
        <v>1274</v>
      </c>
      <c r="O252" s="0" t="n">
        <v>1802</v>
      </c>
      <c r="V252" s="0" t="n">
        <v>1802</v>
      </c>
      <c r="W252" s="0" t="n">
        <v>-0.157733964856016</v>
      </c>
    </row>
    <row r="253" customFormat="false" ht="15" hidden="false" customHeight="false" outlineLevel="0" collapsed="false">
      <c r="A253" s="0" t="n">
        <v>1275</v>
      </c>
      <c r="B253" s="0" t="n">
        <v>1.57881543365333</v>
      </c>
      <c r="H253" s="0" t="n">
        <v>1275</v>
      </c>
      <c r="O253" s="0" t="n">
        <v>1803</v>
      </c>
      <c r="V253" s="0" t="n">
        <v>1803</v>
      </c>
      <c r="W253" s="0" t="n">
        <v>-0.331095436498209</v>
      </c>
    </row>
    <row r="254" customFormat="false" ht="15" hidden="false" customHeight="false" outlineLevel="0" collapsed="false">
      <c r="A254" s="0" t="n">
        <v>1276</v>
      </c>
      <c r="B254" s="0" t="n">
        <v>1.87049242842489</v>
      </c>
      <c r="H254" s="0" t="n">
        <v>1276</v>
      </c>
      <c r="O254" s="0" t="n">
        <v>1804</v>
      </c>
      <c r="V254" s="0" t="n">
        <v>1804</v>
      </c>
      <c r="W254" s="0" t="n">
        <v>-1.03299798022025</v>
      </c>
    </row>
    <row r="255" customFormat="false" ht="15" hidden="false" customHeight="false" outlineLevel="0" collapsed="false">
      <c r="A255" s="0" t="n">
        <v>1277</v>
      </c>
      <c r="B255" s="0" t="n">
        <v>1.8974164587115</v>
      </c>
      <c r="H255" s="0" t="n">
        <v>1277</v>
      </c>
      <c r="O255" s="0" t="n">
        <v>1805</v>
      </c>
      <c r="V255" s="0" t="n">
        <v>1805</v>
      </c>
      <c r="W255" s="0" t="n">
        <v>0.256642235654588</v>
      </c>
    </row>
    <row r="256" customFormat="false" ht="15" hidden="false" customHeight="false" outlineLevel="0" collapsed="false">
      <c r="A256" s="0" t="n">
        <v>1278</v>
      </c>
      <c r="B256" s="0" t="n">
        <v>1.74933429213516</v>
      </c>
      <c r="H256" s="0" t="n">
        <v>1278</v>
      </c>
      <c r="O256" s="0" t="n">
        <v>1806</v>
      </c>
      <c r="V256" s="0" t="n">
        <v>1806</v>
      </c>
      <c r="W256" s="0" t="n">
        <v>1.15727622247866</v>
      </c>
    </row>
    <row r="257" customFormat="false" ht="15" hidden="false" customHeight="false" outlineLevel="0" collapsed="false">
      <c r="A257" s="0" t="n">
        <v>1279</v>
      </c>
      <c r="B257" s="0" t="n">
        <v>1.63715083260764</v>
      </c>
      <c r="H257" s="0" t="n">
        <v>1279</v>
      </c>
      <c r="O257" s="0" t="n">
        <v>1807</v>
      </c>
      <c r="V257" s="0" t="n">
        <v>1807</v>
      </c>
      <c r="W257" s="0" t="n">
        <v>1.17418953678521</v>
      </c>
    </row>
    <row r="258" customFormat="false" ht="15" hidden="false" customHeight="false" outlineLevel="0" collapsed="false">
      <c r="A258" s="0" t="n">
        <v>1280</v>
      </c>
      <c r="B258" s="0" t="n">
        <v>2.05896064043113</v>
      </c>
      <c r="H258" s="0" t="n">
        <v>1280</v>
      </c>
      <c r="O258" s="0" t="n">
        <v>1808</v>
      </c>
      <c r="V258" s="0" t="n">
        <v>1808</v>
      </c>
      <c r="W258" s="0" t="n">
        <v>0.586451864632417</v>
      </c>
    </row>
    <row r="259" customFormat="false" ht="15" hidden="false" customHeight="false" outlineLevel="0" collapsed="false">
      <c r="A259" s="0" t="n">
        <v>1281</v>
      </c>
      <c r="B259" s="0" t="n">
        <v>1.58330277203443</v>
      </c>
      <c r="H259" s="0" t="n">
        <v>1281</v>
      </c>
      <c r="O259" s="0" t="n">
        <v>1809</v>
      </c>
      <c r="V259" s="0" t="n">
        <v>1809</v>
      </c>
      <c r="W259" s="0" t="n">
        <v>1.40674760850035</v>
      </c>
    </row>
    <row r="260" customFormat="false" ht="15" hidden="false" customHeight="false" outlineLevel="0" collapsed="false">
      <c r="A260" s="0" t="n">
        <v>1282</v>
      </c>
      <c r="B260" s="0" t="n">
        <v>0.304411333420639</v>
      </c>
      <c r="H260" s="0" t="n">
        <v>1282</v>
      </c>
      <c r="O260" s="0" t="n">
        <v>1810</v>
      </c>
      <c r="V260" s="0" t="n">
        <v>1810</v>
      </c>
      <c r="W260" s="0" t="n">
        <v>-0.677818379782593</v>
      </c>
    </row>
    <row r="261" customFormat="false" ht="15" hidden="false" customHeight="false" outlineLevel="0" collapsed="false">
      <c r="A261" s="0" t="n">
        <v>1283</v>
      </c>
      <c r="B261" s="0" t="n">
        <v>1.34098649945497</v>
      </c>
      <c r="H261" s="0" t="n">
        <v>1283</v>
      </c>
      <c r="O261" s="0" t="n">
        <v>1811</v>
      </c>
      <c r="V261" s="0" t="n">
        <v>1811</v>
      </c>
      <c r="W261" s="0" t="n">
        <v>1.09385129382908</v>
      </c>
    </row>
    <row r="262" customFormat="false" ht="15" hidden="false" customHeight="false" outlineLevel="0" collapsed="false">
      <c r="A262" s="0" t="n">
        <v>1284</v>
      </c>
      <c r="B262" s="0" t="n">
        <v>2.13524539290985</v>
      </c>
      <c r="H262" s="0" t="n">
        <v>1284</v>
      </c>
      <c r="O262" s="0" t="n">
        <v>1812</v>
      </c>
      <c r="V262" s="0" t="n">
        <v>1812</v>
      </c>
      <c r="W262" s="0" t="n">
        <v>0.0325408210927306</v>
      </c>
    </row>
    <row r="263" customFormat="false" ht="15" hidden="false" customHeight="false" outlineLevel="0" collapsed="false">
      <c r="A263" s="0" t="n">
        <v>1285</v>
      </c>
      <c r="B263" s="0" t="n">
        <v>0.317873348563943</v>
      </c>
      <c r="H263" s="0" t="n">
        <v>1285</v>
      </c>
      <c r="O263" s="0" t="n">
        <v>1813</v>
      </c>
      <c r="V263" s="0" t="n">
        <v>1813</v>
      </c>
      <c r="W263" s="0" t="n">
        <v>0.552625236019307</v>
      </c>
    </row>
    <row r="264" customFormat="false" ht="15" hidden="false" customHeight="false" outlineLevel="0" collapsed="false">
      <c r="A264" s="0" t="n">
        <v>1286</v>
      </c>
      <c r="B264" s="0" t="n">
        <v>1.36342319136048</v>
      </c>
      <c r="H264" s="0" t="n">
        <v>1286</v>
      </c>
      <c r="O264" s="0" t="n">
        <v>1814</v>
      </c>
      <c r="V264" s="0" t="n">
        <v>1814</v>
      </c>
      <c r="W264" s="0" t="n">
        <v>1.01774137944958</v>
      </c>
    </row>
    <row r="265" customFormat="false" ht="15" hidden="false" customHeight="false" outlineLevel="0" collapsed="false">
      <c r="A265" s="0" t="n">
        <v>1287</v>
      </c>
      <c r="B265" s="0" t="n">
        <v>0.753145171530741</v>
      </c>
      <c r="H265" s="0" t="n">
        <v>1287</v>
      </c>
      <c r="O265" s="0" t="n">
        <v>1815</v>
      </c>
      <c r="V265" s="0" t="n">
        <v>1815</v>
      </c>
      <c r="W265" s="0" t="n">
        <v>-0.322638779344931</v>
      </c>
    </row>
    <row r="266" customFormat="false" ht="15" hidden="false" customHeight="false" outlineLevel="0" collapsed="false">
      <c r="A266" s="0" t="n">
        <v>1288</v>
      </c>
      <c r="B266" s="0" t="n">
        <v>0.623012358478811</v>
      </c>
      <c r="H266" s="0" t="n">
        <v>1288</v>
      </c>
      <c r="O266" s="0" t="n">
        <v>1816</v>
      </c>
      <c r="V266" s="0" t="n">
        <v>1816</v>
      </c>
      <c r="W266" s="0" t="n">
        <v>-0.605936793979733</v>
      </c>
    </row>
    <row r="267" customFormat="false" ht="15" hidden="false" customHeight="false" outlineLevel="0" collapsed="false">
      <c r="A267" s="0" t="n">
        <v>1289</v>
      </c>
      <c r="B267" s="0" t="n">
        <v>1.84805573651939</v>
      </c>
      <c r="H267" s="0" t="n">
        <v>1289</v>
      </c>
      <c r="O267" s="0" t="n">
        <v>1817</v>
      </c>
      <c r="V267" s="0" t="n">
        <v>1817</v>
      </c>
      <c r="W267" s="0" t="n">
        <v>-1.29092602339522</v>
      </c>
    </row>
    <row r="268" customFormat="false" ht="15" hidden="false" customHeight="false" outlineLevel="0" collapsed="false">
      <c r="A268" s="0" t="n">
        <v>1290</v>
      </c>
      <c r="B268" s="0" t="n">
        <v>0.964050075442488</v>
      </c>
      <c r="H268" s="0" t="n">
        <v>1290</v>
      </c>
      <c r="O268" s="0" t="n">
        <v>1818</v>
      </c>
      <c r="V268" s="0" t="n">
        <v>1818</v>
      </c>
      <c r="W268" s="0" t="n">
        <v>0.379263764377115</v>
      </c>
    </row>
    <row r="269" customFormat="false" ht="15" hidden="false" customHeight="false" outlineLevel="0" collapsed="false">
      <c r="A269" s="0" t="n">
        <v>1291</v>
      </c>
      <c r="B269" s="0" t="n">
        <v>0.331335363707245</v>
      </c>
      <c r="H269" s="0" t="n">
        <v>1291</v>
      </c>
      <c r="O269" s="0" t="n">
        <v>1819</v>
      </c>
      <c r="V269" s="0" t="n">
        <v>1819</v>
      </c>
      <c r="W269" s="0" t="n">
        <v>-0.229615550658877</v>
      </c>
    </row>
    <row r="270" customFormat="false" ht="15" hidden="false" customHeight="false" outlineLevel="0" collapsed="false">
      <c r="A270" s="0" t="n">
        <v>1292</v>
      </c>
      <c r="B270" s="0" t="n">
        <v>-0.189195888500472</v>
      </c>
      <c r="H270" s="0" t="n">
        <v>1292</v>
      </c>
      <c r="O270" s="0" t="n">
        <v>1820</v>
      </c>
      <c r="V270" s="0" t="n">
        <v>1820</v>
      </c>
      <c r="W270" s="0" t="n">
        <v>0.222815607041478</v>
      </c>
    </row>
    <row r="271" customFormat="false" ht="15" hidden="false" customHeight="false" outlineLevel="0" collapsed="false">
      <c r="A271" s="0" t="n">
        <v>1293</v>
      </c>
      <c r="B271" s="0" t="n">
        <v>0.344797378850549</v>
      </c>
      <c r="H271" s="0" t="n">
        <v>1293</v>
      </c>
      <c r="O271" s="0" t="n">
        <v>1821</v>
      </c>
      <c r="V271" s="0" t="n">
        <v>1821</v>
      </c>
      <c r="W271" s="0" t="n">
        <v>-0.432575322337541</v>
      </c>
    </row>
    <row r="272" customFormat="false" ht="15" hidden="false" customHeight="false" outlineLevel="0" collapsed="false">
      <c r="A272" s="0" t="n">
        <v>1294</v>
      </c>
      <c r="B272" s="0" t="n">
        <v>-0.696265125564885</v>
      </c>
      <c r="H272" s="0" t="n">
        <v>1294</v>
      </c>
      <c r="O272" s="0" t="n">
        <v>1822</v>
      </c>
      <c r="V272" s="0" t="n">
        <v>1822</v>
      </c>
      <c r="W272" s="0" t="n">
        <v>-1.74758550967222</v>
      </c>
    </row>
    <row r="273" customFormat="false" ht="15" hidden="false" customHeight="false" outlineLevel="0" collapsed="false">
      <c r="A273" s="0" t="n">
        <v>1295</v>
      </c>
      <c r="B273" s="0" t="n">
        <v>-0.269967979360289</v>
      </c>
      <c r="H273" s="0" t="n">
        <v>1295</v>
      </c>
      <c r="O273" s="0" t="n">
        <v>1823</v>
      </c>
      <c r="V273" s="0" t="n">
        <v>1823</v>
      </c>
      <c r="W273" s="0" t="n">
        <v>0.104422406895591</v>
      </c>
    </row>
    <row r="274" customFormat="false" ht="15" hidden="false" customHeight="false" outlineLevel="0" collapsed="false">
      <c r="A274" s="0" t="n">
        <v>1296</v>
      </c>
      <c r="B274" s="0" t="n">
        <v>-0.153297181451663</v>
      </c>
      <c r="H274" s="0" t="n">
        <v>1296</v>
      </c>
      <c r="O274" s="0" t="n">
        <v>1824</v>
      </c>
      <c r="V274" s="0" t="n">
        <v>1824</v>
      </c>
      <c r="W274" s="0" t="n">
        <v>1.20801616539833</v>
      </c>
    </row>
    <row r="275" customFormat="false" ht="15" hidden="false" customHeight="false" outlineLevel="0" collapsed="false">
      <c r="A275" s="0" t="n">
        <v>1297</v>
      </c>
      <c r="B275" s="0" t="n">
        <v>1.0268728127779</v>
      </c>
      <c r="H275" s="0" t="n">
        <v>1297</v>
      </c>
      <c r="O275" s="0" t="n">
        <v>1825</v>
      </c>
      <c r="V275" s="0" t="n">
        <v>1825</v>
      </c>
      <c r="W275" s="0" t="n">
        <v>-0.521370222446956</v>
      </c>
    </row>
    <row r="276" customFormat="false" ht="15" hidden="false" customHeight="false" outlineLevel="0" collapsed="false">
      <c r="A276" s="0" t="n">
        <v>1298</v>
      </c>
      <c r="B276" s="0" t="n">
        <v>0.0441457073167806</v>
      </c>
      <c r="H276" s="0" t="n">
        <v>1298</v>
      </c>
      <c r="O276" s="0" t="n">
        <v>1826</v>
      </c>
      <c r="V276" s="0" t="n">
        <v>1826</v>
      </c>
      <c r="W276" s="0" t="n">
        <v>-1.68416058102263</v>
      </c>
    </row>
    <row r="277" customFormat="false" ht="15" hidden="false" customHeight="false" outlineLevel="0" collapsed="false">
      <c r="A277" s="0" t="n">
        <v>1299</v>
      </c>
      <c r="B277" s="0" t="n">
        <v>1.52496737308011</v>
      </c>
      <c r="H277" s="0" t="n">
        <v>1299</v>
      </c>
      <c r="O277" s="0" t="n">
        <v>1827</v>
      </c>
      <c r="V277" s="0" t="n">
        <v>1827</v>
      </c>
      <c r="W277" s="0" t="n">
        <v>0.857064893537303</v>
      </c>
    </row>
    <row r="278" customFormat="false" ht="15" hidden="false" customHeight="false" outlineLevel="0" collapsed="false">
      <c r="A278" s="0" t="n">
        <v>1300</v>
      </c>
      <c r="B278" s="0" t="n">
        <v>0.887765322963771</v>
      </c>
      <c r="H278" s="0" t="n">
        <v>1300</v>
      </c>
      <c r="O278" s="0" t="n">
        <v>1828</v>
      </c>
      <c r="V278" s="0" t="n">
        <v>1828</v>
      </c>
      <c r="W278" s="0" t="n">
        <v>0.400405407260309</v>
      </c>
    </row>
    <row r="279" customFormat="false" ht="15" hidden="false" customHeight="false" outlineLevel="0" collapsed="false">
      <c r="A279" s="0" t="n">
        <v>1301</v>
      </c>
      <c r="B279" s="0" t="n">
        <v>0.555702282762296</v>
      </c>
      <c r="H279" s="0" t="n">
        <v>1301</v>
      </c>
      <c r="O279" s="0" t="n">
        <v>1829</v>
      </c>
      <c r="V279" s="0" t="n">
        <v>1829</v>
      </c>
      <c r="W279" s="0" t="n">
        <v>3.25029886791488</v>
      </c>
    </row>
    <row r="280" customFormat="false" ht="15" hidden="false" customHeight="false" outlineLevel="0" collapsed="false">
      <c r="A280" s="0" t="n">
        <v>1302</v>
      </c>
      <c r="B280" s="0" t="n">
        <v>-0.00521501487533001</v>
      </c>
      <c r="H280" s="0" t="n">
        <v>1302</v>
      </c>
      <c r="O280" s="0" t="n">
        <v>1830</v>
      </c>
      <c r="V280" s="0" t="n">
        <v>1830</v>
      </c>
      <c r="W280" s="0" t="n">
        <v>0.696388407625027</v>
      </c>
    </row>
    <row r="281" customFormat="false" ht="15" hidden="false" customHeight="false" outlineLevel="0" collapsed="false">
      <c r="A281" s="0" t="n">
        <v>1303</v>
      </c>
      <c r="B281" s="0" t="n">
        <v>0.138379813319902</v>
      </c>
      <c r="H281" s="0" t="n">
        <v>1303</v>
      </c>
      <c r="O281" s="0" t="n">
        <v>1831</v>
      </c>
      <c r="V281" s="0" t="n">
        <v>1831</v>
      </c>
      <c r="W281" s="0" t="n">
        <v>1.06848132236924</v>
      </c>
    </row>
    <row r="282" customFormat="false" ht="15" hidden="false" customHeight="false" outlineLevel="0" collapsed="false">
      <c r="A282" s="0" t="n">
        <v>1304</v>
      </c>
      <c r="B282" s="0" t="n">
        <v>0.914689353250377</v>
      </c>
      <c r="H282" s="0" t="n">
        <v>1304</v>
      </c>
      <c r="O282" s="0" t="n">
        <v>1832</v>
      </c>
      <c r="V282" s="0" t="n">
        <v>1832</v>
      </c>
      <c r="W282" s="0" t="n">
        <v>0.14247736408534</v>
      </c>
    </row>
    <row r="283" customFormat="false" ht="15" hidden="false" customHeight="false" outlineLevel="0" collapsed="false">
      <c r="A283" s="0" t="n">
        <v>1305</v>
      </c>
      <c r="B283" s="0" t="n">
        <v>-0.651391741753875</v>
      </c>
      <c r="H283" s="0" t="n">
        <v>1305</v>
      </c>
      <c r="O283" s="0" t="n">
        <v>1833</v>
      </c>
      <c r="V283" s="0" t="n">
        <v>1833</v>
      </c>
      <c r="W283" s="0" t="n">
        <v>0.696388407625027</v>
      </c>
    </row>
    <row r="284" customFormat="false" ht="15" hidden="false" customHeight="false" outlineLevel="0" collapsed="false">
      <c r="A284" s="0" t="n">
        <v>1306</v>
      </c>
      <c r="B284" s="0" t="n">
        <v>-0.350740070220107</v>
      </c>
      <c r="H284" s="0" t="n">
        <v>1306</v>
      </c>
      <c r="O284" s="0" t="n">
        <v>1834</v>
      </c>
      <c r="V284" s="0" t="n">
        <v>1834</v>
      </c>
      <c r="W284" s="0" t="n">
        <v>0.218587278464839</v>
      </c>
    </row>
    <row r="285" customFormat="false" ht="15" hidden="false" customHeight="false" outlineLevel="0" collapsed="false">
      <c r="A285" s="0" t="n">
        <v>1307</v>
      </c>
      <c r="B285" s="0" t="n">
        <v>0.0531203840789826</v>
      </c>
      <c r="H285" s="0" t="n">
        <v>1307</v>
      </c>
      <c r="O285" s="0" t="n">
        <v>1835</v>
      </c>
      <c r="V285" s="0" t="n">
        <v>1835</v>
      </c>
      <c r="W285" s="0" t="n">
        <v>0.709073393354943</v>
      </c>
    </row>
    <row r="286" customFormat="false" ht="15" hidden="false" customHeight="false" outlineLevel="0" collapsed="false">
      <c r="A286" s="0" t="n">
        <v>1308</v>
      </c>
      <c r="B286" s="0" t="n">
        <v>0.623012358478811</v>
      </c>
      <c r="H286" s="0" t="n">
        <v>1308</v>
      </c>
      <c r="O286" s="0" t="n">
        <v>1836</v>
      </c>
      <c r="V286" s="0" t="n">
        <v>1836</v>
      </c>
      <c r="W286" s="0" t="n">
        <v>-0.373378722264597</v>
      </c>
    </row>
    <row r="287" customFormat="false" ht="15" hidden="false" customHeight="false" outlineLevel="0" collapsed="false">
      <c r="A287" s="0" t="n">
        <v>1309</v>
      </c>
      <c r="B287" s="0" t="n">
        <v>-0.44946151460433</v>
      </c>
      <c r="H287" s="0" t="n">
        <v>1309</v>
      </c>
      <c r="O287" s="0" t="n">
        <v>1837</v>
      </c>
      <c r="V287" s="0" t="n">
        <v>1837</v>
      </c>
      <c r="W287" s="0" t="n">
        <v>-0.00128580752038004</v>
      </c>
    </row>
    <row r="288" customFormat="false" ht="15" hidden="false" customHeight="false" outlineLevel="0" collapsed="false">
      <c r="A288" s="0" t="n">
        <v>1310</v>
      </c>
      <c r="B288" s="0" t="n">
        <v>-1.6520682007394</v>
      </c>
      <c r="H288" s="0" t="n">
        <v>1310</v>
      </c>
      <c r="O288" s="0" t="n">
        <v>1838</v>
      </c>
      <c r="V288" s="0" t="n">
        <v>1838</v>
      </c>
      <c r="W288" s="0" t="n">
        <v>-0.496000250987123</v>
      </c>
    </row>
    <row r="289" customFormat="false" ht="15" hidden="false" customHeight="false" outlineLevel="0" collapsed="false">
      <c r="A289" s="0" t="n">
        <v>1311</v>
      </c>
      <c r="B289" s="0" t="n">
        <v>0.376208747518256</v>
      </c>
      <c r="H289" s="0" t="n">
        <v>1311</v>
      </c>
      <c r="O289" s="0" t="n">
        <v>1839</v>
      </c>
      <c r="V289" s="0" t="n">
        <v>1839</v>
      </c>
      <c r="W289" s="0" t="n">
        <v>0.658333450435278</v>
      </c>
    </row>
    <row r="290" customFormat="false" ht="15" hidden="false" customHeight="false" outlineLevel="0" collapsed="false">
      <c r="A290" s="0" t="n">
        <v>1312</v>
      </c>
      <c r="B290" s="0" t="n">
        <v>-0.0231643683997341</v>
      </c>
      <c r="H290" s="0" t="n">
        <v>1312</v>
      </c>
      <c r="O290" s="0" t="n">
        <v>1840</v>
      </c>
      <c r="V290" s="0" t="n">
        <v>1840</v>
      </c>
      <c r="W290" s="0" t="n">
        <v>0.861293222113941</v>
      </c>
    </row>
    <row r="291" customFormat="false" ht="15" hidden="false" customHeight="false" outlineLevel="0" collapsed="false">
      <c r="A291" s="0" t="n">
        <v>1313</v>
      </c>
      <c r="B291" s="0" t="n">
        <v>0.124917798176599</v>
      </c>
      <c r="H291" s="0" t="n">
        <v>1313</v>
      </c>
      <c r="O291" s="0" t="n">
        <v>1841</v>
      </c>
      <c r="V291" s="0" t="n">
        <v>1841</v>
      </c>
      <c r="W291" s="0" t="n">
        <v>0.527255264559474</v>
      </c>
    </row>
    <row r="292" customFormat="false" ht="15" hidden="false" customHeight="false" outlineLevel="0" collapsed="false">
      <c r="A292" s="0" t="n">
        <v>1314</v>
      </c>
      <c r="B292" s="0" t="n">
        <v>-0.781524554805805</v>
      </c>
      <c r="H292" s="0" t="n">
        <v>1314</v>
      </c>
      <c r="O292" s="0" t="n">
        <v>1842</v>
      </c>
      <c r="V292" s="0" t="n">
        <v>1842</v>
      </c>
      <c r="W292" s="0" t="n">
        <v>-0.356465407958042</v>
      </c>
    </row>
    <row r="293" customFormat="false" ht="15" hidden="false" customHeight="false" outlineLevel="0" collapsed="false">
      <c r="A293" s="0" t="n">
        <v>1315</v>
      </c>
      <c r="B293" s="0" t="n">
        <v>0.631987035241013</v>
      </c>
      <c r="H293" s="0" t="n">
        <v>1315</v>
      </c>
      <c r="O293" s="0" t="n">
        <v>1843</v>
      </c>
      <c r="V293" s="0" t="n">
        <v>1843</v>
      </c>
      <c r="W293" s="0" t="n">
        <v>-0.956888065840756</v>
      </c>
    </row>
    <row r="294" customFormat="false" ht="15" hidden="false" customHeight="false" outlineLevel="0" collapsed="false">
      <c r="A294" s="0" t="n">
        <v>1316</v>
      </c>
      <c r="B294" s="0" t="n">
        <v>1.22431570154635</v>
      </c>
      <c r="H294" s="0" t="n">
        <v>1316</v>
      </c>
      <c r="O294" s="0" t="n">
        <v>1844</v>
      </c>
      <c r="V294" s="0" t="n">
        <v>1844</v>
      </c>
      <c r="W294" s="0" t="n">
        <v>0.0875090925890355</v>
      </c>
    </row>
    <row r="295" customFormat="false" ht="15" hidden="false" customHeight="false" outlineLevel="0" collapsed="false">
      <c r="A295" s="0" t="n">
        <v>1317</v>
      </c>
      <c r="B295" s="0" t="n">
        <v>2.3506376352027</v>
      </c>
      <c r="H295" s="0" t="n">
        <v>1317</v>
      </c>
      <c r="O295" s="0" t="n">
        <v>1845</v>
      </c>
      <c r="V295" s="0" t="n">
        <v>1845</v>
      </c>
      <c r="W295" s="0" t="n">
        <v>0.307382178574254</v>
      </c>
    </row>
    <row r="296" customFormat="false" ht="15" hidden="false" customHeight="false" outlineLevel="0" collapsed="false">
      <c r="A296" s="0" t="n">
        <v>1318</v>
      </c>
      <c r="B296" s="0" t="n">
        <v>-0.669341095278279</v>
      </c>
      <c r="H296" s="0" t="n">
        <v>1318</v>
      </c>
      <c r="O296" s="0" t="n">
        <v>1846</v>
      </c>
      <c r="V296" s="0" t="n">
        <v>1846</v>
      </c>
      <c r="W296" s="0" t="n">
        <v>0.50611362167628</v>
      </c>
    </row>
    <row r="297" customFormat="false" ht="15" hidden="false" customHeight="false" outlineLevel="0" collapsed="false">
      <c r="A297" s="0" t="n">
        <v>1319</v>
      </c>
      <c r="B297" s="0" t="n">
        <v>-0.301379348027996</v>
      </c>
      <c r="H297" s="0" t="n">
        <v>1319</v>
      </c>
      <c r="O297" s="0" t="n">
        <v>1847</v>
      </c>
      <c r="V297" s="0" t="n">
        <v>1847</v>
      </c>
      <c r="W297" s="0" t="n">
        <v>-0.424118665184263</v>
      </c>
    </row>
    <row r="298" customFormat="false" ht="15" hidden="false" customHeight="false" outlineLevel="0" collapsed="false">
      <c r="A298" s="0" t="n">
        <v>1320</v>
      </c>
      <c r="B298" s="0" t="n">
        <v>0.120430459795498</v>
      </c>
      <c r="H298" s="0" t="n">
        <v>1320</v>
      </c>
      <c r="O298" s="0" t="n">
        <v>1848</v>
      </c>
      <c r="V298" s="0" t="n">
        <v>1848</v>
      </c>
      <c r="W298" s="0" t="n">
        <v>0.341208807187365</v>
      </c>
    </row>
    <row r="299" customFormat="false" ht="15" hidden="false" customHeight="false" outlineLevel="0" collapsed="false">
      <c r="A299" s="0" t="n">
        <v>1321</v>
      </c>
      <c r="B299" s="0" t="n">
        <v>-1.16743565558049</v>
      </c>
      <c r="H299" s="0" t="n">
        <v>1321</v>
      </c>
      <c r="O299" s="0" t="n">
        <v>1849</v>
      </c>
      <c r="V299" s="0" t="n">
        <v>1849</v>
      </c>
      <c r="W299" s="0" t="n">
        <v>-1.10065123744648</v>
      </c>
    </row>
    <row r="300" customFormat="false" ht="15" hidden="false" customHeight="false" outlineLevel="0" collapsed="false">
      <c r="A300" s="0" t="n">
        <v>1322</v>
      </c>
      <c r="B300" s="0" t="n">
        <v>0.995461444110195</v>
      </c>
      <c r="H300" s="0" t="n">
        <v>1322</v>
      </c>
      <c r="O300" s="0" t="n">
        <v>1850</v>
      </c>
      <c r="V300" s="0" t="n">
        <v>1850</v>
      </c>
      <c r="W300" s="0" t="n">
        <v>-0.631306765439565</v>
      </c>
    </row>
    <row r="301" customFormat="false" ht="15" hidden="false" customHeight="false" outlineLevel="0" collapsed="false">
      <c r="A301" s="0" t="n">
        <v>1323</v>
      </c>
      <c r="B301" s="0" t="n">
        <v>0.587113651430003</v>
      </c>
      <c r="H301" s="0" t="n">
        <v>1323</v>
      </c>
      <c r="O301" s="0" t="n">
        <v>1851</v>
      </c>
      <c r="V301" s="0" t="n">
        <v>1851</v>
      </c>
      <c r="W301" s="0" t="n">
        <v>-1.52348409511036</v>
      </c>
    </row>
    <row r="302" customFormat="false" ht="15" hidden="false" customHeight="false" outlineLevel="0" collapsed="false">
      <c r="A302" s="0" t="n">
        <v>1324</v>
      </c>
      <c r="B302" s="0" t="n">
        <v>-0.0725250905918452</v>
      </c>
      <c r="H302" s="0" t="n">
        <v>1324</v>
      </c>
      <c r="O302" s="0" t="n">
        <v>1852</v>
      </c>
      <c r="V302" s="0" t="n">
        <v>1852</v>
      </c>
      <c r="W302" s="0" t="n">
        <v>-0.690503365512509</v>
      </c>
    </row>
    <row r="303" customFormat="false" ht="15" hidden="false" customHeight="false" outlineLevel="0" collapsed="false">
      <c r="A303" s="0" t="n">
        <v>1325</v>
      </c>
      <c r="B303" s="0" t="n">
        <v>1.14803094906763</v>
      </c>
      <c r="H303" s="0" t="n">
        <v>1325</v>
      </c>
      <c r="O303" s="0" t="n">
        <v>1853</v>
      </c>
      <c r="V303" s="0" t="n">
        <v>1853</v>
      </c>
      <c r="W303" s="0" t="n">
        <v>0.14247736408534</v>
      </c>
    </row>
    <row r="304" customFormat="false" ht="15" hidden="false" customHeight="false" outlineLevel="0" collapsed="false">
      <c r="A304" s="0" t="n">
        <v>1326</v>
      </c>
      <c r="B304" s="0" t="n">
        <v>-1.02384082738526</v>
      </c>
      <c r="H304" s="0" t="n">
        <v>1326</v>
      </c>
      <c r="O304" s="0" t="n">
        <v>1854</v>
      </c>
      <c r="V304" s="0" t="n">
        <v>1854</v>
      </c>
      <c r="W304" s="0" t="n">
        <v>-0.436803650914179</v>
      </c>
    </row>
    <row r="305" customFormat="false" ht="15" hidden="false" customHeight="false" outlineLevel="0" collapsed="false">
      <c r="A305" s="0" t="n">
        <v>1327</v>
      </c>
      <c r="B305" s="0" t="n">
        <v>-1.2212837161537</v>
      </c>
      <c r="H305" s="0" t="n">
        <v>1327</v>
      </c>
      <c r="O305" s="0" t="n">
        <v>1855</v>
      </c>
      <c r="V305" s="0" t="n">
        <v>1855</v>
      </c>
      <c r="W305" s="0" t="n">
        <v>-0.00128580752038004</v>
      </c>
    </row>
    <row r="306" customFormat="false" ht="15" hidden="false" customHeight="false" outlineLevel="0" collapsed="false">
      <c r="A306" s="0" t="n">
        <v>1328</v>
      </c>
      <c r="B306" s="0" t="n">
        <v>-1.23923306967811</v>
      </c>
      <c r="H306" s="0" t="n">
        <v>1328</v>
      </c>
      <c r="O306" s="0" t="n">
        <v>1856</v>
      </c>
      <c r="V306" s="0" t="n">
        <v>1856</v>
      </c>
      <c r="W306" s="0" t="n">
        <v>-0.749699965585453</v>
      </c>
    </row>
    <row r="307" customFormat="false" ht="15" hidden="false" customHeight="false" outlineLevel="0" collapsed="false">
      <c r="A307" s="0" t="n">
        <v>1329</v>
      </c>
      <c r="B307" s="0" t="n">
        <v>-0.355227408601208</v>
      </c>
      <c r="H307" s="0" t="n">
        <v>1329</v>
      </c>
      <c r="O307" s="0" t="n">
        <v>1857</v>
      </c>
      <c r="V307" s="0" t="n">
        <v>1857</v>
      </c>
      <c r="W307" s="0" t="n">
        <v>0.865521550690581</v>
      </c>
    </row>
    <row r="308" customFormat="false" ht="15" hidden="false" customHeight="false" outlineLevel="0" collapsed="false">
      <c r="A308" s="0" t="n">
        <v>1330</v>
      </c>
      <c r="B308" s="0" t="n">
        <v>-0.889220675952228</v>
      </c>
      <c r="H308" s="0" t="n">
        <v>1330</v>
      </c>
      <c r="O308" s="0" t="n">
        <v>1858</v>
      </c>
      <c r="V308" s="0" t="n">
        <v>1858</v>
      </c>
      <c r="W308" s="0" t="n">
        <v>0.607593507515612</v>
      </c>
    </row>
    <row r="309" customFormat="false" ht="15" hidden="false" customHeight="false" outlineLevel="0" collapsed="false">
      <c r="A309" s="0" t="n">
        <v>1331</v>
      </c>
      <c r="B309" s="0" t="n">
        <v>0.299923995039539</v>
      </c>
      <c r="H309" s="0" t="n">
        <v>1331</v>
      </c>
      <c r="O309" s="0" t="n">
        <v>1859</v>
      </c>
      <c r="V309" s="0" t="n">
        <v>1859</v>
      </c>
      <c r="W309" s="0" t="n">
        <v>-0.753928294162092</v>
      </c>
    </row>
    <row r="310" customFormat="false" ht="15" hidden="false" customHeight="false" outlineLevel="0" collapsed="false">
      <c r="A310" s="0" t="n">
        <v>1332</v>
      </c>
      <c r="B310" s="0" t="n">
        <v>-0.53920828222635</v>
      </c>
      <c r="H310" s="0" t="n">
        <v>1332</v>
      </c>
      <c r="O310" s="0" t="n">
        <v>1860</v>
      </c>
      <c r="V310" s="0" t="n">
        <v>1860</v>
      </c>
      <c r="W310" s="0" t="n">
        <v>-0.250757193542071</v>
      </c>
    </row>
    <row r="311" customFormat="false" ht="15" hidden="false" customHeight="false" outlineLevel="0" collapsed="false">
      <c r="A311" s="0" t="n">
        <v>1333</v>
      </c>
      <c r="B311" s="0" t="n">
        <v>0.0979937678899928</v>
      </c>
      <c r="H311" s="0" t="n">
        <v>1333</v>
      </c>
      <c r="O311" s="0" t="n">
        <v>1861</v>
      </c>
      <c r="V311" s="0" t="n">
        <v>1861</v>
      </c>
      <c r="W311" s="0" t="n">
        <v>-0.931518094380923</v>
      </c>
    </row>
    <row r="312" customFormat="false" ht="15" hidden="false" customHeight="false" outlineLevel="0" collapsed="false">
      <c r="A312" s="0" t="n">
        <v>1334</v>
      </c>
      <c r="B312" s="0" t="n">
        <v>0.510828898951286</v>
      </c>
      <c r="H312" s="0" t="n">
        <v>1334</v>
      </c>
      <c r="O312" s="0" t="n">
        <v>1862</v>
      </c>
      <c r="V312" s="0" t="n">
        <v>1862</v>
      </c>
      <c r="W312" s="0" t="n">
        <v>-0.682046708359231</v>
      </c>
    </row>
    <row r="313" customFormat="false" ht="15" hidden="false" customHeight="false" outlineLevel="0" collapsed="false">
      <c r="A313" s="0" t="n">
        <v>1335</v>
      </c>
      <c r="B313" s="0" t="n">
        <v>1.16149296421093</v>
      </c>
      <c r="H313" s="0" t="n">
        <v>1335</v>
      </c>
      <c r="O313" s="0" t="n">
        <v>1863</v>
      </c>
      <c r="V313" s="0" t="n">
        <v>1863</v>
      </c>
      <c r="W313" s="0" t="n">
        <v>-1.21058778043909</v>
      </c>
    </row>
    <row r="314" customFormat="false" ht="15" hidden="false" customHeight="false" outlineLevel="0" collapsed="false">
      <c r="A314" s="0" t="n">
        <v>1336</v>
      </c>
      <c r="B314" s="0" t="n">
        <v>2.21601748376967</v>
      </c>
      <c r="H314" s="0" t="n">
        <v>1336</v>
      </c>
      <c r="O314" s="0" t="n">
        <v>1864</v>
      </c>
      <c r="V314" s="0" t="n">
        <v>1864</v>
      </c>
      <c r="W314" s="0" t="n">
        <v>0.899348179303691</v>
      </c>
    </row>
    <row r="315" customFormat="false" ht="15" hidden="false" customHeight="false" outlineLevel="0" collapsed="false">
      <c r="A315" s="0" t="n">
        <v>1337</v>
      </c>
      <c r="B315" s="0" t="n">
        <v>0.631987035241013</v>
      </c>
      <c r="H315" s="0" t="n">
        <v>1337</v>
      </c>
      <c r="O315" s="0" t="n">
        <v>1865</v>
      </c>
      <c r="V315" s="0" t="n">
        <v>1865</v>
      </c>
      <c r="W315" s="0" t="n">
        <v>0.679475093318472</v>
      </c>
    </row>
    <row r="316" customFormat="false" ht="15" hidden="false" customHeight="false" outlineLevel="0" collapsed="false">
      <c r="A316" s="0" t="n">
        <v>1338</v>
      </c>
      <c r="B316" s="0" t="n">
        <v>0.317873348563943</v>
      </c>
      <c r="H316" s="0" t="n">
        <v>1338</v>
      </c>
      <c r="O316" s="0" t="n">
        <v>1866</v>
      </c>
      <c r="V316" s="0" t="n">
        <v>1866</v>
      </c>
      <c r="W316" s="0" t="n">
        <v>-0.424118665184263</v>
      </c>
    </row>
    <row r="317" customFormat="false" ht="15" hidden="false" customHeight="false" outlineLevel="0" collapsed="false">
      <c r="A317" s="0" t="n">
        <v>1339</v>
      </c>
      <c r="B317" s="0" t="n">
        <v>-1.32449249891903</v>
      </c>
      <c r="H317" s="0" t="n">
        <v>1339</v>
      </c>
      <c r="O317" s="0" t="n">
        <v>1867</v>
      </c>
      <c r="V317" s="0" t="n">
        <v>1867</v>
      </c>
      <c r="W317" s="0" t="n">
        <v>-0.512913565293679</v>
      </c>
    </row>
    <row r="318" customFormat="false" ht="15" hidden="false" customHeight="false" outlineLevel="0" collapsed="false">
      <c r="A318" s="0" t="n">
        <v>1340</v>
      </c>
      <c r="B318" s="0" t="n">
        <v>0.012734338649074</v>
      </c>
      <c r="H318" s="0" t="n">
        <v>1340</v>
      </c>
      <c r="O318" s="0" t="n">
        <v>1868</v>
      </c>
      <c r="V318" s="0" t="n">
        <v>1868</v>
      </c>
      <c r="W318" s="0" t="n">
        <v>-0.660905065476037</v>
      </c>
    </row>
    <row r="319" customFormat="false" ht="15" hidden="false" customHeight="false" outlineLevel="0" collapsed="false">
      <c r="A319" s="0" t="n">
        <v>1341</v>
      </c>
      <c r="B319" s="0" t="n">
        <v>-0.427024822698825</v>
      </c>
      <c r="H319" s="0" t="n">
        <v>1341</v>
      </c>
      <c r="O319" s="0" t="n">
        <v>1869</v>
      </c>
      <c r="V319" s="0" t="n">
        <v>1869</v>
      </c>
      <c r="W319" s="0" t="n">
        <v>0.988143079413106</v>
      </c>
    </row>
    <row r="320" customFormat="false" ht="15" hidden="false" customHeight="false" outlineLevel="0" collapsed="false">
      <c r="A320" s="0" t="n">
        <v>1342</v>
      </c>
      <c r="B320" s="0" t="n">
        <v>-0.561644974131855</v>
      </c>
      <c r="H320" s="0" t="n">
        <v>1342</v>
      </c>
      <c r="O320" s="0" t="n">
        <v>1870</v>
      </c>
      <c r="V320" s="0" t="n">
        <v>1870</v>
      </c>
      <c r="W320" s="0" t="n">
        <v>-0.65244840832276</v>
      </c>
    </row>
    <row r="321" customFormat="false" ht="15" hidden="false" customHeight="false" outlineLevel="0" collapsed="false">
      <c r="A321" s="0" t="n">
        <v>1343</v>
      </c>
      <c r="B321" s="0" t="n">
        <v>-1.01486615062306</v>
      </c>
      <c r="H321" s="0" t="n">
        <v>1343</v>
      </c>
      <c r="O321" s="0" t="n">
        <v>1871</v>
      </c>
      <c r="V321" s="0" t="n">
        <v>1871</v>
      </c>
      <c r="W321" s="0" t="n">
        <v>-0.00128580752038004</v>
      </c>
    </row>
    <row r="322" customFormat="false" ht="15" hidden="false" customHeight="false" outlineLevel="0" collapsed="false">
      <c r="A322" s="0" t="n">
        <v>1344</v>
      </c>
      <c r="B322" s="0" t="n">
        <v>0.412107454567064</v>
      </c>
      <c r="H322" s="0" t="n">
        <v>1344</v>
      </c>
      <c r="O322" s="0" t="n">
        <v>1872</v>
      </c>
      <c r="V322" s="0" t="n">
        <v>1872</v>
      </c>
      <c r="W322" s="0" t="n">
        <v>0.484971978793085</v>
      </c>
    </row>
    <row r="323" customFormat="false" ht="15" hidden="false" customHeight="false" outlineLevel="0" collapsed="false">
      <c r="A323" s="0" t="n">
        <v>1345</v>
      </c>
      <c r="B323" s="0" t="n">
        <v>-0.655879080134976</v>
      </c>
      <c r="H323" s="0" t="n">
        <v>1345</v>
      </c>
      <c r="O323" s="0" t="n">
        <v>1873</v>
      </c>
      <c r="V323" s="0" t="n">
        <v>1873</v>
      </c>
      <c r="W323" s="0" t="n">
        <v>-1.51502743795708</v>
      </c>
    </row>
    <row r="324" customFormat="false" ht="15" hidden="false" customHeight="false" outlineLevel="0" collapsed="false">
      <c r="A324" s="0" t="n">
        <v>1346</v>
      </c>
      <c r="B324" s="0" t="n">
        <v>-1.27064443834581</v>
      </c>
      <c r="H324" s="0" t="n">
        <v>1346</v>
      </c>
      <c r="O324" s="0" t="n">
        <v>1874</v>
      </c>
      <c r="V324" s="0" t="n">
        <v>1874</v>
      </c>
      <c r="W324" s="0" t="n">
        <v>-0.783526594198563</v>
      </c>
    </row>
    <row r="325" customFormat="false" ht="15" hidden="false" customHeight="false" outlineLevel="0" collapsed="false">
      <c r="A325" s="0" t="n">
        <v>1347</v>
      </c>
      <c r="B325" s="0" t="n">
        <v>-1.54437207959298</v>
      </c>
      <c r="H325" s="0" t="n">
        <v>1347</v>
      </c>
      <c r="O325" s="0" t="n">
        <v>1875</v>
      </c>
      <c r="V325" s="0" t="n">
        <v>1875</v>
      </c>
      <c r="W325" s="0" t="n">
        <v>-0.715873336972342</v>
      </c>
    </row>
    <row r="326" customFormat="false" ht="15" hidden="false" customHeight="false" outlineLevel="0" collapsed="false">
      <c r="A326" s="0" t="n">
        <v>1348</v>
      </c>
      <c r="B326" s="0" t="n">
        <v>-0.750113186138097</v>
      </c>
      <c r="H326" s="0" t="n">
        <v>1348</v>
      </c>
      <c r="O326" s="0" t="n">
        <v>1876</v>
      </c>
      <c r="V326" s="0" t="n">
        <v>1876</v>
      </c>
      <c r="W326" s="0" t="n">
        <v>-1.23595775189892</v>
      </c>
    </row>
    <row r="327" customFormat="false" ht="15" hidden="false" customHeight="false" outlineLevel="0" collapsed="false">
      <c r="A327" s="0" t="n">
        <v>1349</v>
      </c>
      <c r="B327" s="0" t="n">
        <v>-0.808448585092411</v>
      </c>
      <c r="H327" s="0" t="n">
        <v>1349</v>
      </c>
      <c r="O327" s="0" t="n">
        <v>1877</v>
      </c>
      <c r="V327" s="0" t="n">
        <v>1877</v>
      </c>
      <c r="W327" s="0" t="n">
        <v>-1.07528126598664</v>
      </c>
    </row>
    <row r="328" customFormat="false" ht="15" hidden="false" customHeight="false" outlineLevel="0" collapsed="false">
      <c r="A328" s="0" t="n">
        <v>1350</v>
      </c>
      <c r="B328" s="0" t="n">
        <v>0.169791181987609</v>
      </c>
      <c r="H328" s="0" t="n">
        <v>1350</v>
      </c>
      <c r="O328" s="0" t="n">
        <v>1878</v>
      </c>
      <c r="V328" s="0" t="n">
        <v>1878</v>
      </c>
      <c r="W328" s="0" t="n">
        <v>-0.851179851424785</v>
      </c>
    </row>
    <row r="329" customFormat="false" ht="15" hidden="false" customHeight="false" outlineLevel="0" collapsed="false">
      <c r="A329" s="0" t="n">
        <v>1351</v>
      </c>
      <c r="B329" s="0" t="n">
        <v>-1.08666356472067</v>
      </c>
      <c r="H329" s="0" t="n">
        <v>1351</v>
      </c>
      <c r="O329" s="0" t="n">
        <v>1879</v>
      </c>
      <c r="V329" s="0" t="n">
        <v>1879</v>
      </c>
      <c r="W329" s="0" t="n">
        <v>-0.369150393687958</v>
      </c>
    </row>
    <row r="330" customFormat="false" ht="15" hidden="false" customHeight="false" outlineLevel="0" collapsed="false">
      <c r="A330" s="0" t="n">
        <v>1352</v>
      </c>
      <c r="B330" s="0" t="n">
        <v>-0.772549878043603</v>
      </c>
      <c r="H330" s="0" t="n">
        <v>1352</v>
      </c>
      <c r="O330" s="0" t="n">
        <v>1880</v>
      </c>
      <c r="V330" s="0" t="n">
        <v>1880</v>
      </c>
      <c r="W330" s="0" t="n">
        <v>1.40251927992371</v>
      </c>
    </row>
    <row r="331" customFormat="false" ht="15" hidden="false" customHeight="false" outlineLevel="0" collapsed="false">
      <c r="A331" s="0" t="n">
        <v>1353</v>
      </c>
      <c r="B331" s="0" t="n">
        <v>-0.682803110421582</v>
      </c>
      <c r="H331" s="0" t="n">
        <v>1353</v>
      </c>
      <c r="O331" s="0" t="n">
        <v>1881</v>
      </c>
      <c r="V331" s="0" t="n">
        <v>1881</v>
      </c>
      <c r="W331" s="0" t="n">
        <v>0.282012207114421</v>
      </c>
    </row>
    <row r="332" customFormat="false" ht="15" hidden="false" customHeight="false" outlineLevel="0" collapsed="false">
      <c r="A332" s="0" t="n">
        <v>1354</v>
      </c>
      <c r="B332" s="0" t="n">
        <v>-0.786011893186906</v>
      </c>
      <c r="H332" s="0" t="n">
        <v>1354</v>
      </c>
      <c r="O332" s="0" t="n">
        <v>1882</v>
      </c>
      <c r="V332" s="0" t="n">
        <v>1882</v>
      </c>
      <c r="W332" s="0" t="n">
        <v>2.47651473838998</v>
      </c>
    </row>
    <row r="333" customFormat="false" ht="15" hidden="false" customHeight="false" outlineLevel="0" collapsed="false">
      <c r="A333" s="0" t="n">
        <v>1355</v>
      </c>
      <c r="B333" s="0" t="n">
        <v>-0.637929726610572</v>
      </c>
      <c r="H333" s="0" t="n">
        <v>1355</v>
      </c>
      <c r="O333" s="0" t="n">
        <v>1883</v>
      </c>
      <c r="V333" s="0" t="n">
        <v>1883</v>
      </c>
      <c r="W333" s="0" t="n">
        <v>-1.06682460883337</v>
      </c>
    </row>
    <row r="334" customFormat="false" ht="15" hidden="false" customHeight="false" outlineLevel="0" collapsed="false">
      <c r="A334" s="0" t="n">
        <v>1356</v>
      </c>
      <c r="B334" s="0" t="n">
        <v>-0.839859953760117</v>
      </c>
      <c r="H334" s="0" t="n">
        <v>1356</v>
      </c>
      <c r="O334" s="0" t="n">
        <v>1884</v>
      </c>
      <c r="V334" s="0" t="n">
        <v>1884</v>
      </c>
      <c r="W334" s="0" t="n">
        <v>-0.149277307702739</v>
      </c>
    </row>
    <row r="335" customFormat="false" ht="15" hidden="false" customHeight="false" outlineLevel="0" collapsed="false">
      <c r="A335" s="0" t="n">
        <v>1357</v>
      </c>
      <c r="B335" s="0" t="n">
        <v>-0.889220675952228</v>
      </c>
      <c r="H335" s="0" t="n">
        <v>1357</v>
      </c>
      <c r="O335" s="0" t="n">
        <v>1885</v>
      </c>
      <c r="V335" s="0" t="n">
        <v>1885</v>
      </c>
      <c r="W335" s="0" t="n">
        <v>0.0790524354357578</v>
      </c>
    </row>
    <row r="336" customFormat="false" ht="15" hidden="false" customHeight="false" outlineLevel="0" collapsed="false">
      <c r="A336" s="0" t="n">
        <v>1358</v>
      </c>
      <c r="B336" s="0" t="n">
        <v>-0.750113186138097</v>
      </c>
      <c r="H336" s="0" t="n">
        <v>1358</v>
      </c>
      <c r="O336" s="0" t="n">
        <v>1886</v>
      </c>
      <c r="V336" s="0" t="n">
        <v>1886</v>
      </c>
      <c r="W336" s="0" t="n">
        <v>-0.656676736899398</v>
      </c>
    </row>
    <row r="337" customFormat="false" ht="15" hidden="false" customHeight="false" outlineLevel="0" collapsed="false">
      <c r="A337" s="0" t="n">
        <v>1359</v>
      </c>
      <c r="B337" s="0" t="n">
        <v>-0.660366418516077</v>
      </c>
      <c r="H337" s="0" t="n">
        <v>1359</v>
      </c>
      <c r="O337" s="0" t="n">
        <v>1887</v>
      </c>
      <c r="V337" s="0" t="n">
        <v>1887</v>
      </c>
      <c r="W337" s="0" t="n">
        <v>-2.25075661029224</v>
      </c>
    </row>
    <row r="338" customFormat="false" ht="15" hidden="false" customHeight="false" outlineLevel="0" collapsed="false">
      <c r="A338" s="0" t="n">
        <v>1360</v>
      </c>
      <c r="B338" s="0" t="n">
        <v>-0.512284251939744</v>
      </c>
      <c r="H338" s="0" t="n">
        <v>1360</v>
      </c>
      <c r="O338" s="0" t="n">
        <v>1888</v>
      </c>
      <c r="V338" s="0" t="n">
        <v>1888</v>
      </c>
      <c r="W338" s="0" t="n">
        <v>-1.79409712401524</v>
      </c>
    </row>
    <row r="339" customFormat="false" ht="15" hidden="false" customHeight="false" outlineLevel="0" collapsed="false">
      <c r="A339" s="0" t="n">
        <v>1361</v>
      </c>
      <c r="B339" s="0" t="n">
        <v>-1.08666356472067</v>
      </c>
      <c r="H339" s="0" t="n">
        <v>1361</v>
      </c>
      <c r="O339" s="0" t="n">
        <v>1889</v>
      </c>
      <c r="V339" s="0" t="n">
        <v>1889</v>
      </c>
      <c r="W339" s="0" t="n">
        <v>-1.87866369554802</v>
      </c>
    </row>
    <row r="340" customFormat="false" ht="15" hidden="false" customHeight="false" outlineLevel="0" collapsed="false">
      <c r="A340" s="0" t="n">
        <v>1362</v>
      </c>
      <c r="B340" s="0" t="n">
        <v>-1.32449249891903</v>
      </c>
      <c r="H340" s="0" t="n">
        <v>1362</v>
      </c>
      <c r="O340" s="0" t="n">
        <v>1890</v>
      </c>
      <c r="V340" s="0" t="n">
        <v>1890</v>
      </c>
      <c r="W340" s="0" t="n">
        <v>-0.817353222811674</v>
      </c>
    </row>
    <row r="341" customFormat="false" ht="15" hidden="false" customHeight="false" outlineLevel="0" collapsed="false">
      <c r="A341" s="0" t="n">
        <v>1363</v>
      </c>
      <c r="B341" s="0" t="n">
        <v>-1.45462531197096</v>
      </c>
      <c r="H341" s="0" t="n">
        <v>1363</v>
      </c>
      <c r="O341" s="0" t="n">
        <v>1891</v>
      </c>
      <c r="V341" s="0" t="n">
        <v>1891</v>
      </c>
      <c r="W341" s="0" t="n">
        <v>-2.69050278226268</v>
      </c>
    </row>
    <row r="342" customFormat="false" ht="15" hidden="false" customHeight="false" outlineLevel="0" collapsed="false">
      <c r="A342" s="0" t="n">
        <v>1364</v>
      </c>
      <c r="B342" s="0" t="n">
        <v>-2.35209298819116</v>
      </c>
      <c r="H342" s="0" t="n">
        <v>1364</v>
      </c>
      <c r="O342" s="0" t="n">
        <v>1892</v>
      </c>
      <c r="V342" s="0" t="n">
        <v>1892</v>
      </c>
      <c r="W342" s="0" t="n">
        <v>0.0917374211656743</v>
      </c>
    </row>
    <row r="343" customFormat="false" ht="15" hidden="false" customHeight="false" outlineLevel="0" collapsed="false">
      <c r="A343" s="0" t="n">
        <v>1365</v>
      </c>
      <c r="B343" s="0" t="n">
        <v>-0.615493034705067</v>
      </c>
      <c r="H343" s="0" t="n">
        <v>1365</v>
      </c>
      <c r="O343" s="0" t="n">
        <v>1893</v>
      </c>
      <c r="V343" s="0" t="n">
        <v>1893</v>
      </c>
      <c r="W343" s="0" t="n">
        <v>0.391948750107031</v>
      </c>
    </row>
    <row r="344" customFormat="false" ht="15" hidden="false" customHeight="false" outlineLevel="0" collapsed="false">
      <c r="A344" s="0" t="n">
        <v>1366</v>
      </c>
      <c r="B344" s="0" t="n">
        <v>-0.557157635750754</v>
      </c>
      <c r="H344" s="0" t="n">
        <v>1366</v>
      </c>
      <c r="O344" s="0" t="n">
        <v>1894</v>
      </c>
      <c r="V344" s="0" t="n">
        <v>1894</v>
      </c>
      <c r="W344" s="0" t="n">
        <v>-1.26555605193539</v>
      </c>
    </row>
    <row r="345" customFormat="false" ht="15" hidden="false" customHeight="false" outlineLevel="0" collapsed="false">
      <c r="A345" s="0" t="n">
        <v>1367</v>
      </c>
      <c r="B345" s="0" t="n">
        <v>-0.121885812783956</v>
      </c>
      <c r="H345" s="0" t="n">
        <v>1367</v>
      </c>
      <c r="O345" s="0" t="n">
        <v>1895</v>
      </c>
      <c r="V345" s="0" t="n">
        <v>1895</v>
      </c>
      <c r="W345" s="0" t="n">
        <v>0.0705957782824801</v>
      </c>
    </row>
    <row r="346" customFormat="false" ht="15" hidden="false" customHeight="false" outlineLevel="0" collapsed="false">
      <c r="A346" s="0" t="n">
        <v>1368</v>
      </c>
      <c r="B346" s="0" t="n">
        <v>-1.59373280178509</v>
      </c>
      <c r="H346" s="0" t="n">
        <v>1368</v>
      </c>
      <c r="O346" s="0" t="n">
        <v>1896</v>
      </c>
      <c r="V346" s="0" t="n">
        <v>1896</v>
      </c>
      <c r="W346" s="0" t="n">
        <v>-0.660905065476037</v>
      </c>
    </row>
    <row r="347" customFormat="false" ht="15" hidden="false" customHeight="false" outlineLevel="0" collapsed="false">
      <c r="A347" s="0" t="n">
        <v>1369</v>
      </c>
      <c r="B347" s="0" t="n">
        <v>0.201202550655317</v>
      </c>
      <c r="H347" s="0" t="n">
        <v>1369</v>
      </c>
      <c r="O347" s="0" t="n">
        <v>1897</v>
      </c>
      <c r="V347" s="0" t="n">
        <v>1897</v>
      </c>
      <c r="W347" s="0" t="n">
        <v>-0.555196851060067</v>
      </c>
    </row>
    <row r="348" customFormat="false" ht="15" hidden="false" customHeight="false" outlineLevel="0" collapsed="false">
      <c r="A348" s="0" t="n">
        <v>1370</v>
      </c>
      <c r="B348" s="0" t="n">
        <v>-0.691777787183784</v>
      </c>
      <c r="H348" s="0" t="n">
        <v>1370</v>
      </c>
      <c r="O348" s="0" t="n">
        <v>1898</v>
      </c>
      <c r="V348" s="0" t="n">
        <v>1898</v>
      </c>
      <c r="W348" s="0" t="n">
        <v>1.09385129382908</v>
      </c>
    </row>
    <row r="349" customFormat="false" ht="15" hidden="false" customHeight="false" outlineLevel="0" collapsed="false">
      <c r="A349" s="0" t="n">
        <v>1371</v>
      </c>
      <c r="B349" s="0" t="n">
        <v>1.15251828744873</v>
      </c>
      <c r="H349" s="0" t="n">
        <v>1371</v>
      </c>
      <c r="O349" s="0" t="n">
        <v>1899</v>
      </c>
      <c r="V349" s="0" t="n">
        <v>1899</v>
      </c>
      <c r="W349" s="0" t="n">
        <v>0.590680193209057</v>
      </c>
    </row>
    <row r="350" customFormat="false" ht="15" hidden="false" customHeight="false" outlineLevel="0" collapsed="false">
      <c r="A350" s="0" t="n">
        <v>1372</v>
      </c>
      <c r="B350" s="0" t="n">
        <v>0.623012358478811</v>
      </c>
      <c r="H350" s="0" t="n">
        <v>1372</v>
      </c>
      <c r="O350" s="0" t="n">
        <v>1900</v>
      </c>
      <c r="V350" s="0" t="n">
        <v>1900</v>
      </c>
      <c r="W350" s="0" t="n">
        <v>0.662561779011916</v>
      </c>
    </row>
    <row r="351" customFormat="false" ht="15" hidden="false" customHeight="false" outlineLevel="0" collapsed="false">
      <c r="A351" s="0" t="n">
        <v>1373</v>
      </c>
      <c r="B351" s="0" t="n">
        <v>0.703784449338629</v>
      </c>
      <c r="H351" s="0" t="n">
        <v>1373</v>
      </c>
      <c r="O351" s="0" t="n">
        <v>1901</v>
      </c>
      <c r="V351" s="0" t="n">
        <v>1901</v>
      </c>
      <c r="W351" s="0" t="n">
        <v>2.73021445298831</v>
      </c>
    </row>
    <row r="352" customFormat="false" ht="15" hidden="false" customHeight="false" outlineLevel="0" collapsed="false">
      <c r="A352" s="0" t="n">
        <v>1374</v>
      </c>
      <c r="B352" s="0" t="n">
        <v>-1.50847337254417</v>
      </c>
      <c r="H352" s="0" t="n">
        <v>1374</v>
      </c>
      <c r="O352" s="0" t="n">
        <v>1902</v>
      </c>
      <c r="V352" s="0" t="n">
        <v>1902</v>
      </c>
      <c r="W352" s="0" t="n">
        <v>-0.770841608468647</v>
      </c>
    </row>
    <row r="353" customFormat="false" ht="15" hidden="false" customHeight="false" outlineLevel="0" collapsed="false">
      <c r="A353" s="0" t="n">
        <v>1375</v>
      </c>
      <c r="B353" s="0" t="n">
        <v>0.627499696859912</v>
      </c>
      <c r="H353" s="0" t="n">
        <v>1375</v>
      </c>
      <c r="O353" s="0" t="n">
        <v>1903</v>
      </c>
      <c r="V353" s="0" t="n">
        <v>1903</v>
      </c>
      <c r="W353" s="0" t="n">
        <v>1.21224449397496</v>
      </c>
    </row>
    <row r="354" customFormat="false" ht="15" hidden="false" customHeight="false" outlineLevel="0" collapsed="false">
      <c r="A354" s="0" t="n">
        <v>1376</v>
      </c>
      <c r="B354" s="0" t="n">
        <v>1.79420767594617</v>
      </c>
      <c r="H354" s="0" t="n">
        <v>1376</v>
      </c>
      <c r="O354" s="0" t="n">
        <v>1904</v>
      </c>
      <c r="V354" s="0" t="n">
        <v>1904</v>
      </c>
      <c r="W354" s="0" t="n">
        <v>-0.711645008395703</v>
      </c>
    </row>
    <row r="355" customFormat="false" ht="15" hidden="false" customHeight="false" outlineLevel="0" collapsed="false">
      <c r="A355" s="0" t="n">
        <v>1377</v>
      </c>
      <c r="B355" s="0" t="n">
        <v>1.4576572973636</v>
      </c>
      <c r="H355" s="0" t="n">
        <v>1377</v>
      </c>
      <c r="O355" s="0" t="n">
        <v>1905</v>
      </c>
      <c r="V355" s="0" t="n">
        <v>1905</v>
      </c>
      <c r="W355" s="0" t="n">
        <v>-0.0393407647101295</v>
      </c>
    </row>
    <row r="356" customFormat="false" ht="15" hidden="false" customHeight="false" outlineLevel="0" collapsed="false">
      <c r="A356" s="0" t="n">
        <v>1378</v>
      </c>
      <c r="B356" s="0" t="n">
        <v>0.340310040469447</v>
      </c>
      <c r="H356" s="0" t="n">
        <v>1378</v>
      </c>
      <c r="O356" s="0" t="n">
        <v>1906</v>
      </c>
      <c r="V356" s="0" t="n">
        <v>1906</v>
      </c>
      <c r="W356" s="0" t="n">
        <v>0.320067164304171</v>
      </c>
    </row>
    <row r="357" customFormat="false" ht="15" hidden="false" customHeight="false" outlineLevel="0" collapsed="false">
      <c r="A357" s="0" t="n">
        <v>1379</v>
      </c>
      <c r="B357" s="0" t="n">
        <v>0.600575666573306</v>
      </c>
      <c r="H357" s="0" t="n">
        <v>1379</v>
      </c>
      <c r="O357" s="0" t="n">
        <v>1907</v>
      </c>
      <c r="V357" s="0" t="n">
        <v>1907</v>
      </c>
      <c r="W357" s="0" t="n">
        <v>0.14247736408534</v>
      </c>
    </row>
    <row r="358" customFormat="false" ht="15" hidden="false" customHeight="false" outlineLevel="0" collapsed="false">
      <c r="A358" s="0" t="n">
        <v>1380</v>
      </c>
      <c r="B358" s="0" t="n">
        <v>0.465955515140276</v>
      </c>
      <c r="H358" s="0" t="n">
        <v>1380</v>
      </c>
      <c r="O358" s="0" t="n">
        <v>1908</v>
      </c>
      <c r="V358" s="0" t="n">
        <v>1908</v>
      </c>
      <c r="W358" s="0" t="n">
        <v>0.0536824639759248</v>
      </c>
    </row>
    <row r="359" customFormat="false" ht="15" hidden="false" customHeight="false" outlineLevel="0" collapsed="false">
      <c r="A359" s="0" t="n">
        <v>1381</v>
      </c>
      <c r="B359" s="0" t="n">
        <v>-1.2257710545348</v>
      </c>
      <c r="H359" s="0" t="n">
        <v>1381</v>
      </c>
      <c r="O359" s="0" t="n">
        <v>1909</v>
      </c>
      <c r="V359" s="0" t="n">
        <v>1909</v>
      </c>
      <c r="W359" s="0" t="n">
        <v>0.0790524354357578</v>
      </c>
    </row>
    <row r="360" customFormat="false" ht="15" hidden="false" customHeight="false" outlineLevel="0" collapsed="false">
      <c r="A360" s="0" t="n">
        <v>1382</v>
      </c>
      <c r="B360" s="0" t="n">
        <v>0.223639242560821</v>
      </c>
      <c r="H360" s="0" t="n">
        <v>1382</v>
      </c>
      <c r="O360" s="0" t="n">
        <v>1910</v>
      </c>
      <c r="V360" s="0" t="n">
        <v>1910</v>
      </c>
      <c r="W360" s="0" t="n">
        <v>-0.910376451497728</v>
      </c>
    </row>
    <row r="361" customFormat="false" ht="15" hidden="false" customHeight="false" outlineLevel="0" collapsed="false">
      <c r="A361" s="0" t="n">
        <v>1383</v>
      </c>
      <c r="B361" s="0" t="n">
        <v>1.08520821173222</v>
      </c>
      <c r="H361" s="0" t="n">
        <v>1383</v>
      </c>
      <c r="O361" s="0" t="n">
        <v>1911</v>
      </c>
      <c r="V361" s="0" t="n">
        <v>1911</v>
      </c>
      <c r="W361" s="0" t="n">
        <v>-1.26555605193539</v>
      </c>
    </row>
    <row r="362" customFormat="false" ht="15" hidden="false" customHeight="false" outlineLevel="0" collapsed="false">
      <c r="A362" s="0" t="n">
        <v>1384</v>
      </c>
      <c r="B362" s="0" t="n">
        <v>-0.0770124289729462</v>
      </c>
      <c r="H362" s="0" t="n">
        <v>1384</v>
      </c>
      <c r="O362" s="0" t="n">
        <v>1912</v>
      </c>
      <c r="V362" s="0" t="n">
        <v>1912</v>
      </c>
      <c r="W362" s="0" t="n">
        <v>-0.665133394052676</v>
      </c>
    </row>
    <row r="363" customFormat="false" ht="15" hidden="false" customHeight="false" outlineLevel="0" collapsed="false">
      <c r="A363" s="0" t="n">
        <v>1385</v>
      </c>
      <c r="B363" s="0" t="n">
        <v>-0.350740070220107</v>
      </c>
      <c r="H363" s="0" t="n">
        <v>1385</v>
      </c>
      <c r="O363" s="0" t="n">
        <v>1913</v>
      </c>
      <c r="V363" s="0" t="n">
        <v>1913</v>
      </c>
      <c r="W363" s="0" t="n">
        <v>-0.656676736899398</v>
      </c>
    </row>
    <row r="364" customFormat="false" ht="15" hidden="false" customHeight="false" outlineLevel="0" collapsed="false">
      <c r="A364" s="0" t="n">
        <v>1386</v>
      </c>
      <c r="B364" s="0" t="n">
        <v>-0.485360221653138</v>
      </c>
      <c r="H364" s="0" t="n">
        <v>1386</v>
      </c>
      <c r="O364" s="0" t="n">
        <v>1914</v>
      </c>
      <c r="V364" s="0" t="n">
        <v>1914</v>
      </c>
      <c r="W364" s="0" t="n">
        <v>0.0663674497058413</v>
      </c>
    </row>
    <row r="365" customFormat="false" ht="15" hidden="false" customHeight="false" outlineLevel="0" collapsed="false">
      <c r="A365" s="0" t="n">
        <v>1387</v>
      </c>
      <c r="B365" s="0" t="n">
        <v>0.295436656658437</v>
      </c>
      <c r="H365" s="0" t="n">
        <v>1387</v>
      </c>
      <c r="O365" s="0" t="n">
        <v>1915</v>
      </c>
      <c r="V365" s="0" t="n">
        <v>1915</v>
      </c>
      <c r="W365" s="0" t="n">
        <v>1.57165242298927</v>
      </c>
    </row>
    <row r="366" customFormat="false" ht="15" hidden="false" customHeight="false" outlineLevel="0" collapsed="false">
      <c r="A366" s="0" t="n">
        <v>1388</v>
      </c>
      <c r="B366" s="0" t="n">
        <v>0.358259393993851</v>
      </c>
      <c r="H366" s="0" t="n">
        <v>1388</v>
      </c>
      <c r="O366" s="0" t="n">
        <v>1916</v>
      </c>
      <c r="V366" s="0" t="n">
        <v>1916</v>
      </c>
      <c r="W366" s="0" t="n">
        <v>1.48285752287985</v>
      </c>
    </row>
    <row r="367" customFormat="false" ht="15" hidden="false" customHeight="false" outlineLevel="0" collapsed="false">
      <c r="A367" s="0" t="n">
        <v>1389</v>
      </c>
      <c r="B367" s="0" t="n">
        <v>0.295436656658437</v>
      </c>
      <c r="H367" s="0" t="n">
        <v>1389</v>
      </c>
      <c r="O367" s="0" t="n">
        <v>1917</v>
      </c>
      <c r="V367" s="0" t="n">
        <v>1917</v>
      </c>
      <c r="W367" s="0" t="n">
        <v>-0.0139707932502965</v>
      </c>
    </row>
    <row r="368" customFormat="false" ht="15" hidden="false" customHeight="false" outlineLevel="0" collapsed="false">
      <c r="A368" s="0" t="n">
        <v>1390</v>
      </c>
      <c r="B368" s="0" t="n">
        <v>0.717246464481932</v>
      </c>
      <c r="H368" s="0" t="n">
        <v>1390</v>
      </c>
      <c r="O368" s="0" t="n">
        <v>1918</v>
      </c>
      <c r="V368" s="0" t="n">
        <v>1918</v>
      </c>
      <c r="W368" s="0" t="n">
        <v>0.273555549961144</v>
      </c>
    </row>
    <row r="369" customFormat="false" ht="15" hidden="false" customHeight="false" outlineLevel="0" collapsed="false">
      <c r="A369" s="0" t="n">
        <v>1391</v>
      </c>
      <c r="B369" s="0" t="n">
        <v>0.120430459795498</v>
      </c>
      <c r="H369" s="0" t="n">
        <v>1391</v>
      </c>
      <c r="O369" s="0" t="n">
        <v>1919</v>
      </c>
      <c r="V369" s="0" t="n">
        <v>1919</v>
      </c>
      <c r="W369" s="0" t="n">
        <v>0.814781607770914</v>
      </c>
    </row>
    <row r="370" customFormat="false" ht="15" hidden="false" customHeight="false" outlineLevel="0" collapsed="false">
      <c r="A370" s="0" t="n">
        <v>1392</v>
      </c>
      <c r="B370" s="0" t="n">
        <v>-0.108423797640653</v>
      </c>
      <c r="H370" s="0" t="n">
        <v>1392</v>
      </c>
      <c r="O370" s="0" t="n">
        <v>1920</v>
      </c>
      <c r="V370" s="0" t="n">
        <v>1920</v>
      </c>
      <c r="W370" s="0" t="n">
        <v>0.413090392990226</v>
      </c>
    </row>
    <row r="371" customFormat="false" ht="15" hidden="false" customHeight="false" outlineLevel="0" collapsed="false">
      <c r="A371" s="0" t="n">
        <v>1393</v>
      </c>
      <c r="B371" s="0" t="n">
        <v>-0.889220675952228</v>
      </c>
      <c r="H371" s="0" t="n">
        <v>1393</v>
      </c>
      <c r="O371" s="0" t="n">
        <v>1921</v>
      </c>
      <c r="V371" s="0" t="n">
        <v>1921</v>
      </c>
      <c r="W371" s="0" t="n">
        <v>0.0621391211292025</v>
      </c>
    </row>
    <row r="372" customFormat="false" ht="15" hidden="false" customHeight="false" outlineLevel="0" collapsed="false">
      <c r="A372" s="0" t="n">
        <v>1394</v>
      </c>
      <c r="B372" s="0" t="n">
        <v>-0.799473908330209</v>
      </c>
      <c r="H372" s="0" t="n">
        <v>1394</v>
      </c>
      <c r="O372" s="0" t="n">
        <v>1922</v>
      </c>
      <c r="V372" s="0" t="n">
        <v>1922</v>
      </c>
      <c r="W372" s="0" t="n">
        <v>-0.407205350877708</v>
      </c>
    </row>
    <row r="373" customFormat="false" ht="15" hidden="false" customHeight="false" outlineLevel="0" collapsed="false">
      <c r="A373" s="0" t="n">
        <v>1395</v>
      </c>
      <c r="B373" s="0" t="n">
        <v>0.640961712003215</v>
      </c>
      <c r="H373" s="0" t="n">
        <v>1395</v>
      </c>
      <c r="O373" s="0" t="n">
        <v>1923</v>
      </c>
      <c r="V373" s="0" t="n">
        <v>1923</v>
      </c>
      <c r="W373" s="0" t="n">
        <v>-0.753928294162092</v>
      </c>
    </row>
    <row r="374" customFormat="false" ht="15" hidden="false" customHeight="false" outlineLevel="0" collapsed="false">
      <c r="A374" s="0" t="n">
        <v>1396</v>
      </c>
      <c r="B374" s="0" t="n">
        <v>0.506341560570185</v>
      </c>
      <c r="H374" s="0" t="n">
        <v>1396</v>
      </c>
      <c r="O374" s="0" t="n">
        <v>1924</v>
      </c>
      <c r="V374" s="0" t="n">
        <v>1924</v>
      </c>
      <c r="W374" s="0" t="n">
        <v>-0.779298265621925</v>
      </c>
    </row>
    <row r="375" customFormat="false" ht="15" hidden="false" customHeight="false" outlineLevel="0" collapsed="false">
      <c r="A375" s="0" t="n">
        <v>1397</v>
      </c>
      <c r="B375" s="0" t="n">
        <v>0.596088328192205</v>
      </c>
      <c r="H375" s="0" t="n">
        <v>1397</v>
      </c>
      <c r="O375" s="0" t="n">
        <v>1925</v>
      </c>
      <c r="V375" s="0" t="n">
        <v>1925</v>
      </c>
      <c r="W375" s="0" t="n">
        <v>0.349665464340643</v>
      </c>
    </row>
    <row r="376" customFormat="false" ht="15" hidden="false" customHeight="false" outlineLevel="0" collapsed="false">
      <c r="A376" s="0" t="n">
        <v>1398</v>
      </c>
      <c r="B376" s="0" t="n">
        <v>1.14803094906763</v>
      </c>
      <c r="H376" s="0" t="n">
        <v>1398</v>
      </c>
      <c r="O376" s="0" t="n">
        <v>1926</v>
      </c>
      <c r="V376" s="0" t="n">
        <v>1926</v>
      </c>
      <c r="W376" s="0" t="n">
        <v>-0.656676736899398</v>
      </c>
    </row>
    <row r="377" customFormat="false" ht="15" hidden="false" customHeight="false" outlineLevel="0" collapsed="false">
      <c r="A377" s="0" t="n">
        <v>1399</v>
      </c>
      <c r="B377" s="0" t="n">
        <v>0.905714676488175</v>
      </c>
      <c r="H377" s="0" t="n">
        <v>1399</v>
      </c>
      <c r="O377" s="0" t="n">
        <v>1927</v>
      </c>
      <c r="V377" s="0" t="n">
        <v>1927</v>
      </c>
      <c r="W377" s="0" t="n">
        <v>0.704845064778305</v>
      </c>
    </row>
    <row r="378" customFormat="false" ht="15" hidden="false" customHeight="false" outlineLevel="0" collapsed="false">
      <c r="A378" s="0" t="n">
        <v>1400</v>
      </c>
      <c r="B378" s="0" t="n">
        <v>0.766607186674043</v>
      </c>
      <c r="H378" s="0" t="n">
        <v>1400</v>
      </c>
      <c r="O378" s="0" t="n">
        <v>1928</v>
      </c>
      <c r="V378" s="0" t="n">
        <v>1928</v>
      </c>
      <c r="W378" s="0" t="n">
        <v>0.565310221749224</v>
      </c>
    </row>
    <row r="379" customFormat="false" ht="15" hidden="false" customHeight="false" outlineLevel="0" collapsed="false">
      <c r="A379" s="0" t="n">
        <v>1401</v>
      </c>
      <c r="B379" s="0" t="n">
        <v>-0.409075469174421</v>
      </c>
      <c r="H379" s="0" t="n">
        <v>1401</v>
      </c>
      <c r="O379" s="0" t="n">
        <v>1929</v>
      </c>
      <c r="V379" s="0" t="n">
        <v>1929</v>
      </c>
      <c r="W379" s="0" t="n">
        <v>-1.47697248076733</v>
      </c>
    </row>
    <row r="380" customFormat="false" ht="15" hidden="false" customHeight="false" outlineLevel="0" collapsed="false">
      <c r="A380" s="0" t="n">
        <v>1402</v>
      </c>
      <c r="B380" s="0" t="n">
        <v>-1.72835295321812</v>
      </c>
      <c r="H380" s="0" t="n">
        <v>1402</v>
      </c>
      <c r="O380" s="0" t="n">
        <v>1930</v>
      </c>
      <c r="V380" s="0" t="n">
        <v>1930</v>
      </c>
      <c r="W380" s="0" t="n">
        <v>-0.863864837154701</v>
      </c>
    </row>
    <row r="381" customFormat="false" ht="15" hidden="false" customHeight="false" outlineLevel="0" collapsed="false">
      <c r="A381" s="0" t="n">
        <v>1403</v>
      </c>
      <c r="B381" s="0" t="n">
        <v>-2.41042838714547</v>
      </c>
      <c r="H381" s="0" t="n">
        <v>1403</v>
      </c>
      <c r="O381" s="0" t="n">
        <v>1931</v>
      </c>
      <c r="V381" s="0" t="n">
        <v>1931</v>
      </c>
      <c r="W381" s="0" t="n">
        <v>-1.10487956602311</v>
      </c>
    </row>
    <row r="382" customFormat="false" ht="15" hidden="false" customHeight="false" outlineLevel="0" collapsed="false">
      <c r="A382" s="0" t="n">
        <v>1404</v>
      </c>
      <c r="B382" s="0" t="n">
        <v>-2.60338393753281</v>
      </c>
      <c r="H382" s="0" t="n">
        <v>1404</v>
      </c>
      <c r="O382" s="0" t="n">
        <v>1932</v>
      </c>
      <c r="V382" s="0" t="n">
        <v>1932</v>
      </c>
      <c r="W382" s="0" t="n">
        <v>0.138249035508701</v>
      </c>
    </row>
    <row r="383" customFormat="false" ht="15" hidden="false" customHeight="false" outlineLevel="0" collapsed="false">
      <c r="A383" s="0" t="n">
        <v>1405</v>
      </c>
      <c r="B383" s="0" t="n">
        <v>-1.73284029159922</v>
      </c>
      <c r="H383" s="0" t="n">
        <v>1405</v>
      </c>
      <c r="O383" s="0" t="n">
        <v>1933</v>
      </c>
      <c r="V383" s="0" t="n">
        <v>1933</v>
      </c>
      <c r="W383" s="0" t="n">
        <v>1.21224449397496</v>
      </c>
    </row>
    <row r="384" customFormat="false" ht="15" hidden="false" customHeight="false" outlineLevel="0" collapsed="false">
      <c r="A384" s="0" t="n">
        <v>1406</v>
      </c>
      <c r="B384" s="0" t="n">
        <v>0.012734338649074</v>
      </c>
      <c r="H384" s="0" t="n">
        <v>1406</v>
      </c>
      <c r="O384" s="0" t="n">
        <v>1934</v>
      </c>
      <c r="V384" s="0" t="n">
        <v>1934</v>
      </c>
      <c r="W384" s="0" t="n">
        <v>1.60547905160238</v>
      </c>
    </row>
    <row r="385" customFormat="false" ht="15" hidden="false" customHeight="false" outlineLevel="0" collapsed="false">
      <c r="A385" s="0" t="n">
        <v>1407</v>
      </c>
      <c r="B385" s="0" t="n">
        <v>-0.018677030018633</v>
      </c>
      <c r="H385" s="0" t="n">
        <v>1407</v>
      </c>
      <c r="O385" s="0" t="n">
        <v>1935</v>
      </c>
      <c r="V385" s="0" t="n">
        <v>1935</v>
      </c>
      <c r="W385" s="0" t="n">
        <v>0.958544779376635</v>
      </c>
    </row>
    <row r="386" customFormat="false" ht="15" hidden="false" customHeight="false" outlineLevel="0" collapsed="false">
      <c r="A386" s="0" t="n">
        <v>1408</v>
      </c>
      <c r="B386" s="0" t="n">
        <v>-0.00970235325643102</v>
      </c>
      <c r="H386" s="0" t="n">
        <v>1408</v>
      </c>
      <c r="O386" s="0" t="n">
        <v>1936</v>
      </c>
      <c r="V386" s="0" t="n">
        <v>1936</v>
      </c>
      <c r="W386" s="0" t="n">
        <v>1.06425299379261</v>
      </c>
    </row>
    <row r="387" customFormat="false" ht="15" hidden="false" customHeight="false" outlineLevel="0" collapsed="false">
      <c r="A387" s="0" t="n">
        <v>1409</v>
      </c>
      <c r="B387" s="0" t="n">
        <v>-1.52642272606857</v>
      </c>
      <c r="H387" s="0" t="n">
        <v>1409</v>
      </c>
      <c r="O387" s="0" t="n">
        <v>1937</v>
      </c>
      <c r="V387" s="0" t="n">
        <v>1937</v>
      </c>
      <c r="W387" s="0" t="n">
        <v>1.44057423711346</v>
      </c>
    </row>
    <row r="388" customFormat="false" ht="15" hidden="false" customHeight="false" outlineLevel="0" collapsed="false">
      <c r="A388" s="0" t="n">
        <v>1410</v>
      </c>
      <c r="B388" s="0" t="n">
        <v>0.735195818006336</v>
      </c>
      <c r="H388" s="0" t="n">
        <v>1410</v>
      </c>
      <c r="O388" s="0" t="n">
        <v>1938</v>
      </c>
      <c r="V388" s="0" t="n">
        <v>1938</v>
      </c>
      <c r="W388" s="0" t="n">
        <v>1.33063769412085</v>
      </c>
    </row>
    <row r="389" customFormat="false" ht="15" hidden="false" customHeight="false" outlineLevel="0" collapsed="false">
      <c r="A389" s="0" t="n">
        <v>1411</v>
      </c>
      <c r="B389" s="0" t="n">
        <v>-0.121885812783956</v>
      </c>
      <c r="H389" s="0" t="n">
        <v>1411</v>
      </c>
      <c r="O389" s="0" t="n">
        <v>1939</v>
      </c>
      <c r="V389" s="0" t="n">
        <v>1939</v>
      </c>
      <c r="W389" s="0" t="n">
        <v>1.78729718039785</v>
      </c>
    </row>
    <row r="390" customFormat="false" ht="15" hidden="false" customHeight="false" outlineLevel="0" collapsed="false">
      <c r="A390" s="0" t="n">
        <v>1412</v>
      </c>
      <c r="B390" s="0" t="n">
        <v>-0.660366418516077</v>
      </c>
      <c r="H390" s="0" t="n">
        <v>1412</v>
      </c>
      <c r="O390" s="0" t="n">
        <v>1940</v>
      </c>
      <c r="V390" s="0" t="n">
        <v>1940</v>
      </c>
      <c r="W390" s="0" t="n">
        <v>0.738671693391415</v>
      </c>
    </row>
    <row r="391" customFormat="false" ht="15" hidden="false" customHeight="false" outlineLevel="0" collapsed="false">
      <c r="A391" s="0" t="n">
        <v>1413</v>
      </c>
      <c r="B391" s="0" t="n">
        <v>-0.346252731839006</v>
      </c>
      <c r="H391" s="0" t="n">
        <v>1413</v>
      </c>
      <c r="O391" s="0" t="n">
        <v>1941</v>
      </c>
      <c r="V391" s="0" t="n">
        <v>1941</v>
      </c>
      <c r="W391" s="0" t="n">
        <v>1.24184279401144</v>
      </c>
    </row>
    <row r="392" customFormat="false" ht="15" hidden="false" customHeight="false" outlineLevel="0" collapsed="false">
      <c r="A392" s="0" t="n">
        <v>1414</v>
      </c>
      <c r="B392" s="0" t="n">
        <v>-0.018677030018633</v>
      </c>
      <c r="H392" s="0" t="n">
        <v>1414</v>
      </c>
      <c r="O392" s="0" t="n">
        <v>1942</v>
      </c>
      <c r="V392" s="0" t="n">
        <v>1942</v>
      </c>
      <c r="W392" s="0" t="n">
        <v>1.6519906659454</v>
      </c>
    </row>
    <row r="393" customFormat="false" ht="15" hidden="false" customHeight="false" outlineLevel="0" collapsed="false">
      <c r="A393" s="0" t="n">
        <v>1415</v>
      </c>
      <c r="B393" s="0" t="n">
        <v>0.403132777804862</v>
      </c>
      <c r="H393" s="0" t="n">
        <v>1415</v>
      </c>
      <c r="O393" s="0" t="n">
        <v>1943</v>
      </c>
      <c r="V393" s="0" t="n">
        <v>1943</v>
      </c>
      <c r="W393" s="0" t="n">
        <v>0.666790107588556</v>
      </c>
    </row>
    <row r="394" customFormat="false" ht="15" hidden="false" customHeight="false" outlineLevel="0" collapsed="false">
      <c r="A394" s="0" t="n">
        <v>1416</v>
      </c>
      <c r="B394" s="0" t="n">
        <v>-0.754600524519199</v>
      </c>
      <c r="H394" s="0" t="n">
        <v>1416</v>
      </c>
      <c r="O394" s="0" t="n">
        <v>1944</v>
      </c>
      <c r="V394" s="0" t="n">
        <v>1944</v>
      </c>
      <c r="W394" s="0" t="n">
        <v>0.0325408210927306</v>
      </c>
    </row>
    <row r="395" customFormat="false" ht="15" hidden="false" customHeight="false" outlineLevel="0" collapsed="false">
      <c r="A395" s="0" t="n">
        <v>1417</v>
      </c>
      <c r="B395" s="0" t="n">
        <v>-1.68347956940711</v>
      </c>
      <c r="H395" s="0" t="n">
        <v>1417</v>
      </c>
      <c r="O395" s="0" t="n">
        <v>1945</v>
      </c>
      <c r="V395" s="0" t="n">
        <v>1945</v>
      </c>
      <c r="W395" s="0" t="n">
        <v>0.0579107925525636</v>
      </c>
    </row>
    <row r="396" customFormat="false" ht="15" hidden="false" customHeight="false" outlineLevel="0" collapsed="false">
      <c r="A396" s="0" t="n">
        <v>1418</v>
      </c>
      <c r="B396" s="0" t="n">
        <v>-0.777037216424704</v>
      </c>
      <c r="H396" s="0" t="n">
        <v>1418</v>
      </c>
      <c r="O396" s="0" t="n">
        <v>1946</v>
      </c>
      <c r="V396" s="0" t="n">
        <v>1946</v>
      </c>
      <c r="W396" s="0" t="n">
        <v>-0.123907336242906</v>
      </c>
    </row>
    <row r="397" customFormat="false" ht="15" hidden="false" customHeight="false" outlineLevel="0" collapsed="false">
      <c r="A397" s="0" t="n">
        <v>1419</v>
      </c>
      <c r="B397" s="0" t="n">
        <v>-0.337278055076804</v>
      </c>
      <c r="H397" s="0" t="n">
        <v>1419</v>
      </c>
      <c r="O397" s="0" t="n">
        <v>1947</v>
      </c>
      <c r="V397" s="0" t="n">
        <v>1947</v>
      </c>
      <c r="W397" s="0" t="n">
        <v>-1.33320930916161</v>
      </c>
    </row>
    <row r="398" customFormat="false" ht="15" hidden="false" customHeight="false" outlineLevel="0" collapsed="false">
      <c r="A398" s="0" t="n">
        <v>1420</v>
      </c>
      <c r="B398" s="0" t="n">
        <v>-0.0859871057351482</v>
      </c>
      <c r="H398" s="0" t="n">
        <v>1420</v>
      </c>
      <c r="O398" s="0" t="n">
        <v>1948</v>
      </c>
      <c r="V398" s="0" t="n">
        <v>1948</v>
      </c>
      <c r="W398" s="0" t="n">
        <v>0.489200307369725</v>
      </c>
    </row>
    <row r="399" customFormat="false" ht="15" hidden="false" customHeight="false" outlineLevel="0" collapsed="false">
      <c r="A399" s="0" t="n">
        <v>1421</v>
      </c>
      <c r="B399" s="0" t="n">
        <v>-0.723189155851491</v>
      </c>
      <c r="H399" s="0" t="n">
        <v>1421</v>
      </c>
      <c r="O399" s="0" t="n">
        <v>1949</v>
      </c>
      <c r="V399" s="0" t="n">
        <v>1949</v>
      </c>
      <c r="W399" s="0" t="n">
        <v>-1.91249032416113</v>
      </c>
    </row>
    <row r="400" customFormat="false" ht="15" hidden="false" customHeight="false" outlineLevel="0" collapsed="false">
      <c r="A400" s="0" t="n">
        <v>1422</v>
      </c>
      <c r="B400" s="0" t="n">
        <v>0.290949318277337</v>
      </c>
      <c r="H400" s="0" t="n">
        <v>1422</v>
      </c>
      <c r="O400" s="0" t="n">
        <v>1950</v>
      </c>
      <c r="V400" s="0" t="n">
        <v>1950</v>
      </c>
      <c r="W400" s="0" t="n">
        <v>-1.34589429489153</v>
      </c>
    </row>
    <row r="401" customFormat="false" ht="15" hidden="false" customHeight="false" outlineLevel="0" collapsed="false">
      <c r="A401" s="0" t="n">
        <v>1423</v>
      </c>
      <c r="B401" s="0" t="n">
        <v>-0.18470855011937</v>
      </c>
      <c r="H401" s="0" t="n">
        <v>1423</v>
      </c>
      <c r="O401" s="0" t="n">
        <v>1951</v>
      </c>
      <c r="V401" s="0" t="n">
        <v>1951</v>
      </c>
      <c r="W401" s="0" t="n">
        <v>-0.863864837154701</v>
      </c>
    </row>
    <row r="402" customFormat="false" ht="15" hidden="false" customHeight="false" outlineLevel="0" collapsed="false">
      <c r="A402" s="0" t="n">
        <v>1424</v>
      </c>
      <c r="B402" s="0" t="n">
        <v>-1.11807493338838</v>
      </c>
      <c r="H402" s="0" t="n">
        <v>1424</v>
      </c>
      <c r="O402" s="0" t="n">
        <v>1952</v>
      </c>
      <c r="V402" s="0" t="n">
        <v>1952</v>
      </c>
      <c r="W402" s="0" t="n">
        <v>-1.41777588069439</v>
      </c>
    </row>
    <row r="403" customFormat="false" ht="15" hidden="false" customHeight="false" outlineLevel="0" collapsed="false">
      <c r="A403" s="0" t="n">
        <v>1425</v>
      </c>
      <c r="B403" s="0" t="n">
        <v>-2.19952348323372</v>
      </c>
      <c r="H403" s="0" t="n">
        <v>1425</v>
      </c>
      <c r="O403" s="0" t="n">
        <v>1953</v>
      </c>
      <c r="V403" s="0" t="n">
        <v>1953</v>
      </c>
      <c r="W403" s="0" t="n">
        <v>-0.377607050841236</v>
      </c>
    </row>
    <row r="404" customFormat="false" ht="15" hidden="false" customHeight="false" outlineLevel="0" collapsed="false">
      <c r="A404" s="0" t="n">
        <v>1426</v>
      </c>
      <c r="B404" s="0" t="n">
        <v>-0.18470855011937</v>
      </c>
      <c r="H404" s="0" t="n">
        <v>1426</v>
      </c>
      <c r="O404" s="0" t="n">
        <v>1954</v>
      </c>
      <c r="V404" s="0" t="n">
        <v>1954</v>
      </c>
      <c r="W404" s="0" t="n">
        <v>-0.72432999412562</v>
      </c>
    </row>
    <row r="405" customFormat="false" ht="15" hidden="false" customHeight="false" outlineLevel="0" collapsed="false">
      <c r="A405" s="0" t="n">
        <v>1427</v>
      </c>
      <c r="B405" s="0" t="n">
        <v>0.0755570759844882</v>
      </c>
      <c r="H405" s="0" t="n">
        <v>1427</v>
      </c>
      <c r="O405" s="0" t="n">
        <v>1955</v>
      </c>
      <c r="V405" s="0" t="n">
        <v>1955</v>
      </c>
      <c r="W405" s="0" t="n">
        <v>-1.53194075226364</v>
      </c>
    </row>
    <row r="406" customFormat="false" ht="15" hidden="false" customHeight="false" outlineLevel="0" collapsed="false">
      <c r="A406" s="0" t="n">
        <v>1428</v>
      </c>
      <c r="B406" s="0" t="n">
        <v>-0.714214479089289</v>
      </c>
      <c r="H406" s="0" t="n">
        <v>1428</v>
      </c>
      <c r="O406" s="0" t="n">
        <v>1956</v>
      </c>
      <c r="V406" s="0" t="n">
        <v>1956</v>
      </c>
      <c r="W406" s="0" t="n">
        <v>-1.5826806951833</v>
      </c>
    </row>
    <row r="407" customFormat="false" ht="15" hidden="false" customHeight="false" outlineLevel="0" collapsed="false">
      <c r="A407" s="0" t="n">
        <v>1429</v>
      </c>
      <c r="B407" s="0" t="n">
        <v>0.0890190911277907</v>
      </c>
      <c r="H407" s="0" t="n">
        <v>1429</v>
      </c>
      <c r="O407" s="0" t="n">
        <v>1957</v>
      </c>
      <c r="V407" s="0" t="n">
        <v>1957</v>
      </c>
      <c r="W407" s="0" t="n">
        <v>-1.28669769481858</v>
      </c>
    </row>
    <row r="408" customFormat="false" ht="15" hidden="false" customHeight="false" outlineLevel="0" collapsed="false">
      <c r="A408" s="0" t="n">
        <v>1430</v>
      </c>
      <c r="B408" s="0" t="n">
        <v>0.412107454567064</v>
      </c>
      <c r="H408" s="0" t="n">
        <v>1430</v>
      </c>
      <c r="O408" s="0" t="n">
        <v>1958</v>
      </c>
      <c r="V408" s="0" t="n">
        <v>1958</v>
      </c>
      <c r="W408" s="0" t="n">
        <v>-0.914604780074367</v>
      </c>
    </row>
    <row r="409" customFormat="false" ht="15" hidden="false" customHeight="false" outlineLevel="0" collapsed="false">
      <c r="A409" s="0" t="n">
        <v>1431</v>
      </c>
      <c r="B409" s="0" t="n">
        <v>1.0044361208724</v>
      </c>
      <c r="H409" s="0" t="n">
        <v>1431</v>
      </c>
      <c r="O409" s="0" t="n">
        <v>1959</v>
      </c>
      <c r="V409" s="0" t="n">
        <v>1959</v>
      </c>
      <c r="W409" s="0" t="n">
        <v>0.459602007333252</v>
      </c>
    </row>
    <row r="410" customFormat="false" ht="15" hidden="false" customHeight="false" outlineLevel="0" collapsed="false">
      <c r="A410" s="0" t="n">
        <v>1432</v>
      </c>
      <c r="B410" s="0" t="n">
        <v>-0.0321390451619361</v>
      </c>
      <c r="H410" s="0" t="n">
        <v>1432</v>
      </c>
      <c r="O410" s="0" t="n">
        <v>1960</v>
      </c>
      <c r="V410" s="0" t="n">
        <v>1960</v>
      </c>
      <c r="W410" s="0" t="n">
        <v>0.138249035508701</v>
      </c>
    </row>
    <row r="411" customFormat="false" ht="15" hidden="false" customHeight="false" outlineLevel="0" collapsed="false">
      <c r="A411" s="0" t="n">
        <v>1433</v>
      </c>
      <c r="B411" s="0" t="n">
        <v>-0.189195888500472</v>
      </c>
      <c r="H411" s="0" t="n">
        <v>1433</v>
      </c>
      <c r="O411" s="0" t="n">
        <v>1961</v>
      </c>
      <c r="V411" s="0" t="n">
        <v>1961</v>
      </c>
      <c r="W411" s="0" t="n">
        <v>1.32218103696757</v>
      </c>
    </row>
    <row r="412" customFormat="false" ht="15" hidden="false" customHeight="false" outlineLevel="0" collapsed="false">
      <c r="A412" s="0" t="n">
        <v>1434</v>
      </c>
      <c r="B412" s="0" t="n">
        <v>0.48390486866468</v>
      </c>
      <c r="H412" s="0" t="n">
        <v>1434</v>
      </c>
      <c r="O412" s="0" t="n">
        <v>1962</v>
      </c>
      <c r="V412" s="0" t="n">
        <v>1962</v>
      </c>
      <c r="W412" s="0" t="n">
        <v>1.62239236590893</v>
      </c>
    </row>
    <row r="413" customFormat="false" ht="15" hidden="false" customHeight="false" outlineLevel="0" collapsed="false">
      <c r="A413" s="0" t="n">
        <v>1435</v>
      </c>
      <c r="B413" s="0" t="n">
        <v>0.228126580941923</v>
      </c>
      <c r="H413" s="0" t="n">
        <v>1435</v>
      </c>
      <c r="O413" s="0" t="n">
        <v>1963</v>
      </c>
      <c r="V413" s="0" t="n">
        <v>1963</v>
      </c>
      <c r="W413" s="0" t="n">
        <v>-0.00551413609701887</v>
      </c>
    </row>
    <row r="414" customFormat="false" ht="15" hidden="false" customHeight="false" outlineLevel="0" collapsed="false">
      <c r="A414" s="0" t="n">
        <v>1436</v>
      </c>
      <c r="B414" s="0" t="n">
        <v>-1.09563824148288</v>
      </c>
      <c r="H414" s="0" t="n">
        <v>1436</v>
      </c>
      <c r="O414" s="0" t="n">
        <v>1964</v>
      </c>
      <c r="V414" s="0" t="n">
        <v>1964</v>
      </c>
      <c r="W414" s="0" t="n">
        <v>0.873978207843858</v>
      </c>
    </row>
    <row r="415" customFormat="false" ht="15" hidden="false" customHeight="false" outlineLevel="0" collapsed="false">
      <c r="A415" s="0" t="n">
        <v>1437</v>
      </c>
      <c r="B415" s="0" t="n">
        <v>-0.777037216424704</v>
      </c>
      <c r="H415" s="0" t="n">
        <v>1437</v>
      </c>
      <c r="O415" s="0" t="n">
        <v>1965</v>
      </c>
      <c r="V415" s="0" t="n">
        <v>1965</v>
      </c>
      <c r="W415" s="0" t="n">
        <v>0.430003707296781</v>
      </c>
    </row>
    <row r="416" customFormat="false" ht="15" hidden="false" customHeight="false" outlineLevel="0" collapsed="false">
      <c r="A416" s="0" t="n">
        <v>1438</v>
      </c>
      <c r="B416" s="0" t="n">
        <v>-0.965505428430946</v>
      </c>
      <c r="H416" s="0" t="n">
        <v>1438</v>
      </c>
      <c r="O416" s="0" t="n">
        <v>1966</v>
      </c>
      <c r="V416" s="0" t="n">
        <v>1966</v>
      </c>
      <c r="W416" s="0" t="n">
        <v>-0.50868523671704</v>
      </c>
    </row>
    <row r="417" customFormat="false" ht="15" hidden="false" customHeight="false" outlineLevel="0" collapsed="false">
      <c r="A417" s="0" t="n">
        <v>1439</v>
      </c>
      <c r="B417" s="0" t="n">
        <v>-0.700752463945986</v>
      </c>
      <c r="H417" s="0" t="n">
        <v>1439</v>
      </c>
      <c r="O417" s="0" t="n">
        <v>1967</v>
      </c>
      <c r="V417" s="0" t="n">
        <v>1967</v>
      </c>
      <c r="W417" s="0" t="n">
        <v>-0.21693056492896</v>
      </c>
    </row>
    <row r="418" customFormat="false" ht="15" hidden="false" customHeight="false" outlineLevel="0" collapsed="false">
      <c r="A418" s="0" t="n">
        <v>1440</v>
      </c>
      <c r="B418" s="0" t="n">
        <v>-0.0545757370674411</v>
      </c>
      <c r="H418" s="0" t="n">
        <v>1440</v>
      </c>
      <c r="O418" s="0" t="n">
        <v>1968</v>
      </c>
      <c r="V418" s="0" t="n">
        <v>1968</v>
      </c>
      <c r="W418" s="0" t="n">
        <v>0.671018436165194</v>
      </c>
    </row>
    <row r="419" customFormat="false" ht="15" hidden="false" customHeight="false" outlineLevel="0" collapsed="false">
      <c r="A419" s="0" t="n">
        <v>1441</v>
      </c>
      <c r="B419" s="0" t="n">
        <v>-0.198170565262674</v>
      </c>
      <c r="H419" s="0" t="n">
        <v>1441</v>
      </c>
      <c r="O419" s="0" t="n">
        <v>1969</v>
      </c>
      <c r="V419" s="0" t="n">
        <v>1969</v>
      </c>
      <c r="W419" s="0" t="n">
        <v>-0.65244840832276</v>
      </c>
    </row>
    <row r="420" customFormat="false" ht="15" hidden="false" customHeight="false" outlineLevel="0" collapsed="false">
      <c r="A420" s="0" t="n">
        <v>1442</v>
      </c>
      <c r="B420" s="0" t="n">
        <v>-0.835372615379016</v>
      </c>
      <c r="H420" s="0" t="n">
        <v>1442</v>
      </c>
      <c r="O420" s="0" t="n">
        <v>1970</v>
      </c>
      <c r="V420" s="0" t="n">
        <v>1970</v>
      </c>
      <c r="W420" s="0" t="n">
        <v>0.649876793282</v>
      </c>
    </row>
    <row r="421" customFormat="false" ht="15" hidden="false" customHeight="false" outlineLevel="0" collapsed="false">
      <c r="A421" s="0" t="n">
        <v>1443</v>
      </c>
      <c r="B421" s="0" t="n">
        <v>0.160816505225407</v>
      </c>
      <c r="H421" s="0" t="n">
        <v>1443</v>
      </c>
      <c r="O421" s="0" t="n">
        <v>1971</v>
      </c>
      <c r="V421" s="0" t="n">
        <v>1971</v>
      </c>
      <c r="W421" s="0" t="n">
        <v>-0.301497136461737</v>
      </c>
    </row>
    <row r="422" customFormat="false" ht="15" hidden="false" customHeight="false" outlineLevel="0" collapsed="false">
      <c r="A422" s="0" t="n">
        <v>1444</v>
      </c>
      <c r="B422" s="0" t="n">
        <v>0.012734338649074</v>
      </c>
      <c r="H422" s="0" t="n">
        <v>1444</v>
      </c>
      <c r="O422" s="0" t="n">
        <v>1972</v>
      </c>
      <c r="V422" s="0" t="n">
        <v>1972</v>
      </c>
      <c r="W422" s="0" t="n">
        <v>-0.956888065840756</v>
      </c>
    </row>
    <row r="423" customFormat="false" ht="15" hidden="false" customHeight="false" outlineLevel="0" collapsed="false">
      <c r="A423" s="0" t="n">
        <v>1445</v>
      </c>
      <c r="B423" s="0" t="n">
        <v>0.990974105729094</v>
      </c>
      <c r="H423" s="0" t="n">
        <v>1445</v>
      </c>
      <c r="O423" s="0" t="n">
        <v>1973</v>
      </c>
      <c r="V423" s="0" t="n">
        <v>1973</v>
      </c>
      <c r="W423" s="0" t="n">
        <v>0.895119850727052</v>
      </c>
    </row>
    <row r="424" customFormat="false" ht="15" hidden="false" customHeight="false" outlineLevel="0" collapsed="false">
      <c r="A424" s="0" t="n">
        <v>1446</v>
      </c>
      <c r="B424" s="0" t="n">
        <v>0.600575666573306</v>
      </c>
      <c r="H424" s="0" t="n">
        <v>1446</v>
      </c>
      <c r="O424" s="0" t="n">
        <v>1974</v>
      </c>
      <c r="V424" s="0" t="n">
        <v>1974</v>
      </c>
      <c r="W424" s="0" t="n">
        <v>0.590680193209057</v>
      </c>
    </row>
    <row r="425" customFormat="false" ht="15" hidden="false" customHeight="false" outlineLevel="0" collapsed="false">
      <c r="A425" s="0" t="n">
        <v>1447</v>
      </c>
      <c r="B425" s="0" t="n">
        <v>-0.525746267083047</v>
      </c>
      <c r="H425" s="0" t="n">
        <v>1447</v>
      </c>
      <c r="O425" s="0" t="n">
        <v>1975</v>
      </c>
      <c r="V425" s="0" t="n">
        <v>1975</v>
      </c>
      <c r="W425" s="0" t="n">
        <v>0.518798607406196</v>
      </c>
    </row>
    <row r="426" customFormat="false" ht="15" hidden="false" customHeight="false" outlineLevel="0" collapsed="false">
      <c r="A426" s="0" t="n">
        <v>1448</v>
      </c>
      <c r="B426" s="0" t="n">
        <v>0.138379813319902</v>
      </c>
      <c r="H426" s="0" t="n">
        <v>1448</v>
      </c>
      <c r="O426" s="0" t="n">
        <v>1976</v>
      </c>
      <c r="V426" s="0" t="n">
        <v>1976</v>
      </c>
      <c r="W426" s="0" t="n">
        <v>-1.29092602339522</v>
      </c>
    </row>
    <row r="427" customFormat="false" ht="15" hidden="false" customHeight="false" outlineLevel="0" collapsed="false">
      <c r="A427" s="0" t="n">
        <v>1449</v>
      </c>
      <c r="B427" s="0" t="n">
        <v>0.0890190911277907</v>
      </c>
      <c r="H427" s="0" t="n">
        <v>1449</v>
      </c>
      <c r="O427" s="0" t="n">
        <v>1977</v>
      </c>
      <c r="V427" s="0" t="n">
        <v>1977</v>
      </c>
      <c r="W427" s="0" t="n">
        <v>-0.415662008030985</v>
      </c>
    </row>
    <row r="428" customFormat="false" ht="15" hidden="false" customHeight="false" outlineLevel="0" collapsed="false">
      <c r="A428" s="0" t="n">
        <v>1450</v>
      </c>
      <c r="B428" s="0" t="n">
        <v>0.654423727146518</v>
      </c>
      <c r="H428" s="0" t="n">
        <v>1450</v>
      </c>
      <c r="O428" s="0" t="n">
        <v>1978</v>
      </c>
      <c r="V428" s="0" t="n">
        <v>1978</v>
      </c>
      <c r="W428" s="0" t="n">
        <v>-0.369150393687958</v>
      </c>
    </row>
    <row r="429" customFormat="false" ht="15" hidden="false" customHeight="false" outlineLevel="0" collapsed="false">
      <c r="A429" s="0" t="n">
        <v>1451</v>
      </c>
      <c r="B429" s="0" t="n">
        <v>-1.14948630205609</v>
      </c>
      <c r="H429" s="0" t="n">
        <v>1451</v>
      </c>
      <c r="O429" s="0" t="n">
        <v>1979</v>
      </c>
      <c r="V429" s="0" t="n">
        <v>1979</v>
      </c>
      <c r="W429" s="0" t="n">
        <v>-0.618621779709649</v>
      </c>
    </row>
    <row r="430" customFormat="false" ht="15" hidden="false" customHeight="false" outlineLevel="0" collapsed="false">
      <c r="A430" s="0" t="n">
        <v>1452</v>
      </c>
      <c r="B430" s="0" t="n">
        <v>-0.727676494232592</v>
      </c>
      <c r="H430" s="0" t="n">
        <v>1452</v>
      </c>
      <c r="O430" s="0" t="n">
        <v>1980</v>
      </c>
      <c r="V430" s="0" t="n">
        <v>1980</v>
      </c>
      <c r="W430" s="0" t="n">
        <v>-0.711645008395703</v>
      </c>
    </row>
    <row r="431" customFormat="false" ht="15" hidden="false" customHeight="false" outlineLevel="0" collapsed="false">
      <c r="A431" s="0" t="n">
        <v>1453</v>
      </c>
      <c r="B431" s="0" t="n">
        <v>2.33268828167829</v>
      </c>
      <c r="H431" s="0" t="n">
        <v>1453</v>
      </c>
      <c r="O431" s="0" t="n">
        <v>1981</v>
      </c>
      <c r="V431" s="0" t="n">
        <v>1981</v>
      </c>
      <c r="W431" s="0" t="n">
        <v>0.565310221749224</v>
      </c>
    </row>
    <row r="432" customFormat="false" ht="15" hidden="false" customHeight="false" outlineLevel="0" collapsed="false">
      <c r="A432" s="0" t="n">
        <v>1454</v>
      </c>
      <c r="B432" s="0" t="n">
        <v>1.43073326707699</v>
      </c>
      <c r="H432" s="0" t="n">
        <v>1454</v>
      </c>
      <c r="O432" s="0" t="n">
        <v>1982</v>
      </c>
      <c r="V432" s="0" t="n">
        <v>1982</v>
      </c>
      <c r="W432" s="0" t="n">
        <v>0.159390678391896</v>
      </c>
    </row>
    <row r="433" customFormat="false" ht="15" hidden="false" customHeight="false" outlineLevel="0" collapsed="false">
      <c r="A433" s="0" t="n">
        <v>1455</v>
      </c>
      <c r="B433" s="0" t="n">
        <v>0.492879545426882</v>
      </c>
      <c r="H433" s="0" t="n">
        <v>1455</v>
      </c>
      <c r="O433" s="0" t="n">
        <v>1983</v>
      </c>
      <c r="V433" s="0" t="n">
        <v>1983</v>
      </c>
      <c r="W433" s="0" t="n">
        <v>0.941631465070079</v>
      </c>
    </row>
    <row r="434" customFormat="false" ht="15" hidden="false" customHeight="false" outlineLevel="0" collapsed="false">
      <c r="A434" s="0" t="n">
        <v>1456</v>
      </c>
      <c r="B434" s="0" t="n">
        <v>0.0890190911277907</v>
      </c>
      <c r="H434" s="0" t="n">
        <v>1456</v>
      </c>
      <c r="O434" s="0" t="n">
        <v>1984</v>
      </c>
      <c r="V434" s="0" t="n">
        <v>1984</v>
      </c>
      <c r="W434" s="0" t="n">
        <v>-1.17676115182597</v>
      </c>
    </row>
    <row r="435" customFormat="false" ht="15" hidden="false" customHeight="false" outlineLevel="0" collapsed="false">
      <c r="A435" s="0" t="n">
        <v>1457</v>
      </c>
      <c r="B435" s="0" t="n">
        <v>-0.0859871057351482</v>
      </c>
      <c r="H435" s="0" t="n">
        <v>1457</v>
      </c>
      <c r="O435" s="0" t="n">
        <v>1985</v>
      </c>
      <c r="V435" s="0" t="n">
        <v>1985</v>
      </c>
      <c r="W435" s="0" t="n">
        <v>-0.250757193542071</v>
      </c>
    </row>
    <row r="436" customFormat="false" ht="15" hidden="false" customHeight="false" outlineLevel="0" collapsed="false">
      <c r="A436" s="0" t="n">
        <v>1458</v>
      </c>
      <c r="B436" s="0" t="n">
        <v>-1.45013797358985</v>
      </c>
      <c r="H436" s="0" t="n">
        <v>1458</v>
      </c>
      <c r="O436" s="0" t="n">
        <v>1986</v>
      </c>
      <c r="V436" s="0" t="n">
        <v>1986</v>
      </c>
      <c r="W436" s="0" t="n">
        <v>-0.622850108286288</v>
      </c>
    </row>
    <row r="437" customFormat="false" ht="15" hidden="false" customHeight="false" outlineLevel="0" collapsed="false">
      <c r="A437" s="0" t="n">
        <v>1459</v>
      </c>
      <c r="B437" s="0" t="n">
        <v>1.0268728127779</v>
      </c>
      <c r="H437" s="0" t="n">
        <v>1459</v>
      </c>
      <c r="O437" s="0" t="n">
        <v>1987</v>
      </c>
      <c r="V437" s="0" t="n">
        <v>1987</v>
      </c>
      <c r="W437" s="0" t="n">
        <v>-0.517141893870317</v>
      </c>
    </row>
    <row r="438" customFormat="false" ht="15" hidden="false" customHeight="false" outlineLevel="0" collapsed="false">
      <c r="A438" s="0" t="n">
        <v>1460</v>
      </c>
      <c r="B438" s="0" t="n">
        <v>0.596088328192205</v>
      </c>
      <c r="H438" s="0" t="n">
        <v>1460</v>
      </c>
      <c r="O438" s="0" t="n">
        <v>1988</v>
      </c>
      <c r="V438" s="0" t="n">
        <v>1988</v>
      </c>
      <c r="W438" s="0" t="n">
        <v>0.463830335909892</v>
      </c>
    </row>
    <row r="439" customFormat="false" ht="15" hidden="false" customHeight="false" outlineLevel="0" collapsed="false">
      <c r="A439" s="0" t="n">
        <v>1461</v>
      </c>
      <c r="B439" s="0" t="n">
        <v>-0.373176762125612</v>
      </c>
      <c r="H439" s="0" t="n">
        <v>1461</v>
      </c>
      <c r="O439" s="0" t="n">
        <v>1989</v>
      </c>
      <c r="V439" s="0" t="n">
        <v>1989</v>
      </c>
      <c r="W439" s="0" t="n">
        <v>-1.2444144090522</v>
      </c>
    </row>
    <row r="440" customFormat="false" ht="15" hidden="false" customHeight="false" outlineLevel="0" collapsed="false">
      <c r="A440" s="0" t="n">
        <v>1462</v>
      </c>
      <c r="B440" s="0" t="n">
        <v>-0.7635752012814</v>
      </c>
      <c r="H440" s="0" t="n">
        <v>1462</v>
      </c>
      <c r="O440" s="0" t="n">
        <v>1990</v>
      </c>
      <c r="V440" s="0" t="n">
        <v>1990</v>
      </c>
      <c r="W440" s="0" t="n">
        <v>-0.052025750440046</v>
      </c>
    </row>
    <row r="441" customFormat="false" ht="15" hidden="false" customHeight="false" outlineLevel="0" collapsed="false">
      <c r="A441" s="0" t="n">
        <v>1463</v>
      </c>
      <c r="B441" s="0" t="n">
        <v>0.627499696859912</v>
      </c>
      <c r="H441" s="0" t="n">
        <v>1463</v>
      </c>
      <c r="O441" s="0" t="n">
        <v>1991</v>
      </c>
      <c r="V441" s="0" t="n">
        <v>1991</v>
      </c>
      <c r="W441" s="0" t="n">
        <v>0.260870564231228</v>
      </c>
    </row>
    <row r="442" customFormat="false" ht="15" hidden="false" customHeight="false" outlineLevel="0" collapsed="false">
      <c r="A442" s="0" t="n">
        <v>1464</v>
      </c>
      <c r="B442" s="0" t="n">
        <v>-0.391126115650017</v>
      </c>
      <c r="H442" s="0" t="n">
        <v>1464</v>
      </c>
      <c r="O442" s="0" t="n">
        <v>1992</v>
      </c>
      <c r="V442" s="0" t="n">
        <v>1992</v>
      </c>
      <c r="W442" s="0" t="n">
        <v>-0.25498552211871</v>
      </c>
    </row>
    <row r="443" customFormat="false" ht="15" hidden="false" customHeight="false" outlineLevel="0" collapsed="false">
      <c r="A443" s="0" t="n">
        <v>1465</v>
      </c>
      <c r="B443" s="0" t="n">
        <v>1.51599269631791</v>
      </c>
      <c r="H443" s="0" t="n">
        <v>1465</v>
      </c>
      <c r="O443" s="0" t="n">
        <v>1993</v>
      </c>
      <c r="V443" s="0" t="n">
        <v>1993</v>
      </c>
      <c r="W443" s="0" t="n">
        <v>1.70695893744171</v>
      </c>
    </row>
    <row r="444" customFormat="false" ht="15" hidden="false" customHeight="false" outlineLevel="0" collapsed="false">
      <c r="A444" s="0" t="n">
        <v>1466</v>
      </c>
      <c r="B444" s="0" t="n">
        <v>-0.359714746982309</v>
      </c>
      <c r="H444" s="0" t="n">
        <v>1466</v>
      </c>
      <c r="O444" s="0" t="n">
        <v>1994</v>
      </c>
      <c r="V444" s="0" t="n">
        <v>1994</v>
      </c>
      <c r="W444" s="0" t="n">
        <v>2.42154646689367</v>
      </c>
    </row>
    <row r="445" customFormat="false" ht="15" hidden="false" customHeight="false" outlineLevel="0" collapsed="false">
      <c r="A445" s="0" t="n">
        <v>1467</v>
      </c>
      <c r="B445" s="0" t="n">
        <v>-1.06422687281517</v>
      </c>
      <c r="H445" s="0" t="n">
        <v>1467</v>
      </c>
      <c r="O445" s="0" t="n">
        <v>1995</v>
      </c>
      <c r="V445" s="0" t="n">
        <v>1995</v>
      </c>
      <c r="W445" s="0" t="n">
        <v>1.36023599415732</v>
      </c>
    </row>
    <row r="446" customFormat="false" ht="15" hidden="false" customHeight="false" outlineLevel="0" collapsed="false">
      <c r="A446" s="0" t="n">
        <v>1468</v>
      </c>
      <c r="B446" s="0" t="n">
        <v>-1.02832816576636</v>
      </c>
      <c r="H446" s="0" t="n">
        <v>1468</v>
      </c>
      <c r="O446" s="0" t="n">
        <v>1996</v>
      </c>
      <c r="V446" s="0" t="n">
        <v>1996</v>
      </c>
      <c r="W446" s="0" t="n">
        <v>0.489200307369725</v>
      </c>
    </row>
    <row r="447" customFormat="false" ht="15" hidden="false" customHeight="false" outlineLevel="0" collapsed="false">
      <c r="A447" s="0" t="n">
        <v>1469</v>
      </c>
      <c r="B447" s="0" t="n">
        <v>-0.893708014333329</v>
      </c>
      <c r="H447" s="0" t="n">
        <v>1469</v>
      </c>
      <c r="O447" s="0" t="n">
        <v>1997</v>
      </c>
      <c r="V447" s="0" t="n">
        <v>1997</v>
      </c>
      <c r="W447" s="0" t="n">
        <v>-1.10910789459975</v>
      </c>
    </row>
    <row r="448" customFormat="false" ht="15" hidden="false" customHeight="false" outlineLevel="0" collapsed="false">
      <c r="A448" s="0" t="n">
        <v>1470</v>
      </c>
      <c r="B448" s="0" t="n">
        <v>-0.0994491208784513</v>
      </c>
      <c r="H448" s="0" t="n">
        <v>1470</v>
      </c>
      <c r="O448" s="0" t="n">
        <v>1998</v>
      </c>
      <c r="V448" s="0" t="n">
        <v>1998</v>
      </c>
      <c r="W448" s="0" t="n">
        <v>-1.38394925208128</v>
      </c>
    </row>
    <row r="449" customFormat="false" ht="15" hidden="false" customHeight="false" outlineLevel="0" collapsed="false">
      <c r="A449" s="0" t="n">
        <v>1471</v>
      </c>
      <c r="B449" s="0" t="n">
        <v>0.362746732374953</v>
      </c>
      <c r="H449" s="0" t="n">
        <v>1471</v>
      </c>
      <c r="O449" s="0" t="n">
        <v>1999</v>
      </c>
      <c r="V449" s="0" t="n">
        <v>1999</v>
      </c>
      <c r="W449" s="0" t="n">
        <v>0.637191807552083</v>
      </c>
    </row>
    <row r="450" customFormat="false" ht="15" hidden="false" customHeight="false" outlineLevel="0" collapsed="false">
      <c r="A450" s="0" t="n">
        <v>1472</v>
      </c>
      <c r="B450" s="0" t="n">
        <v>-0.103936459259552</v>
      </c>
      <c r="H450" s="0" t="n">
        <v>1472</v>
      </c>
      <c r="O450" s="0" t="n">
        <v>2000</v>
      </c>
      <c r="V450" s="0" t="n">
        <v>2000</v>
      </c>
      <c r="W450" s="0" t="n">
        <v>1.51245582291632</v>
      </c>
    </row>
    <row r="451" customFormat="false" ht="15" hidden="false" customHeight="false" outlineLevel="0" collapsed="false">
      <c r="A451" s="0" t="n">
        <v>1473</v>
      </c>
      <c r="B451" s="0" t="n">
        <v>-0.418050145936623</v>
      </c>
      <c r="H451" s="0" t="n">
        <v>1473</v>
      </c>
    </row>
    <row r="452" customFormat="false" ht="15" hidden="false" customHeight="false" outlineLevel="0" collapsed="false">
      <c r="A452" s="0" t="n">
        <v>1474</v>
      </c>
      <c r="B452" s="0" t="n">
        <v>-1.36039120596783</v>
      </c>
      <c r="H452" s="0" t="n">
        <v>1474</v>
      </c>
    </row>
    <row r="453" customFormat="false" ht="15" hidden="false" customHeight="false" outlineLevel="0" collapsed="false">
      <c r="A453" s="0" t="n">
        <v>1475</v>
      </c>
      <c r="B453" s="0" t="n">
        <v>0.228126580941923</v>
      </c>
      <c r="H453" s="0" t="n">
        <v>1475</v>
      </c>
    </row>
    <row r="454" customFormat="false" ht="15" hidden="false" customHeight="false" outlineLevel="0" collapsed="false">
      <c r="A454" s="0" t="n">
        <v>1476</v>
      </c>
      <c r="B454" s="0" t="n">
        <v>-0.503309575177542</v>
      </c>
      <c r="H454" s="0" t="n">
        <v>1476</v>
      </c>
    </row>
    <row r="455" customFormat="false" ht="15" hidden="false" customHeight="false" outlineLevel="0" collapsed="false">
      <c r="A455" s="0" t="n">
        <v>1477</v>
      </c>
      <c r="B455" s="0" t="n">
        <v>0.340310040469447</v>
      </c>
      <c r="H455" s="0" t="n">
        <v>1477</v>
      </c>
    </row>
    <row r="456" customFormat="false" ht="15" hidden="false" customHeight="false" outlineLevel="0" collapsed="false">
      <c r="A456" s="0" t="n">
        <v>1478</v>
      </c>
      <c r="B456" s="0" t="n">
        <v>0.313386010182841</v>
      </c>
      <c r="H456" s="0" t="n">
        <v>1478</v>
      </c>
    </row>
    <row r="457" customFormat="false" ht="15" hidden="false" customHeight="false" outlineLevel="0" collapsed="false">
      <c r="A457" s="0" t="n">
        <v>1479</v>
      </c>
      <c r="B457" s="0" t="n">
        <v>-0.754600524519199</v>
      </c>
      <c r="H457" s="0" t="n">
        <v>1479</v>
      </c>
    </row>
    <row r="458" customFormat="false" ht="15" hidden="false" customHeight="false" outlineLevel="0" collapsed="false">
      <c r="A458" s="0" t="n">
        <v>1480</v>
      </c>
      <c r="B458" s="0" t="n">
        <v>-1.51296071092527</v>
      </c>
      <c r="H458" s="0" t="n">
        <v>1480</v>
      </c>
    </row>
    <row r="459" customFormat="false" ht="15" hidden="false" customHeight="false" outlineLevel="0" collapsed="false">
      <c r="A459" s="0" t="n">
        <v>1481</v>
      </c>
      <c r="B459" s="0" t="n">
        <v>-0.660366418516077</v>
      </c>
      <c r="H459" s="0" t="n">
        <v>1481</v>
      </c>
    </row>
    <row r="460" customFormat="false" ht="15" hidden="false" customHeight="false" outlineLevel="0" collapsed="false">
      <c r="A460" s="0" t="n">
        <v>1482</v>
      </c>
      <c r="B460" s="0" t="n">
        <v>-0.992429458717552</v>
      </c>
      <c r="H460" s="0" t="n">
        <v>1482</v>
      </c>
    </row>
    <row r="461" customFormat="false" ht="15" hidden="false" customHeight="false" outlineLevel="0" collapsed="false">
      <c r="A461" s="0" t="n">
        <v>1483</v>
      </c>
      <c r="B461" s="0" t="n">
        <v>-0.611005696323966</v>
      </c>
      <c r="H461" s="0" t="n">
        <v>1483</v>
      </c>
    </row>
    <row r="462" customFormat="false" ht="15" hidden="false" customHeight="false" outlineLevel="0" collapsed="false">
      <c r="A462" s="0" t="n">
        <v>1484</v>
      </c>
      <c r="B462" s="0" t="n">
        <v>-0.821910600235714</v>
      </c>
      <c r="H462" s="0" t="n">
        <v>1484</v>
      </c>
    </row>
    <row r="463" customFormat="false" ht="15" hidden="false" customHeight="false" outlineLevel="0" collapsed="false">
      <c r="A463" s="0" t="n">
        <v>1485</v>
      </c>
      <c r="B463" s="0" t="n">
        <v>-1.2167963777726</v>
      </c>
      <c r="H463" s="0" t="n">
        <v>1485</v>
      </c>
    </row>
    <row r="464" customFormat="false" ht="15" hidden="false" customHeight="false" outlineLevel="0" collapsed="false">
      <c r="A464" s="0" t="n">
        <v>1486</v>
      </c>
      <c r="B464" s="0" t="n">
        <v>-0.575106989275158</v>
      </c>
      <c r="H464" s="0" t="n">
        <v>1486</v>
      </c>
    </row>
    <row r="465" customFormat="false" ht="15" hidden="false" customHeight="false" outlineLevel="0" collapsed="false">
      <c r="A465" s="0" t="n">
        <v>1487</v>
      </c>
      <c r="B465" s="0" t="n">
        <v>0.443518823234771</v>
      </c>
      <c r="H465" s="0" t="n">
        <v>1487</v>
      </c>
    </row>
    <row r="466" customFormat="false" ht="15" hidden="false" customHeight="false" outlineLevel="0" collapsed="false">
      <c r="A466" s="0" t="n">
        <v>1488</v>
      </c>
      <c r="B466" s="0" t="n">
        <v>-1.34244185244343</v>
      </c>
      <c r="H466" s="0" t="n">
        <v>1488</v>
      </c>
    </row>
    <row r="467" customFormat="false" ht="15" hidden="false" customHeight="false" outlineLevel="0" collapsed="false">
      <c r="A467" s="0" t="n">
        <v>1489</v>
      </c>
      <c r="B467" s="0" t="n">
        <v>-1.40975192815995</v>
      </c>
      <c r="H467" s="0" t="n">
        <v>1489</v>
      </c>
    </row>
    <row r="468" customFormat="false" ht="15" hidden="false" customHeight="false" outlineLevel="0" collapsed="false">
      <c r="A468" s="0" t="n">
        <v>1490</v>
      </c>
      <c r="B468" s="0" t="n">
        <v>0.403132777804862</v>
      </c>
      <c r="H468" s="0" t="n">
        <v>1490</v>
      </c>
    </row>
    <row r="469" customFormat="false" ht="15" hidden="false" customHeight="false" outlineLevel="0" collapsed="false">
      <c r="A469" s="0" t="n">
        <v>1491</v>
      </c>
      <c r="B469" s="0" t="n">
        <v>0.52877825247569</v>
      </c>
      <c r="H469" s="0" t="n">
        <v>1491</v>
      </c>
    </row>
    <row r="470" customFormat="false" ht="15" hidden="false" customHeight="false" outlineLevel="0" collapsed="false">
      <c r="A470" s="0" t="n">
        <v>1492</v>
      </c>
      <c r="B470" s="0" t="n">
        <v>0.349284717231649</v>
      </c>
      <c r="H470" s="0" t="n">
        <v>1492</v>
      </c>
    </row>
    <row r="471" customFormat="false" ht="15" hidden="false" customHeight="false" outlineLevel="0" collapsed="false">
      <c r="A471" s="0" t="n">
        <v>1493</v>
      </c>
      <c r="B471" s="0" t="n">
        <v>-0.7590878629003</v>
      </c>
      <c r="H471" s="0" t="n">
        <v>1493</v>
      </c>
    </row>
    <row r="472" customFormat="false" ht="15" hidden="false" customHeight="false" outlineLevel="0" collapsed="false">
      <c r="A472" s="0" t="n">
        <v>1494</v>
      </c>
      <c r="B472" s="0" t="n">
        <v>0.474930191902478</v>
      </c>
      <c r="H472" s="0" t="n">
        <v>1494</v>
      </c>
    </row>
    <row r="473" customFormat="false" ht="15" hidden="false" customHeight="false" outlineLevel="0" collapsed="false">
      <c r="A473" s="0" t="n">
        <v>1495</v>
      </c>
      <c r="B473" s="0" t="n">
        <v>0.744170494768539</v>
      </c>
      <c r="H473" s="0" t="n">
        <v>1495</v>
      </c>
    </row>
    <row r="474" customFormat="false" ht="15" hidden="false" customHeight="false" outlineLevel="0" collapsed="false">
      <c r="A474" s="0" t="n">
        <v>1496</v>
      </c>
      <c r="B474" s="0" t="n">
        <v>-0.646904403372774</v>
      </c>
      <c r="H474" s="0" t="n">
        <v>1496</v>
      </c>
    </row>
    <row r="475" customFormat="false" ht="15" hidden="false" customHeight="false" outlineLevel="0" collapsed="false">
      <c r="A475" s="0" t="n">
        <v>1497</v>
      </c>
      <c r="B475" s="0" t="n">
        <v>-0.516771590320845</v>
      </c>
      <c r="H475" s="0" t="n">
        <v>1497</v>
      </c>
    </row>
    <row r="476" customFormat="false" ht="15" hidden="false" customHeight="false" outlineLevel="0" collapsed="false">
      <c r="A476" s="0" t="n">
        <v>1498</v>
      </c>
      <c r="B476" s="0" t="n">
        <v>-0.920632044619935</v>
      </c>
      <c r="H476" s="0" t="n">
        <v>1498</v>
      </c>
    </row>
    <row r="477" customFormat="false" ht="15" hidden="false" customHeight="false" outlineLevel="0" collapsed="false">
      <c r="A477" s="0" t="n">
        <v>1499</v>
      </c>
      <c r="B477" s="0" t="n">
        <v>-0.328303378314602</v>
      </c>
      <c r="H477" s="0" t="n">
        <v>1499</v>
      </c>
    </row>
    <row r="478" customFormat="false" ht="15" hidden="false" customHeight="false" outlineLevel="0" collapsed="false">
      <c r="A478" s="0" t="n">
        <v>1500</v>
      </c>
      <c r="B478" s="0" t="n">
        <v>0.955075398680286</v>
      </c>
      <c r="H478" s="0" t="n">
        <v>1500</v>
      </c>
    </row>
    <row r="479" customFormat="false" ht="15" hidden="false" customHeight="false" outlineLevel="0" collapsed="false">
      <c r="A479" s="0" t="n">
        <v>1501</v>
      </c>
      <c r="B479" s="0" t="n">
        <v>1.81664436785168</v>
      </c>
      <c r="H479" s="0" t="n">
        <v>1501</v>
      </c>
    </row>
    <row r="480" customFormat="false" ht="15" hidden="false" customHeight="false" outlineLevel="0" collapsed="false">
      <c r="A480" s="0" t="n">
        <v>1502</v>
      </c>
      <c r="B480" s="0" t="n">
        <v>-0.0366263835430371</v>
      </c>
      <c r="H480" s="0" t="n">
        <v>1502</v>
      </c>
    </row>
    <row r="481" customFormat="false" ht="15" hidden="false" customHeight="false" outlineLevel="0" collapsed="false">
      <c r="A481" s="0" t="n">
        <v>1503</v>
      </c>
      <c r="B481" s="0" t="n">
        <v>-1.56232143311738</v>
      </c>
      <c r="H481" s="0" t="n">
        <v>1503</v>
      </c>
    </row>
    <row r="482" customFormat="false" ht="15" hidden="false" customHeight="false" outlineLevel="0" collapsed="false">
      <c r="A482" s="0" t="n">
        <v>1504</v>
      </c>
      <c r="B482" s="0" t="n">
        <v>-2.03349196313299</v>
      </c>
      <c r="H482" s="0" t="n">
        <v>1504</v>
      </c>
    </row>
    <row r="483" customFormat="false" ht="15" hidden="false" customHeight="false" outlineLevel="0" collapsed="false">
      <c r="A483" s="0" t="n">
        <v>1505</v>
      </c>
      <c r="B483" s="0" t="n">
        <v>-1.28410645348912</v>
      </c>
      <c r="H483" s="0" t="n">
        <v>1505</v>
      </c>
    </row>
    <row r="484" customFormat="false" ht="15" hidden="false" customHeight="false" outlineLevel="0" collapsed="false">
      <c r="A484" s="0" t="n">
        <v>1506</v>
      </c>
      <c r="B484" s="0" t="n">
        <v>-0.714214479089289</v>
      </c>
      <c r="H484" s="0" t="n">
        <v>1506</v>
      </c>
    </row>
    <row r="485" customFormat="false" ht="15" hidden="false" customHeight="false" outlineLevel="0" collapsed="false">
      <c r="A485" s="0" t="n">
        <v>1507</v>
      </c>
      <c r="B485" s="0" t="n">
        <v>-0.350740070220107</v>
      </c>
      <c r="H485" s="0" t="n">
        <v>1507</v>
      </c>
    </row>
    <row r="486" customFormat="false" ht="15" hidden="false" customHeight="false" outlineLevel="0" collapsed="false">
      <c r="A486" s="0" t="n">
        <v>1508</v>
      </c>
      <c r="B486" s="0" t="n">
        <v>-0.768062539662502</v>
      </c>
      <c r="H486" s="0" t="n">
        <v>1508</v>
      </c>
    </row>
    <row r="487" customFormat="false" ht="15" hidden="false" customHeight="false" outlineLevel="0" collapsed="false">
      <c r="A487" s="0" t="n">
        <v>1509</v>
      </c>
      <c r="B487" s="0" t="n">
        <v>0.183253197130912</v>
      </c>
      <c r="H487" s="0" t="n">
        <v>1509</v>
      </c>
    </row>
    <row r="488" customFormat="false" ht="15" hidden="false" customHeight="false" outlineLevel="0" collapsed="false">
      <c r="A488" s="0" t="n">
        <v>1510</v>
      </c>
      <c r="B488" s="0" t="n">
        <v>1.22880303992745</v>
      </c>
      <c r="H488" s="0" t="n">
        <v>1510</v>
      </c>
    </row>
    <row r="489" customFormat="false" ht="15" hidden="false" customHeight="false" outlineLevel="0" collapsed="false">
      <c r="A489" s="0" t="n">
        <v>1511</v>
      </c>
      <c r="B489" s="0" t="n">
        <v>-1.08217622633957</v>
      </c>
      <c r="H489" s="0" t="n">
        <v>1511</v>
      </c>
    </row>
    <row r="490" customFormat="false" ht="15" hidden="false" customHeight="false" outlineLevel="0" collapsed="false">
      <c r="A490" s="0" t="n">
        <v>1512</v>
      </c>
      <c r="B490" s="0" t="n">
        <v>1.83459372137608</v>
      </c>
      <c r="H490" s="0" t="n">
        <v>1512</v>
      </c>
    </row>
    <row r="491" customFormat="false" ht="15" hidden="false" customHeight="false" outlineLevel="0" collapsed="false">
      <c r="A491" s="0" t="n">
        <v>1513</v>
      </c>
      <c r="B491" s="0" t="n">
        <v>0.596088328192205</v>
      </c>
      <c r="H491" s="0" t="n">
        <v>1513</v>
      </c>
    </row>
    <row r="492" customFormat="false" ht="15" hidden="false" customHeight="false" outlineLevel="0" collapsed="false">
      <c r="A492" s="0" t="n">
        <v>1514</v>
      </c>
      <c r="B492" s="0" t="n">
        <v>-0.400100792412219</v>
      </c>
      <c r="H492" s="0" t="n">
        <v>1514</v>
      </c>
    </row>
    <row r="493" customFormat="false" ht="15" hidden="false" customHeight="false" outlineLevel="0" collapsed="false">
      <c r="A493" s="0" t="n">
        <v>1515</v>
      </c>
      <c r="B493" s="0" t="n">
        <v>-0.256505964216987</v>
      </c>
      <c r="H493" s="0" t="n">
        <v>1515</v>
      </c>
    </row>
    <row r="494" customFormat="false" ht="15" hidden="false" customHeight="false" outlineLevel="0" collapsed="false">
      <c r="A494" s="0" t="n">
        <v>1516</v>
      </c>
      <c r="B494" s="0" t="n">
        <v>0.766607186674043</v>
      </c>
      <c r="H494" s="0" t="n">
        <v>1516</v>
      </c>
    </row>
    <row r="495" customFormat="false" ht="15" hidden="false" customHeight="false" outlineLevel="0" collapsed="false">
      <c r="A495" s="0" t="n">
        <v>1517</v>
      </c>
      <c r="B495" s="0" t="n">
        <v>0.169791181987609</v>
      </c>
      <c r="H495" s="0" t="n">
        <v>1517</v>
      </c>
    </row>
    <row r="496" customFormat="false" ht="15" hidden="false" customHeight="false" outlineLevel="0" collapsed="false">
      <c r="A496" s="0" t="n">
        <v>1518</v>
      </c>
      <c r="B496" s="0" t="n">
        <v>0.443518823234771</v>
      </c>
      <c r="H496" s="0" t="n">
        <v>1518</v>
      </c>
    </row>
    <row r="497" customFormat="false" ht="15" hidden="false" customHeight="false" outlineLevel="0" collapsed="false">
      <c r="A497" s="0" t="n">
        <v>1519</v>
      </c>
      <c r="B497" s="0" t="n">
        <v>0.551214944381195</v>
      </c>
      <c r="H497" s="0" t="n">
        <v>1519</v>
      </c>
    </row>
    <row r="498" customFormat="false" ht="15" hidden="false" customHeight="false" outlineLevel="0" collapsed="false">
      <c r="A498" s="0" t="n">
        <v>1520</v>
      </c>
      <c r="B498" s="0" t="n">
        <v>-0.974480105193148</v>
      </c>
      <c r="H498" s="0" t="n">
        <v>1520</v>
      </c>
    </row>
    <row r="499" customFormat="false" ht="15" hidden="false" customHeight="false" outlineLevel="0" collapsed="false">
      <c r="A499" s="0" t="n">
        <v>1521</v>
      </c>
      <c r="B499" s="0" t="n">
        <v>1.4576572973636</v>
      </c>
      <c r="H499" s="0" t="n">
        <v>1521</v>
      </c>
    </row>
    <row r="500" customFormat="false" ht="15" hidden="false" customHeight="false" outlineLevel="0" collapsed="false">
      <c r="A500" s="0" t="n">
        <v>1522</v>
      </c>
      <c r="B500" s="0" t="n">
        <v>0.322360686945043</v>
      </c>
      <c r="H500" s="0" t="n">
        <v>1522</v>
      </c>
    </row>
    <row r="501" customFormat="false" ht="15" hidden="false" customHeight="false" outlineLevel="0" collapsed="false">
      <c r="A501" s="0" t="n">
        <v>1523</v>
      </c>
      <c r="B501" s="0" t="n">
        <v>0.210177227417519</v>
      </c>
      <c r="H501" s="0" t="n">
        <v>1523</v>
      </c>
    </row>
    <row r="502" customFormat="false" ht="15" hidden="false" customHeight="false" outlineLevel="0" collapsed="false">
      <c r="A502" s="0" t="n">
        <v>1524</v>
      </c>
      <c r="B502" s="0" t="n">
        <v>0.39415810104266</v>
      </c>
      <c r="H502" s="0" t="n">
        <v>1524</v>
      </c>
    </row>
    <row r="503" customFormat="false" ht="15" hidden="false" customHeight="false" outlineLevel="0" collapsed="false">
      <c r="A503" s="0" t="n">
        <v>1525</v>
      </c>
      <c r="B503" s="0" t="n">
        <v>0.255050611228529</v>
      </c>
      <c r="H503" s="0" t="n">
        <v>1525</v>
      </c>
    </row>
    <row r="504" customFormat="false" ht="15" hidden="false" customHeight="false" outlineLevel="0" collapsed="false">
      <c r="A504" s="0" t="n">
        <v>1526</v>
      </c>
      <c r="B504" s="0" t="n">
        <v>-2.02900462475188</v>
      </c>
      <c r="H504" s="0" t="n">
        <v>1526</v>
      </c>
    </row>
    <row r="505" customFormat="false" ht="15" hidden="false" customHeight="false" outlineLevel="0" collapsed="false">
      <c r="A505" s="0" t="n">
        <v>1527</v>
      </c>
      <c r="B505" s="0" t="n">
        <v>-0.866783984046723</v>
      </c>
      <c r="H505" s="0" t="n">
        <v>1527</v>
      </c>
    </row>
    <row r="506" customFormat="false" ht="15" hidden="false" customHeight="false" outlineLevel="0" collapsed="false">
      <c r="A506" s="0" t="n">
        <v>1528</v>
      </c>
      <c r="B506" s="0" t="n">
        <v>0.762119848292942</v>
      </c>
      <c r="H506" s="0" t="n">
        <v>1528</v>
      </c>
    </row>
    <row r="507" customFormat="false" ht="15" hidden="false" customHeight="false" outlineLevel="0" collapsed="false">
      <c r="A507" s="0" t="n">
        <v>1529</v>
      </c>
      <c r="B507" s="0" t="n">
        <v>-1.41872660492215</v>
      </c>
      <c r="H507" s="0" t="n">
        <v>1529</v>
      </c>
    </row>
    <row r="508" customFormat="false" ht="15" hidden="false" customHeight="false" outlineLevel="0" collapsed="false">
      <c r="A508" s="0" t="n">
        <v>1530</v>
      </c>
      <c r="B508" s="0" t="n">
        <v>-0.974480105193148</v>
      </c>
      <c r="H508" s="0" t="n">
        <v>1530</v>
      </c>
    </row>
    <row r="509" customFormat="false" ht="15" hidden="false" customHeight="false" outlineLevel="0" collapsed="false">
      <c r="A509" s="0" t="n">
        <v>1531</v>
      </c>
      <c r="B509" s="0" t="n">
        <v>-1.14499896367499</v>
      </c>
      <c r="H509" s="0" t="n">
        <v>1531</v>
      </c>
    </row>
    <row r="510" customFormat="false" ht="15" hidden="false" customHeight="false" outlineLevel="0" collapsed="false">
      <c r="A510" s="0" t="n">
        <v>1532</v>
      </c>
      <c r="B510" s="0" t="n">
        <v>0.0351710305545786</v>
      </c>
      <c r="H510" s="0" t="n">
        <v>1532</v>
      </c>
    </row>
    <row r="511" customFormat="false" ht="15" hidden="false" customHeight="false" outlineLevel="0" collapsed="false">
      <c r="A511" s="0" t="n">
        <v>1533</v>
      </c>
      <c r="B511" s="0" t="n">
        <v>1.0178981360157</v>
      </c>
      <c r="H511" s="0" t="n">
        <v>1533</v>
      </c>
    </row>
    <row r="512" customFormat="false" ht="15" hidden="false" customHeight="false" outlineLevel="0" collapsed="false">
      <c r="A512" s="0" t="n">
        <v>1534</v>
      </c>
      <c r="B512" s="0" t="n">
        <v>-0.301379348027996</v>
      </c>
      <c r="H512" s="0" t="n">
        <v>1534</v>
      </c>
    </row>
    <row r="513" customFormat="false" ht="15" hidden="false" customHeight="false" outlineLevel="0" collapsed="false">
      <c r="A513" s="0" t="n">
        <v>1535</v>
      </c>
      <c r="B513" s="0" t="n">
        <v>-0.480872883272037</v>
      </c>
      <c r="H513" s="0" t="n">
        <v>1535</v>
      </c>
    </row>
    <row r="514" customFormat="false" ht="15" hidden="false" customHeight="false" outlineLevel="0" collapsed="false">
      <c r="A514" s="0" t="n">
        <v>1536</v>
      </c>
      <c r="B514" s="0" t="n">
        <v>1.15700562582983</v>
      </c>
      <c r="H514" s="0" t="n">
        <v>1536</v>
      </c>
    </row>
    <row r="515" customFormat="false" ht="15" hidden="false" customHeight="false" outlineLevel="0" collapsed="false">
      <c r="A515" s="0" t="n">
        <v>1537</v>
      </c>
      <c r="B515" s="0" t="n">
        <v>-0.198170565262674</v>
      </c>
      <c r="H515" s="0" t="n">
        <v>1537</v>
      </c>
    </row>
    <row r="516" customFormat="false" ht="15" hidden="false" customHeight="false" outlineLevel="0" collapsed="false">
      <c r="A516" s="0" t="n">
        <v>1538</v>
      </c>
      <c r="B516" s="0" t="n">
        <v>1.04482216630231</v>
      </c>
      <c r="H516" s="0" t="n">
        <v>1538</v>
      </c>
    </row>
    <row r="517" customFormat="false" ht="15" hidden="false" customHeight="false" outlineLevel="0" collapsed="false">
      <c r="A517" s="0" t="n">
        <v>1539</v>
      </c>
      <c r="B517" s="0" t="n">
        <v>-1.32897983730013</v>
      </c>
      <c r="H517" s="0" t="n">
        <v>1539</v>
      </c>
    </row>
    <row r="518" customFormat="false" ht="15" hidden="false" customHeight="false" outlineLevel="0" collapsed="false">
      <c r="A518" s="0" t="n">
        <v>1540</v>
      </c>
      <c r="B518" s="0" t="n">
        <v>0.672373080670922</v>
      </c>
      <c r="H518" s="0" t="n">
        <v>1540</v>
      </c>
    </row>
    <row r="519" customFormat="false" ht="15" hidden="false" customHeight="false" outlineLevel="0" collapsed="false">
      <c r="A519" s="0" t="n">
        <v>1541</v>
      </c>
      <c r="B519" s="0" t="n">
        <v>0.999948782491296</v>
      </c>
      <c r="H519" s="0" t="n">
        <v>1541</v>
      </c>
    </row>
    <row r="520" customFormat="false" ht="15" hidden="false" customHeight="false" outlineLevel="0" collapsed="false">
      <c r="A520" s="0" t="n">
        <v>1542</v>
      </c>
      <c r="B520" s="0" t="n">
        <v>0.591600989811104</v>
      </c>
      <c r="H520" s="0" t="n">
        <v>1542</v>
      </c>
    </row>
    <row r="521" customFormat="false" ht="15" hidden="false" customHeight="false" outlineLevel="0" collapsed="false">
      <c r="A521" s="0" t="n">
        <v>1543</v>
      </c>
      <c r="B521" s="0" t="n">
        <v>-1.27513177672692</v>
      </c>
      <c r="H521" s="0" t="n">
        <v>1543</v>
      </c>
    </row>
    <row r="522" customFormat="false" ht="15" hidden="false" customHeight="false" outlineLevel="0" collapsed="false">
      <c r="A522" s="0" t="n">
        <v>1544</v>
      </c>
      <c r="B522" s="0" t="n">
        <v>0.0935064295088923</v>
      </c>
      <c r="H522" s="0" t="n">
        <v>1544</v>
      </c>
    </row>
    <row r="523" customFormat="false" ht="15" hidden="false" customHeight="false" outlineLevel="0" collapsed="false">
      <c r="A523" s="0" t="n">
        <v>1545</v>
      </c>
      <c r="B523" s="0" t="n">
        <v>-0.794986569949108</v>
      </c>
      <c r="H523" s="0" t="n">
        <v>1545</v>
      </c>
    </row>
    <row r="524" customFormat="false" ht="15" hidden="false" customHeight="false" outlineLevel="0" collapsed="false">
      <c r="A524" s="0" t="n">
        <v>1546</v>
      </c>
      <c r="B524" s="0" t="n">
        <v>1.59227744879663</v>
      </c>
      <c r="H524" s="0" t="n">
        <v>1546</v>
      </c>
    </row>
    <row r="525" customFormat="false" ht="15" hidden="false" customHeight="false" outlineLevel="0" collapsed="false">
      <c r="A525" s="0" t="n">
        <v>1547</v>
      </c>
      <c r="B525" s="0" t="n">
        <v>0.430056808091468</v>
      </c>
      <c r="H525" s="0" t="n">
        <v>1547</v>
      </c>
    </row>
    <row r="526" customFormat="false" ht="15" hidden="false" customHeight="false" outlineLevel="0" collapsed="false">
      <c r="A526" s="0" t="n">
        <v>1548</v>
      </c>
      <c r="B526" s="0" t="n">
        <v>-0.175733873357168</v>
      </c>
      <c r="H526" s="0" t="n">
        <v>1548</v>
      </c>
    </row>
    <row r="527" customFormat="false" ht="15" hidden="false" customHeight="false" outlineLevel="0" collapsed="false">
      <c r="A527" s="0" t="n">
        <v>1549</v>
      </c>
      <c r="B527" s="0" t="n">
        <v>0.0531203840789826</v>
      </c>
      <c r="H527" s="0" t="n">
        <v>1549</v>
      </c>
    </row>
    <row r="528" customFormat="false" ht="15" hidden="false" customHeight="false" outlineLevel="0" collapsed="false">
      <c r="A528" s="0" t="n">
        <v>1550</v>
      </c>
      <c r="B528" s="0" t="n">
        <v>0.416594792948165</v>
      </c>
      <c r="H528" s="0" t="n">
        <v>1550</v>
      </c>
    </row>
    <row r="529" customFormat="false" ht="15" hidden="false" customHeight="false" outlineLevel="0" collapsed="false">
      <c r="A529" s="0" t="n">
        <v>1551</v>
      </c>
      <c r="B529" s="0" t="n">
        <v>-1.08217622633957</v>
      </c>
      <c r="H529" s="0" t="n">
        <v>1551</v>
      </c>
    </row>
    <row r="530" customFormat="false" ht="15" hidden="false" customHeight="false" outlineLevel="0" collapsed="false">
      <c r="A530" s="0" t="n">
        <v>1552</v>
      </c>
      <c r="B530" s="0" t="n">
        <v>0.681347757433124</v>
      </c>
      <c r="H530" s="0" t="n">
        <v>1552</v>
      </c>
    </row>
    <row r="531" customFormat="false" ht="15" hidden="false" customHeight="false" outlineLevel="0" collapsed="false">
      <c r="A531" s="0" t="n">
        <v>1553</v>
      </c>
      <c r="B531" s="0" t="n">
        <v>0.210177227417519</v>
      </c>
      <c r="H531" s="0" t="n">
        <v>1553</v>
      </c>
    </row>
    <row r="532" customFormat="false" ht="15" hidden="false" customHeight="false" outlineLevel="0" collapsed="false">
      <c r="A532" s="0" t="n">
        <v>1554</v>
      </c>
      <c r="B532" s="0" t="n">
        <v>-0.480872883272037</v>
      </c>
      <c r="H532" s="0" t="n">
        <v>1554</v>
      </c>
    </row>
    <row r="533" customFormat="false" ht="15" hidden="false" customHeight="false" outlineLevel="0" collapsed="false">
      <c r="A533" s="0" t="n">
        <v>1555</v>
      </c>
      <c r="B533" s="0" t="n">
        <v>0.0351710305545786</v>
      </c>
      <c r="H533" s="0" t="n">
        <v>1555</v>
      </c>
    </row>
    <row r="534" customFormat="false" ht="15" hidden="false" customHeight="false" outlineLevel="0" collapsed="false">
      <c r="A534" s="0" t="n">
        <v>1556</v>
      </c>
      <c r="B534" s="0" t="n">
        <v>-0.117398474402855</v>
      </c>
      <c r="H534" s="0" t="n">
        <v>1556</v>
      </c>
    </row>
    <row r="535" customFormat="false" ht="15" hidden="false" customHeight="false" outlineLevel="0" collapsed="false">
      <c r="A535" s="0" t="n">
        <v>1557</v>
      </c>
      <c r="B535" s="0" t="n">
        <v>0.470442853521377</v>
      </c>
      <c r="H535" s="0" t="n">
        <v>1557</v>
      </c>
    </row>
    <row r="536" customFormat="false" ht="15" hidden="false" customHeight="false" outlineLevel="0" collapsed="false">
      <c r="A536" s="0" t="n">
        <v>1558</v>
      </c>
      <c r="B536" s="0" t="n">
        <v>0.744170494768539</v>
      </c>
      <c r="H536" s="0" t="n">
        <v>1558</v>
      </c>
    </row>
    <row r="537" customFormat="false" ht="15" hidden="false" customHeight="false" outlineLevel="0" collapsed="false">
      <c r="A537" s="0" t="n">
        <v>1559</v>
      </c>
      <c r="B537" s="0" t="n">
        <v>0.151841828463205</v>
      </c>
      <c r="H537" s="0" t="n">
        <v>1559</v>
      </c>
    </row>
    <row r="538" customFormat="false" ht="15" hidden="false" customHeight="false" outlineLevel="0" collapsed="false">
      <c r="A538" s="0" t="n">
        <v>1560</v>
      </c>
      <c r="B538" s="0" t="n">
        <v>-0.440486837842128</v>
      </c>
      <c r="H538" s="0" t="n">
        <v>1560</v>
      </c>
    </row>
    <row r="539" customFormat="false" ht="15" hidden="false" customHeight="false" outlineLevel="0" collapsed="false">
      <c r="A539" s="0" t="n">
        <v>1561</v>
      </c>
      <c r="B539" s="0" t="n">
        <v>0.519803575713488</v>
      </c>
      <c r="H539" s="0" t="n">
        <v>1561</v>
      </c>
    </row>
    <row r="540" customFormat="false" ht="15" hidden="false" customHeight="false" outlineLevel="0" collapsed="false">
      <c r="A540" s="0" t="n">
        <v>1562</v>
      </c>
      <c r="B540" s="0" t="n">
        <v>-0.126373151165057</v>
      </c>
      <c r="H540" s="0" t="n">
        <v>1562</v>
      </c>
    </row>
    <row r="541" customFormat="false" ht="15" hidden="false" customHeight="false" outlineLevel="0" collapsed="false">
      <c r="A541" s="0" t="n">
        <v>1563</v>
      </c>
      <c r="B541" s="0" t="n">
        <v>0.223639242560821</v>
      </c>
      <c r="H541" s="0" t="n">
        <v>1563</v>
      </c>
    </row>
    <row r="542" customFormat="false" ht="15" hidden="false" customHeight="false" outlineLevel="0" collapsed="false">
      <c r="A542" s="0" t="n">
        <v>1564</v>
      </c>
      <c r="B542" s="0" t="n">
        <v>-0.440486837842128</v>
      </c>
      <c r="H542" s="0" t="n">
        <v>1564</v>
      </c>
    </row>
    <row r="543" customFormat="false" ht="15" hidden="false" customHeight="false" outlineLevel="0" collapsed="false">
      <c r="A543" s="0" t="n">
        <v>1565</v>
      </c>
      <c r="B543" s="0" t="n">
        <v>-1.50847337254417</v>
      </c>
      <c r="H543" s="0" t="n">
        <v>1565</v>
      </c>
    </row>
    <row r="544" customFormat="false" ht="15" hidden="false" customHeight="false" outlineLevel="0" collapsed="false">
      <c r="A544" s="0" t="n">
        <v>1566</v>
      </c>
      <c r="B544" s="0" t="n">
        <v>-0.148809843070562</v>
      </c>
      <c r="H544" s="0" t="n">
        <v>1566</v>
      </c>
    </row>
    <row r="545" customFormat="false" ht="15" hidden="false" customHeight="false" outlineLevel="0" collapsed="false">
      <c r="A545" s="0" t="n">
        <v>1567</v>
      </c>
      <c r="B545" s="0" t="n">
        <v>0.735195818006336</v>
      </c>
      <c r="H545" s="0" t="n">
        <v>1567</v>
      </c>
    </row>
    <row r="546" customFormat="false" ht="15" hidden="false" customHeight="false" outlineLevel="0" collapsed="false">
      <c r="A546" s="0" t="n">
        <v>1568</v>
      </c>
      <c r="B546" s="0" t="n">
        <v>0.246075934466327</v>
      </c>
      <c r="H546" s="0" t="n">
        <v>1568</v>
      </c>
    </row>
    <row r="547" customFormat="false" ht="15" hidden="false" customHeight="false" outlineLevel="0" collapsed="false">
      <c r="A547" s="0" t="n">
        <v>1569</v>
      </c>
      <c r="B547" s="0" t="n">
        <v>-0.108423797640653</v>
      </c>
      <c r="H547" s="0" t="n">
        <v>1569</v>
      </c>
    </row>
    <row r="548" customFormat="false" ht="15" hidden="false" customHeight="false" outlineLevel="0" collapsed="false">
      <c r="A548" s="0" t="n">
        <v>1570</v>
      </c>
      <c r="B548" s="0" t="n">
        <v>-0.162271858213865</v>
      </c>
      <c r="H548" s="0" t="n">
        <v>1570</v>
      </c>
    </row>
    <row r="549" customFormat="false" ht="15" hidden="false" customHeight="false" outlineLevel="0" collapsed="false">
      <c r="A549" s="0" t="n">
        <v>1571</v>
      </c>
      <c r="B549" s="0" t="n">
        <v>1.42624592869589</v>
      </c>
      <c r="H549" s="0" t="n">
        <v>1571</v>
      </c>
    </row>
    <row r="550" customFormat="false" ht="15" hidden="false" customHeight="false" outlineLevel="0" collapsed="false">
      <c r="A550" s="0" t="n">
        <v>1572</v>
      </c>
      <c r="B550" s="0" t="n">
        <v>0.142867151701003</v>
      </c>
      <c r="H550" s="0" t="n">
        <v>1572</v>
      </c>
    </row>
    <row r="551" customFormat="false" ht="15" hidden="false" customHeight="false" outlineLevel="0" collapsed="false">
      <c r="A551" s="0" t="n">
        <v>1573</v>
      </c>
      <c r="B551" s="0" t="n">
        <v>-0.000727676494229001</v>
      </c>
      <c r="H551" s="0" t="n">
        <v>1573</v>
      </c>
    </row>
    <row r="552" customFormat="false" ht="15" hidden="false" customHeight="false" outlineLevel="0" collapsed="false">
      <c r="A552" s="0" t="n">
        <v>1574</v>
      </c>
      <c r="B552" s="0" t="n">
        <v>-0.907170029476632</v>
      </c>
      <c r="H552" s="0" t="n">
        <v>1574</v>
      </c>
    </row>
    <row r="553" customFormat="false" ht="15" hidden="false" customHeight="false" outlineLevel="0" collapsed="false">
      <c r="A553" s="0" t="n">
        <v>1575</v>
      </c>
      <c r="B553" s="0" t="n">
        <v>-1.25718242320251</v>
      </c>
      <c r="H553" s="0" t="n">
        <v>1575</v>
      </c>
    </row>
    <row r="554" customFormat="false" ht="15" hidden="false" customHeight="false" outlineLevel="0" collapsed="false">
      <c r="A554" s="0" t="n">
        <v>1576</v>
      </c>
      <c r="B554" s="0" t="n">
        <v>0.223639242560821</v>
      </c>
      <c r="H554" s="0" t="n">
        <v>1576</v>
      </c>
    </row>
    <row r="555" customFormat="false" ht="15" hidden="false" customHeight="false" outlineLevel="0" collapsed="false">
      <c r="A555" s="0" t="n">
        <v>1577</v>
      </c>
      <c r="B555" s="0" t="n">
        <v>0.219151904179721</v>
      </c>
      <c r="H555" s="0" t="n">
        <v>1577</v>
      </c>
    </row>
    <row r="556" customFormat="false" ht="15" hidden="false" customHeight="false" outlineLevel="0" collapsed="false">
      <c r="A556" s="0" t="n">
        <v>1578</v>
      </c>
      <c r="B556" s="0" t="n">
        <v>-0.561644974131855</v>
      </c>
      <c r="H556" s="0" t="n">
        <v>1578</v>
      </c>
    </row>
    <row r="557" customFormat="false" ht="15" hidden="false" customHeight="false" outlineLevel="0" collapsed="false">
      <c r="A557" s="0" t="n">
        <v>1579</v>
      </c>
      <c r="B557" s="0" t="n">
        <v>-0.561644974131855</v>
      </c>
      <c r="H557" s="0" t="n">
        <v>1579</v>
      </c>
    </row>
    <row r="558" customFormat="false" ht="15" hidden="false" customHeight="false" outlineLevel="0" collapsed="false">
      <c r="A558" s="0" t="n">
        <v>1580</v>
      </c>
      <c r="B558" s="0" t="n">
        <v>-0.646904403372774</v>
      </c>
      <c r="H558" s="0" t="n">
        <v>1580</v>
      </c>
    </row>
    <row r="559" customFormat="false" ht="15" hidden="false" customHeight="false" outlineLevel="0" collapsed="false">
      <c r="A559" s="0" t="n">
        <v>1581</v>
      </c>
      <c r="B559" s="0" t="n">
        <v>-1.71489093807481</v>
      </c>
      <c r="H559" s="0" t="n">
        <v>1581</v>
      </c>
    </row>
    <row r="560" customFormat="false" ht="15" hidden="false" customHeight="false" outlineLevel="0" collapsed="false">
      <c r="A560" s="0" t="n">
        <v>1582</v>
      </c>
      <c r="B560" s="0" t="n">
        <v>-1.81361238245904</v>
      </c>
      <c r="H560" s="0" t="n">
        <v>1582</v>
      </c>
    </row>
    <row r="561" customFormat="false" ht="15" hidden="false" customHeight="false" outlineLevel="0" collapsed="false">
      <c r="A561" s="0" t="n">
        <v>1583</v>
      </c>
      <c r="B561" s="0" t="n">
        <v>-1.71937827645592</v>
      </c>
      <c r="H561" s="0" t="n">
        <v>1583</v>
      </c>
    </row>
    <row r="562" customFormat="false" ht="15" hidden="false" customHeight="false" outlineLevel="0" collapsed="false">
      <c r="A562" s="0" t="n">
        <v>1584</v>
      </c>
      <c r="B562" s="0" t="n">
        <v>0.640961712003215</v>
      </c>
      <c r="H562" s="0" t="n">
        <v>1584</v>
      </c>
    </row>
    <row r="563" customFormat="false" ht="15" hidden="false" customHeight="false" outlineLevel="0" collapsed="false">
      <c r="A563" s="0" t="n">
        <v>1585</v>
      </c>
      <c r="B563" s="0" t="n">
        <v>-1.88092245817555</v>
      </c>
      <c r="H563" s="0" t="n">
        <v>1585</v>
      </c>
    </row>
    <row r="564" customFormat="false" ht="15" hidden="false" customHeight="false" outlineLevel="0" collapsed="false">
      <c r="A564" s="0" t="n">
        <v>1586</v>
      </c>
      <c r="B564" s="0" t="n">
        <v>0.61852502009771</v>
      </c>
      <c r="H564" s="0" t="n">
        <v>1586</v>
      </c>
    </row>
    <row r="565" customFormat="false" ht="15" hidden="false" customHeight="false" outlineLevel="0" collapsed="false">
      <c r="A565" s="0" t="n">
        <v>1587</v>
      </c>
      <c r="B565" s="0" t="n">
        <v>0.66339840390872</v>
      </c>
      <c r="H565" s="0" t="n">
        <v>1587</v>
      </c>
    </row>
    <row r="566" customFormat="false" ht="15" hidden="false" customHeight="false" outlineLevel="0" collapsed="false">
      <c r="A566" s="0" t="n">
        <v>1588</v>
      </c>
      <c r="B566" s="0" t="n">
        <v>0.775581863436245</v>
      </c>
      <c r="H566" s="0" t="n">
        <v>1588</v>
      </c>
    </row>
    <row r="567" customFormat="false" ht="15" hidden="false" customHeight="false" outlineLevel="0" collapsed="false">
      <c r="A567" s="0" t="n">
        <v>1589</v>
      </c>
      <c r="B567" s="0" t="n">
        <v>1.74484695375406</v>
      </c>
      <c r="H567" s="0" t="n">
        <v>1589</v>
      </c>
    </row>
    <row r="568" customFormat="false" ht="15" hidden="false" customHeight="false" outlineLevel="0" collapsed="false">
      <c r="A568" s="0" t="n">
        <v>1590</v>
      </c>
      <c r="B568" s="0" t="n">
        <v>0.811480570485053</v>
      </c>
      <c r="H568" s="0" t="n">
        <v>1590</v>
      </c>
    </row>
    <row r="569" customFormat="false" ht="15" hidden="false" customHeight="false" outlineLevel="0" collapsed="false">
      <c r="A569" s="0" t="n">
        <v>1591</v>
      </c>
      <c r="B569" s="0" t="n">
        <v>-0.952043413287643</v>
      </c>
      <c r="H569" s="0" t="n">
        <v>1591</v>
      </c>
    </row>
    <row r="570" customFormat="false" ht="15" hidden="false" customHeight="false" outlineLevel="0" collapsed="false">
      <c r="A570" s="0" t="n">
        <v>1592</v>
      </c>
      <c r="B570" s="0" t="n">
        <v>-0.0680377522107442</v>
      </c>
      <c r="H570" s="0" t="n">
        <v>1592</v>
      </c>
    </row>
    <row r="571" customFormat="false" ht="15" hidden="false" customHeight="false" outlineLevel="0" collapsed="false">
      <c r="A571" s="0" t="n">
        <v>1593</v>
      </c>
      <c r="B571" s="0" t="n">
        <v>1.99613790309572</v>
      </c>
      <c r="H571" s="0" t="n">
        <v>1593</v>
      </c>
    </row>
    <row r="572" customFormat="false" ht="15" hidden="false" customHeight="false" outlineLevel="0" collapsed="false">
      <c r="A572" s="0" t="n">
        <v>1594</v>
      </c>
      <c r="B572" s="0" t="n">
        <v>0.609550343335508</v>
      </c>
      <c r="H572" s="0" t="n">
        <v>1594</v>
      </c>
    </row>
    <row r="573" customFormat="false" ht="15" hidden="false" customHeight="false" outlineLevel="0" collapsed="false">
      <c r="A573" s="0" t="n">
        <v>1595</v>
      </c>
      <c r="B573" s="0" t="n">
        <v>0.0217090154112761</v>
      </c>
      <c r="H573" s="0" t="n">
        <v>1595</v>
      </c>
    </row>
    <row r="574" customFormat="false" ht="15" hidden="false" customHeight="false" outlineLevel="0" collapsed="false">
      <c r="A574" s="0" t="n">
        <v>1596</v>
      </c>
      <c r="B574" s="0" t="n">
        <v>0.425569469710367</v>
      </c>
      <c r="H574" s="0" t="n">
        <v>1596</v>
      </c>
    </row>
    <row r="575" customFormat="false" ht="15" hidden="false" customHeight="false" outlineLevel="0" collapsed="false">
      <c r="A575" s="0" t="n">
        <v>1597</v>
      </c>
      <c r="B575" s="0" t="n">
        <v>-1.68347956940711</v>
      </c>
      <c r="H575" s="0" t="n">
        <v>1597</v>
      </c>
    </row>
    <row r="576" customFormat="false" ht="15" hidden="false" customHeight="false" outlineLevel="0" collapsed="false">
      <c r="A576" s="0" t="n">
        <v>1598</v>
      </c>
      <c r="B576" s="0" t="n">
        <v>-0.669341095278279</v>
      </c>
      <c r="H576" s="0" t="n">
        <v>1598</v>
      </c>
    </row>
    <row r="577" customFormat="false" ht="15" hidden="false" customHeight="false" outlineLevel="0" collapsed="false">
      <c r="A577" s="0" t="n">
        <v>1599</v>
      </c>
      <c r="B577" s="0" t="n">
        <v>0.214664565798619</v>
      </c>
      <c r="H577" s="0" t="n">
        <v>1599</v>
      </c>
    </row>
    <row r="578" customFormat="false" ht="15" hidden="false" customHeight="false" outlineLevel="0" collapsed="false">
      <c r="A578" s="0" t="n">
        <v>1600</v>
      </c>
      <c r="B578" s="0" t="n">
        <v>1.50253068117461</v>
      </c>
      <c r="H578" s="0" t="n">
        <v>1600</v>
      </c>
    </row>
    <row r="579" customFormat="false" ht="15" hidden="false" customHeight="false" outlineLevel="0" collapsed="false">
      <c r="A579" s="0" t="n">
        <v>1601</v>
      </c>
      <c r="B579" s="0" t="n">
        <v>0.685835095814225</v>
      </c>
      <c r="H579" s="0" t="n">
        <v>1601</v>
      </c>
    </row>
    <row r="580" customFormat="false" ht="15" hidden="false" customHeight="false" outlineLevel="0" collapsed="false">
      <c r="A580" s="0" t="n">
        <v>1602</v>
      </c>
      <c r="B580" s="0" t="n">
        <v>0.389670762661559</v>
      </c>
      <c r="H580" s="0" t="n">
        <v>1602</v>
      </c>
    </row>
    <row r="581" customFormat="false" ht="15" hidden="false" customHeight="false" outlineLevel="0" collapsed="false">
      <c r="A581" s="0" t="n">
        <v>1603</v>
      </c>
      <c r="B581" s="0" t="n">
        <v>-0.0859871057351482</v>
      </c>
      <c r="H581" s="0" t="n">
        <v>1603</v>
      </c>
    </row>
    <row r="582" customFormat="false" ht="15" hidden="false" customHeight="false" outlineLevel="0" collapsed="false">
      <c r="A582" s="0" t="n">
        <v>1604</v>
      </c>
      <c r="B582" s="0" t="n">
        <v>-0.368689423744511</v>
      </c>
      <c r="H582" s="0" t="n">
        <v>1604</v>
      </c>
    </row>
    <row r="583" customFormat="false" ht="15" hidden="false" customHeight="false" outlineLevel="0" collapsed="false">
      <c r="A583" s="0" t="n">
        <v>1605</v>
      </c>
      <c r="B583" s="0" t="n">
        <v>-0.750113186138097</v>
      </c>
      <c r="H583" s="0" t="n">
        <v>1605</v>
      </c>
    </row>
    <row r="584" customFormat="false" ht="15" hidden="false" customHeight="false" outlineLevel="0" collapsed="false">
      <c r="A584" s="0" t="n">
        <v>1606</v>
      </c>
      <c r="B584" s="0" t="n">
        <v>1.17944231773534</v>
      </c>
      <c r="H584" s="0" t="n">
        <v>1606</v>
      </c>
    </row>
    <row r="585" customFormat="false" ht="15" hidden="false" customHeight="false" outlineLevel="0" collapsed="false">
      <c r="A585" s="0" t="n">
        <v>1607</v>
      </c>
      <c r="B585" s="0" t="n">
        <v>-1.00140413547975</v>
      </c>
      <c r="H585" s="0" t="n">
        <v>1607</v>
      </c>
    </row>
    <row r="586" customFormat="false" ht="15" hidden="false" customHeight="false" outlineLevel="0" collapsed="false">
      <c r="A586" s="0" t="n">
        <v>1608</v>
      </c>
      <c r="B586" s="0" t="n">
        <v>1.12110691878102</v>
      </c>
      <c r="H586" s="0" t="n">
        <v>1608</v>
      </c>
    </row>
    <row r="587" customFormat="false" ht="15" hidden="false" customHeight="false" outlineLevel="0" collapsed="false">
      <c r="A587" s="0" t="n">
        <v>1609</v>
      </c>
      <c r="B587" s="0" t="n">
        <v>0.187740535512013</v>
      </c>
      <c r="H587" s="0" t="n">
        <v>1609</v>
      </c>
    </row>
    <row r="588" customFormat="false" ht="15" hidden="false" customHeight="false" outlineLevel="0" collapsed="false">
      <c r="A588" s="0" t="n">
        <v>1610</v>
      </c>
      <c r="B588" s="0" t="n">
        <v>-2.22196017513923</v>
      </c>
      <c r="H588" s="0" t="n">
        <v>1610</v>
      </c>
    </row>
    <row r="589" customFormat="false" ht="15" hidden="false" customHeight="false" outlineLevel="0" collapsed="false">
      <c r="A589" s="0" t="n">
        <v>1611</v>
      </c>
      <c r="B589" s="0" t="n">
        <v>-0.243043949073684</v>
      </c>
      <c r="H589" s="0" t="n">
        <v>1611</v>
      </c>
    </row>
    <row r="590" customFormat="false" ht="15" hidden="false" customHeight="false" outlineLevel="0" collapsed="false">
      <c r="A590" s="0" t="n">
        <v>1612</v>
      </c>
      <c r="B590" s="0" t="n">
        <v>0.219151904179721</v>
      </c>
      <c r="H590" s="0" t="n">
        <v>1612</v>
      </c>
    </row>
    <row r="591" customFormat="false" ht="15" hidden="false" customHeight="false" outlineLevel="0" collapsed="false">
      <c r="A591" s="0" t="n">
        <v>1613</v>
      </c>
      <c r="B591" s="0" t="n">
        <v>0.290949318277337</v>
      </c>
      <c r="H591" s="0" t="n">
        <v>1613</v>
      </c>
    </row>
    <row r="592" customFormat="false" ht="15" hidden="false" customHeight="false" outlineLevel="0" collapsed="false">
      <c r="A592" s="0" t="n">
        <v>1614</v>
      </c>
      <c r="B592" s="0" t="n">
        <v>-1.08666356472067</v>
      </c>
      <c r="H592" s="0" t="n">
        <v>1614</v>
      </c>
    </row>
    <row r="593" customFormat="false" ht="15" hidden="false" customHeight="false" outlineLevel="0" collapsed="false">
      <c r="A593" s="0" t="n">
        <v>1615</v>
      </c>
      <c r="B593" s="0" t="n">
        <v>-1.91682116522436</v>
      </c>
      <c r="H593" s="0" t="n">
        <v>1615</v>
      </c>
    </row>
    <row r="594" customFormat="false" ht="15" hidden="false" customHeight="false" outlineLevel="0" collapsed="false">
      <c r="A594" s="0" t="n">
        <v>1616</v>
      </c>
      <c r="B594" s="0" t="n">
        <v>-0.947556074906542</v>
      </c>
      <c r="H594" s="0" t="n">
        <v>1616</v>
      </c>
    </row>
    <row r="595" customFormat="false" ht="15" hidden="false" customHeight="false" outlineLevel="0" collapsed="false">
      <c r="A595" s="0" t="n">
        <v>1617</v>
      </c>
      <c r="B595" s="0" t="n">
        <v>-1.05076485767186</v>
      </c>
      <c r="H595" s="0" t="n">
        <v>1617</v>
      </c>
    </row>
    <row r="596" customFormat="false" ht="15" hidden="false" customHeight="false" outlineLevel="0" collapsed="false">
      <c r="A596" s="0" t="n">
        <v>1618</v>
      </c>
      <c r="B596" s="0" t="n">
        <v>0.237101257704125</v>
      </c>
      <c r="H596" s="0" t="n">
        <v>1618</v>
      </c>
    </row>
    <row r="597" customFormat="false" ht="15" hidden="false" customHeight="false" outlineLevel="0" collapsed="false">
      <c r="A597" s="0" t="n">
        <v>1619</v>
      </c>
      <c r="B597" s="0" t="n">
        <v>-0.162271858213865</v>
      </c>
      <c r="H597" s="0" t="n">
        <v>1619</v>
      </c>
    </row>
    <row r="598" customFormat="false" ht="15" hidden="false" customHeight="false" outlineLevel="0" collapsed="false">
      <c r="A598" s="0" t="n">
        <v>1620</v>
      </c>
      <c r="B598" s="0" t="n">
        <v>-0.786011893186906</v>
      </c>
      <c r="H598" s="0" t="n">
        <v>1620</v>
      </c>
    </row>
    <row r="599" customFormat="false" ht="15" hidden="false" customHeight="false" outlineLevel="0" collapsed="false">
      <c r="A599" s="0" t="n">
        <v>1621</v>
      </c>
      <c r="B599" s="0" t="n">
        <v>-1.60719481692839</v>
      </c>
      <c r="H599" s="0" t="n">
        <v>1621</v>
      </c>
    </row>
    <row r="600" customFormat="false" ht="15" hidden="false" customHeight="false" outlineLevel="0" collapsed="false">
      <c r="A600" s="0" t="n">
        <v>1622</v>
      </c>
      <c r="B600" s="0" t="n">
        <v>-0.301379348027996</v>
      </c>
      <c r="H600" s="0" t="n">
        <v>1622</v>
      </c>
    </row>
    <row r="601" customFormat="false" ht="15" hidden="false" customHeight="false" outlineLevel="0" collapsed="false">
      <c r="A601" s="0" t="n">
        <v>1623</v>
      </c>
      <c r="B601" s="0" t="n">
        <v>1.58779011041553</v>
      </c>
      <c r="H601" s="0" t="n">
        <v>1623</v>
      </c>
    </row>
    <row r="602" customFormat="false" ht="15" hidden="false" customHeight="false" outlineLevel="0" collapsed="false">
      <c r="A602" s="0" t="n">
        <v>1624</v>
      </c>
      <c r="B602" s="0" t="n">
        <v>0.681347757433124</v>
      </c>
      <c r="H602" s="0" t="n">
        <v>1624</v>
      </c>
    </row>
    <row r="603" customFormat="false" ht="15" hidden="false" customHeight="false" outlineLevel="0" collapsed="false">
      <c r="A603" s="0" t="n">
        <v>1625</v>
      </c>
      <c r="B603" s="0" t="n">
        <v>0.97302475220469</v>
      </c>
      <c r="H603" s="0" t="n">
        <v>1625</v>
      </c>
    </row>
    <row r="604" customFormat="false" ht="15" hidden="false" customHeight="false" outlineLevel="0" collapsed="false">
      <c r="A604" s="0" t="n">
        <v>1626</v>
      </c>
      <c r="B604" s="0" t="n">
        <v>1.79869501432727</v>
      </c>
      <c r="H604" s="0" t="n">
        <v>1626</v>
      </c>
    </row>
    <row r="605" customFormat="false" ht="15" hidden="false" customHeight="false" outlineLevel="0" collapsed="false">
      <c r="A605" s="0" t="n">
        <v>1627</v>
      </c>
      <c r="B605" s="0" t="n">
        <v>-0.171246534976067</v>
      </c>
      <c r="H605" s="0" t="n">
        <v>1627</v>
      </c>
    </row>
    <row r="606" customFormat="false" ht="15" hidden="false" customHeight="false" outlineLevel="0" collapsed="false">
      <c r="A606" s="0" t="n">
        <v>1628</v>
      </c>
      <c r="B606" s="0" t="n">
        <v>-0.467410868128734</v>
      </c>
      <c r="H606" s="0" t="n">
        <v>1628</v>
      </c>
    </row>
    <row r="607" customFormat="false" ht="15" hidden="false" customHeight="false" outlineLevel="0" collapsed="false">
      <c r="A607" s="0" t="n">
        <v>1629</v>
      </c>
      <c r="B607" s="0" t="n">
        <v>-1.06422687281517</v>
      </c>
      <c r="H607" s="0" t="n">
        <v>1629</v>
      </c>
    </row>
    <row r="608" customFormat="false" ht="15" hidden="false" customHeight="false" outlineLevel="0" collapsed="false">
      <c r="A608" s="0" t="n">
        <v>1630</v>
      </c>
      <c r="B608" s="0" t="n">
        <v>0.0890190911277907</v>
      </c>
      <c r="H608" s="0" t="n">
        <v>1630</v>
      </c>
    </row>
    <row r="609" customFormat="false" ht="15" hidden="false" customHeight="false" outlineLevel="0" collapsed="false">
      <c r="A609" s="0" t="n">
        <v>1631</v>
      </c>
      <c r="B609" s="0" t="n">
        <v>-0.637929726610572</v>
      </c>
      <c r="H609" s="0" t="n">
        <v>1631</v>
      </c>
    </row>
    <row r="610" customFormat="false" ht="15" hidden="false" customHeight="false" outlineLevel="0" collapsed="false">
      <c r="A610" s="0" t="n">
        <v>1632</v>
      </c>
      <c r="B610" s="0" t="n">
        <v>-0.0411137219241381</v>
      </c>
      <c r="H610" s="0" t="n">
        <v>1632</v>
      </c>
    </row>
    <row r="611" customFormat="false" ht="15" hidden="false" customHeight="false" outlineLevel="0" collapsed="false">
      <c r="A611" s="0" t="n">
        <v>1633</v>
      </c>
      <c r="B611" s="0" t="n">
        <v>-1.35141652920563</v>
      </c>
      <c r="H611" s="0" t="n">
        <v>1633</v>
      </c>
    </row>
    <row r="612" customFormat="false" ht="15" hidden="false" customHeight="false" outlineLevel="0" collapsed="false">
      <c r="A612" s="0" t="n">
        <v>1634</v>
      </c>
      <c r="B612" s="0" t="n">
        <v>-1.88989713493775</v>
      </c>
      <c r="H612" s="0" t="n">
        <v>1634</v>
      </c>
    </row>
    <row r="613" customFormat="false" ht="15" hidden="false" customHeight="false" outlineLevel="0" collapsed="false">
      <c r="A613" s="0" t="n">
        <v>1635</v>
      </c>
      <c r="B613" s="0" t="n">
        <v>-2.5360738618163</v>
      </c>
      <c r="H613" s="0" t="n">
        <v>1635</v>
      </c>
    </row>
    <row r="614" customFormat="false" ht="15" hidden="false" customHeight="false" outlineLevel="0" collapsed="false">
      <c r="A614" s="0" t="n">
        <v>1636</v>
      </c>
      <c r="B614" s="0" t="n">
        <v>-1.71937827645592</v>
      </c>
      <c r="H614" s="0" t="n">
        <v>1636</v>
      </c>
    </row>
    <row r="615" customFormat="false" ht="15" hidden="false" customHeight="false" outlineLevel="0" collapsed="false">
      <c r="A615" s="0" t="n">
        <v>1637</v>
      </c>
      <c r="B615" s="0" t="n">
        <v>0.869815969439367</v>
      </c>
      <c r="H615" s="0" t="n">
        <v>1637</v>
      </c>
    </row>
    <row r="616" customFormat="false" ht="15" hidden="false" customHeight="false" outlineLevel="0" collapsed="false">
      <c r="A616" s="0" t="n">
        <v>1638</v>
      </c>
      <c r="B616" s="0" t="n">
        <v>0.246075934466327</v>
      </c>
      <c r="H616" s="0" t="n">
        <v>1638</v>
      </c>
    </row>
    <row r="617" customFormat="false" ht="15" hidden="false" customHeight="false" outlineLevel="0" collapsed="false">
      <c r="A617" s="0" t="n">
        <v>1639</v>
      </c>
      <c r="B617" s="0" t="n">
        <v>0.340310040469447</v>
      </c>
      <c r="H617" s="0" t="n">
        <v>1639</v>
      </c>
    </row>
    <row r="618" customFormat="false" ht="15" hidden="false" customHeight="false" outlineLevel="0" collapsed="false">
      <c r="A618" s="0" t="n">
        <v>1640</v>
      </c>
      <c r="B618" s="0" t="n">
        <v>-0.014189691637532</v>
      </c>
      <c r="H618" s="0" t="n">
        <v>1640</v>
      </c>
    </row>
    <row r="619" customFormat="false" ht="15" hidden="false" customHeight="false" outlineLevel="0" collapsed="false">
      <c r="A619" s="0" t="n">
        <v>1641</v>
      </c>
      <c r="B619" s="0" t="n">
        <v>2.49871980177903</v>
      </c>
      <c r="H619" s="0" t="n">
        <v>1641</v>
      </c>
    </row>
    <row r="620" customFormat="false" ht="15" hidden="false" customHeight="false" outlineLevel="0" collapsed="false">
      <c r="A620" s="0" t="n">
        <v>1642</v>
      </c>
      <c r="B620" s="0" t="n">
        <v>0.120430459795498</v>
      </c>
      <c r="H620" s="0" t="n">
        <v>1642</v>
      </c>
    </row>
    <row r="621" customFormat="false" ht="15" hidden="false" customHeight="false" outlineLevel="0" collapsed="false">
      <c r="A621" s="0" t="n">
        <v>1643</v>
      </c>
      <c r="B621" s="0" t="n">
        <v>1.08072087335111</v>
      </c>
      <c r="H621" s="0" t="n">
        <v>1643</v>
      </c>
    </row>
    <row r="622" customFormat="false" ht="15" hidden="false" customHeight="false" outlineLevel="0" collapsed="false">
      <c r="A622" s="0" t="n">
        <v>1644</v>
      </c>
      <c r="B622" s="0" t="n">
        <v>0.0620950608411847</v>
      </c>
      <c r="H622" s="0" t="n">
        <v>1644</v>
      </c>
    </row>
    <row r="623" customFormat="false" ht="15" hidden="false" customHeight="false" outlineLevel="0" collapsed="false">
      <c r="A623" s="0" t="n">
        <v>1645</v>
      </c>
      <c r="B623" s="0" t="n">
        <v>2.12627071614765</v>
      </c>
      <c r="H623" s="0" t="n">
        <v>1645</v>
      </c>
    </row>
    <row r="624" customFormat="false" ht="15" hidden="false" customHeight="false" outlineLevel="0" collapsed="false">
      <c r="A624" s="0" t="n">
        <v>1646</v>
      </c>
      <c r="B624" s="0" t="n">
        <v>-0.391126115650017</v>
      </c>
      <c r="H624" s="0" t="n">
        <v>1646</v>
      </c>
    </row>
    <row r="625" customFormat="false" ht="15" hidden="false" customHeight="false" outlineLevel="0" collapsed="false">
      <c r="A625" s="0" t="n">
        <v>1647</v>
      </c>
      <c r="B625" s="0" t="n">
        <v>-1.99759325608418</v>
      </c>
      <c r="H625" s="0" t="n">
        <v>1647</v>
      </c>
    </row>
    <row r="626" customFormat="false" ht="15" hidden="false" customHeight="false" outlineLevel="0" collapsed="false">
      <c r="A626" s="0" t="n">
        <v>1648</v>
      </c>
      <c r="B626" s="0" t="n">
        <v>-0.0904744441162492</v>
      </c>
      <c r="H626" s="0" t="n">
        <v>1648</v>
      </c>
    </row>
    <row r="627" customFormat="false" ht="15" hidden="false" customHeight="false" outlineLevel="0" collapsed="false">
      <c r="A627" s="0" t="n">
        <v>1649</v>
      </c>
      <c r="B627" s="0" t="n">
        <v>-0.678315772040481</v>
      </c>
      <c r="H627" s="0" t="n">
        <v>1649</v>
      </c>
    </row>
    <row r="628" customFormat="false" ht="15" hidden="false" customHeight="false" outlineLevel="0" collapsed="false">
      <c r="A628" s="0" t="n">
        <v>1650</v>
      </c>
      <c r="B628" s="0" t="n">
        <v>0.371721409137155</v>
      </c>
      <c r="H628" s="0" t="n">
        <v>1650</v>
      </c>
    </row>
    <row r="629" customFormat="false" ht="15" hidden="false" customHeight="false" outlineLevel="0" collapsed="false">
      <c r="A629" s="0" t="n">
        <v>1651</v>
      </c>
      <c r="B629" s="0" t="n">
        <v>-1.83156173598344</v>
      </c>
      <c r="H629" s="0" t="n">
        <v>1651</v>
      </c>
    </row>
    <row r="630" customFormat="false" ht="15" hidden="false" customHeight="false" outlineLevel="0" collapsed="false">
      <c r="A630" s="0" t="n">
        <v>1652</v>
      </c>
      <c r="B630" s="0" t="n">
        <v>0.865328631058265</v>
      </c>
      <c r="H630" s="0" t="n">
        <v>1652</v>
      </c>
    </row>
    <row r="631" customFormat="false" ht="15" hidden="false" customHeight="false" outlineLevel="0" collapsed="false">
      <c r="A631" s="0" t="n">
        <v>1653</v>
      </c>
      <c r="B631" s="0" t="n">
        <v>0.658911065527619</v>
      </c>
      <c r="H631" s="0" t="n">
        <v>1653</v>
      </c>
    </row>
    <row r="632" customFormat="false" ht="15" hidden="false" customHeight="false" outlineLevel="0" collapsed="false">
      <c r="A632" s="0" t="n">
        <v>1654</v>
      </c>
      <c r="B632" s="0" t="n">
        <v>-0.588569004418461</v>
      </c>
      <c r="H632" s="0" t="n">
        <v>1654</v>
      </c>
    </row>
    <row r="633" customFormat="false" ht="15" hidden="false" customHeight="false" outlineLevel="0" collapsed="false">
      <c r="A633" s="0" t="n">
        <v>1655</v>
      </c>
      <c r="B633" s="0" t="n">
        <v>0.187740535512013</v>
      </c>
      <c r="H633" s="0" t="n">
        <v>1655</v>
      </c>
    </row>
    <row r="634" customFormat="false" ht="15" hidden="false" customHeight="false" outlineLevel="0" collapsed="false">
      <c r="A634" s="0" t="n">
        <v>1656</v>
      </c>
      <c r="B634" s="0" t="n">
        <v>-1.10910025662618</v>
      </c>
      <c r="H634" s="0" t="n">
        <v>1656</v>
      </c>
    </row>
    <row r="635" customFormat="false" ht="15" hidden="false" customHeight="false" outlineLevel="0" collapsed="false">
      <c r="A635" s="0" t="n">
        <v>1657</v>
      </c>
      <c r="B635" s="0" t="n">
        <v>1.16598030259203</v>
      </c>
      <c r="H635" s="0" t="n">
        <v>1657</v>
      </c>
    </row>
    <row r="636" customFormat="false" ht="15" hidden="false" customHeight="false" outlineLevel="0" collapsed="false">
      <c r="A636" s="0" t="n">
        <v>1658</v>
      </c>
      <c r="B636" s="0" t="n">
        <v>2.00062524147682</v>
      </c>
      <c r="H636" s="0" t="n">
        <v>1658</v>
      </c>
    </row>
    <row r="637" customFormat="false" ht="15" hidden="false" customHeight="false" outlineLevel="0" collapsed="false">
      <c r="A637" s="0" t="n">
        <v>1659</v>
      </c>
      <c r="H637" s="0" t="n">
        <v>1659</v>
      </c>
      <c r="I637" s="0" t="n">
        <v>1.5659710090502</v>
      </c>
    </row>
    <row r="638" customFormat="false" ht="15" hidden="false" customHeight="false" outlineLevel="0" collapsed="false">
      <c r="A638" s="0" t="n">
        <v>1660</v>
      </c>
      <c r="H638" s="0" t="n">
        <v>1660</v>
      </c>
      <c r="I638" s="0" t="n">
        <v>0.798441785345783</v>
      </c>
    </row>
    <row r="639" customFormat="false" ht="15" hidden="false" customHeight="false" outlineLevel="0" collapsed="false">
      <c r="A639" s="0" t="n">
        <v>1661</v>
      </c>
      <c r="H639" s="0" t="n">
        <v>1661</v>
      </c>
      <c r="I639" s="0" t="n">
        <v>-1.26068231480745</v>
      </c>
    </row>
    <row r="640" customFormat="false" ht="15" hidden="false" customHeight="false" outlineLevel="0" collapsed="false">
      <c r="A640" s="0" t="n">
        <v>1662</v>
      </c>
      <c r="H640" s="0" t="n">
        <v>1662</v>
      </c>
      <c r="I640" s="0" t="n">
        <v>0.521966204764086</v>
      </c>
    </row>
    <row r="641" customFormat="false" ht="15" hidden="false" customHeight="false" outlineLevel="0" collapsed="false">
      <c r="A641" s="0" t="n">
        <v>1663</v>
      </c>
      <c r="H641" s="0" t="n">
        <v>1663</v>
      </c>
      <c r="I641" s="0" t="n">
        <v>1.50819999221223</v>
      </c>
    </row>
    <row r="642" customFormat="false" ht="15" hidden="false" customHeight="false" outlineLevel="0" collapsed="false">
      <c r="A642" s="0" t="n">
        <v>1664</v>
      </c>
      <c r="H642" s="0" t="n">
        <v>1664</v>
      </c>
      <c r="I642" s="0" t="n">
        <v>1.03365235390036</v>
      </c>
    </row>
    <row r="643" customFormat="false" ht="15" hidden="false" customHeight="false" outlineLevel="0" collapsed="false">
      <c r="A643" s="0" t="n">
        <v>1665</v>
      </c>
      <c r="H643" s="0" t="n">
        <v>1665</v>
      </c>
      <c r="I643" s="0" t="n">
        <v>-0.311587038183718</v>
      </c>
    </row>
    <row r="644" customFormat="false" ht="15" hidden="false" customHeight="false" outlineLevel="0" collapsed="false">
      <c r="A644" s="0" t="n">
        <v>1666</v>
      </c>
      <c r="H644" s="0" t="n">
        <v>1666</v>
      </c>
      <c r="I644" s="0" t="n">
        <v>0.687026252872561</v>
      </c>
    </row>
    <row r="645" customFormat="false" ht="15" hidden="false" customHeight="false" outlineLevel="0" collapsed="false">
      <c r="A645" s="0" t="n">
        <v>1667</v>
      </c>
      <c r="H645" s="0" t="n">
        <v>1667</v>
      </c>
      <c r="I645" s="0" t="n">
        <v>0.538472209574934</v>
      </c>
    </row>
    <row r="646" customFormat="false" ht="15" hidden="false" customHeight="false" outlineLevel="0" collapsed="false">
      <c r="A646" s="0" t="n">
        <v>1668</v>
      </c>
      <c r="H646" s="0" t="n">
        <v>1668</v>
      </c>
      <c r="I646" s="0" t="n">
        <v>0.0886835784793361</v>
      </c>
    </row>
    <row r="647" customFormat="false" ht="15" hidden="false" customHeight="false" outlineLevel="0" collapsed="false">
      <c r="A647" s="0" t="n">
        <v>1669</v>
      </c>
      <c r="H647" s="0" t="n">
        <v>1669</v>
      </c>
      <c r="I647" s="0" t="n">
        <v>0.827327293764766</v>
      </c>
    </row>
    <row r="648" customFormat="false" ht="15" hidden="false" customHeight="false" outlineLevel="0" collapsed="false">
      <c r="A648" s="0" t="n">
        <v>1670</v>
      </c>
      <c r="H648" s="0" t="n">
        <v>1670</v>
      </c>
      <c r="I648" s="0" t="n">
        <v>-0.810893683711858</v>
      </c>
    </row>
    <row r="649" customFormat="false" ht="15" hidden="false" customHeight="false" outlineLevel="0" collapsed="false">
      <c r="A649" s="0" t="n">
        <v>1671</v>
      </c>
      <c r="H649" s="0" t="n">
        <v>1671</v>
      </c>
      <c r="I649" s="0" t="n">
        <v>-0.579809616359992</v>
      </c>
    </row>
    <row r="650" customFormat="false" ht="15" hidden="false" customHeight="false" outlineLevel="0" collapsed="false">
      <c r="A650" s="0" t="n">
        <v>1672</v>
      </c>
      <c r="H650" s="0" t="n">
        <v>1672</v>
      </c>
      <c r="I650" s="0" t="n">
        <v>0.856212802183749</v>
      </c>
    </row>
    <row r="651" customFormat="false" ht="15" hidden="false" customHeight="false" outlineLevel="0" collapsed="false">
      <c r="A651" s="0" t="n">
        <v>1673</v>
      </c>
      <c r="H651" s="0" t="n">
        <v>1673</v>
      </c>
      <c r="I651" s="0" t="n">
        <v>0.385791665074593</v>
      </c>
    </row>
    <row r="652" customFormat="false" ht="15" hidden="false" customHeight="false" outlineLevel="0" collapsed="false">
      <c r="A652" s="0" t="n">
        <v>1674</v>
      </c>
      <c r="H652" s="0" t="n">
        <v>1674</v>
      </c>
      <c r="I652" s="0" t="n">
        <v>0.0804305760739123</v>
      </c>
    </row>
    <row r="653" customFormat="false" ht="15" hidden="false" customHeight="false" outlineLevel="0" collapsed="false">
      <c r="A653" s="0" t="n">
        <v>1675</v>
      </c>
      <c r="H653" s="0" t="n">
        <v>1675</v>
      </c>
      <c r="I653" s="0" t="n">
        <v>1.3926579585363</v>
      </c>
    </row>
    <row r="654" customFormat="false" ht="15" hidden="false" customHeight="false" outlineLevel="0" collapsed="false">
      <c r="A654" s="0" t="n">
        <v>1676</v>
      </c>
      <c r="H654" s="0" t="n">
        <v>1676</v>
      </c>
      <c r="I654" s="0" t="n">
        <v>0.340400151844762</v>
      </c>
    </row>
    <row r="655" customFormat="false" ht="15" hidden="false" customHeight="false" outlineLevel="0" collapsed="false">
      <c r="A655" s="0" t="n">
        <v>1677</v>
      </c>
      <c r="H655" s="0" t="n">
        <v>1677</v>
      </c>
      <c r="I655" s="0" t="n">
        <v>0.237237621776964</v>
      </c>
    </row>
    <row r="656" customFormat="false" ht="15" hidden="false" customHeight="false" outlineLevel="0" collapsed="false">
      <c r="A656" s="0" t="n">
        <v>1678</v>
      </c>
      <c r="H656" s="0" t="n">
        <v>1678</v>
      </c>
      <c r="I656" s="0" t="n">
        <v>0.744797269710528</v>
      </c>
    </row>
    <row r="657" customFormat="false" ht="15" hidden="false" customHeight="false" outlineLevel="0" collapsed="false">
      <c r="A657" s="0" t="n">
        <v>1679</v>
      </c>
      <c r="H657" s="0" t="n">
        <v>1679</v>
      </c>
      <c r="I657" s="0" t="n">
        <v>-0.678845645225077</v>
      </c>
    </row>
    <row r="658" customFormat="false" ht="15" hidden="false" customHeight="false" outlineLevel="0" collapsed="false">
      <c r="A658" s="0" t="n">
        <v>1680</v>
      </c>
      <c r="H658" s="0" t="n">
        <v>1680</v>
      </c>
      <c r="I658" s="0" t="n">
        <v>0.823200792562054</v>
      </c>
    </row>
    <row r="659" customFormat="false" ht="15" hidden="false" customHeight="false" outlineLevel="0" collapsed="false">
      <c r="A659" s="0" t="n">
        <v>1681</v>
      </c>
      <c r="H659" s="0" t="n">
        <v>1681</v>
      </c>
      <c r="I659" s="0" t="n">
        <v>0.443562681912559</v>
      </c>
    </row>
    <row r="660" customFormat="false" ht="15" hidden="false" customHeight="false" outlineLevel="0" collapsed="false">
      <c r="A660" s="0" t="n">
        <v>1682</v>
      </c>
      <c r="H660" s="0" t="n">
        <v>1682</v>
      </c>
      <c r="I660" s="0" t="n">
        <v>-1.1038752691044</v>
      </c>
    </row>
    <row r="661" customFormat="false" ht="15" hidden="false" customHeight="false" outlineLevel="0" collapsed="false">
      <c r="A661" s="0" t="n">
        <v>1683</v>
      </c>
      <c r="H661" s="0" t="n">
        <v>1683</v>
      </c>
      <c r="I661" s="0" t="n">
        <v>0.101063082087472</v>
      </c>
    </row>
    <row r="662" customFormat="false" ht="15" hidden="false" customHeight="false" outlineLevel="0" collapsed="false">
      <c r="A662" s="0" t="n">
        <v>1684</v>
      </c>
      <c r="H662" s="0" t="n">
        <v>1684</v>
      </c>
      <c r="I662" s="0" t="n">
        <v>0.150581096520015</v>
      </c>
    </row>
    <row r="663" customFormat="false" ht="15" hidden="false" customHeight="false" outlineLevel="0" collapsed="false">
      <c r="A663" s="0" t="n">
        <v>1685</v>
      </c>
      <c r="H663" s="0" t="n">
        <v>1685</v>
      </c>
      <c r="I663" s="0" t="n">
        <v>1.5329589994285</v>
      </c>
    </row>
    <row r="664" customFormat="false" ht="15" hidden="false" customHeight="false" outlineLevel="0" collapsed="false">
      <c r="A664" s="0" t="n">
        <v>1686</v>
      </c>
      <c r="H664" s="0" t="n">
        <v>1686</v>
      </c>
      <c r="I664" s="0" t="n">
        <v>0.819074291359342</v>
      </c>
    </row>
    <row r="665" customFormat="false" ht="15" hidden="false" customHeight="false" outlineLevel="0" collapsed="false">
      <c r="A665" s="0" t="n">
        <v>1687</v>
      </c>
      <c r="H665" s="0" t="n">
        <v>1687</v>
      </c>
      <c r="I665" s="0" t="n">
        <v>-1.4505013701322</v>
      </c>
    </row>
    <row r="666" customFormat="false" ht="15" hidden="false" customHeight="false" outlineLevel="0" collapsed="false">
      <c r="A666" s="0" t="n">
        <v>1688</v>
      </c>
      <c r="H666" s="0" t="n">
        <v>1688</v>
      </c>
      <c r="I666" s="0" t="n">
        <v>-0.385864059832532</v>
      </c>
    </row>
    <row r="667" customFormat="false" ht="15" hidden="false" customHeight="false" outlineLevel="0" collapsed="false">
      <c r="A667" s="0" t="n">
        <v>1689</v>
      </c>
      <c r="H667" s="0" t="n">
        <v>1689</v>
      </c>
      <c r="I667" s="0" t="n">
        <v>-0.125894484061683</v>
      </c>
    </row>
    <row r="668" customFormat="false" ht="15" hidden="false" customHeight="false" outlineLevel="0" collapsed="false">
      <c r="A668" s="0" t="n">
        <v>1690</v>
      </c>
      <c r="H668" s="0" t="n">
        <v>1690</v>
      </c>
      <c r="I668" s="0" t="n">
        <v>0.092810079682048</v>
      </c>
    </row>
    <row r="669" customFormat="false" ht="15" hidden="false" customHeight="false" outlineLevel="0" collapsed="false">
      <c r="A669" s="0" t="n">
        <v>1691</v>
      </c>
      <c r="H669" s="0" t="n">
        <v>1691</v>
      </c>
      <c r="I669" s="0" t="n">
        <v>-0.633454131995246</v>
      </c>
    </row>
    <row r="670" customFormat="false" ht="15" hidden="false" customHeight="false" outlineLevel="0" collapsed="false">
      <c r="A670" s="0" t="n">
        <v>1692</v>
      </c>
      <c r="H670" s="0" t="n">
        <v>1692</v>
      </c>
      <c r="I670" s="0" t="n">
        <v>-1.68983843988949</v>
      </c>
    </row>
    <row r="671" customFormat="false" ht="15" hidden="false" customHeight="false" outlineLevel="0" collapsed="false">
      <c r="A671" s="0" t="n">
        <v>1693</v>
      </c>
      <c r="H671" s="0" t="n">
        <v>1693</v>
      </c>
      <c r="I671" s="0" t="n">
        <v>-0.311587038183718</v>
      </c>
    </row>
    <row r="672" customFormat="false" ht="15" hidden="false" customHeight="false" outlineLevel="0" collapsed="false">
      <c r="A672" s="0" t="n">
        <v>1694</v>
      </c>
      <c r="H672" s="0" t="n">
        <v>1694</v>
      </c>
      <c r="I672" s="0" t="n">
        <v>0.0185330580332337</v>
      </c>
    </row>
    <row r="673" customFormat="false" ht="15" hidden="false" customHeight="false" outlineLevel="0" collapsed="false">
      <c r="A673" s="0" t="n">
        <v>1695</v>
      </c>
      <c r="H673" s="0" t="n">
        <v>1695</v>
      </c>
      <c r="I673" s="0" t="n">
        <v>-1.05435725467186</v>
      </c>
    </row>
    <row r="674" customFormat="false" ht="15" hidden="false" customHeight="false" outlineLevel="0" collapsed="false">
      <c r="A674" s="0" t="n">
        <v>1696</v>
      </c>
      <c r="H674" s="0" t="n">
        <v>1696</v>
      </c>
      <c r="I674" s="0" t="n">
        <v>0.0804305760739123</v>
      </c>
    </row>
    <row r="675" customFormat="false" ht="15" hidden="false" customHeight="false" outlineLevel="0" collapsed="false">
      <c r="A675" s="0" t="n">
        <v>1697</v>
      </c>
      <c r="H675" s="0" t="n">
        <v>1697</v>
      </c>
      <c r="I675" s="0" t="n">
        <v>-0.600442122373551</v>
      </c>
    </row>
    <row r="676" customFormat="false" ht="15" hidden="false" customHeight="false" outlineLevel="0" collapsed="false">
      <c r="A676" s="0" t="n">
        <v>1698</v>
      </c>
      <c r="H676" s="0" t="n">
        <v>1698</v>
      </c>
      <c r="I676" s="0" t="n">
        <v>-0.955321225806774</v>
      </c>
    </row>
    <row r="677" customFormat="false" ht="15" hidden="false" customHeight="false" outlineLevel="0" collapsed="false">
      <c r="A677" s="0" t="n">
        <v>1699</v>
      </c>
      <c r="H677" s="0" t="n">
        <v>1699</v>
      </c>
      <c r="I677" s="0" t="n">
        <v>-0.715984156049484</v>
      </c>
    </row>
    <row r="678" customFormat="false" ht="15" hidden="false" customHeight="false" outlineLevel="0" collapsed="false">
      <c r="A678" s="0" t="n">
        <v>1700</v>
      </c>
      <c r="H678" s="0" t="n">
        <v>1700</v>
      </c>
      <c r="I678" s="0" t="n">
        <v>-0.695351650035925</v>
      </c>
    </row>
    <row r="679" customFormat="false" ht="15" hidden="false" customHeight="false" outlineLevel="0" collapsed="false">
      <c r="A679" s="0" t="n">
        <v>1701</v>
      </c>
      <c r="H679" s="0" t="n">
        <v>1701</v>
      </c>
      <c r="I679" s="0" t="n">
        <v>-0.117641481656259</v>
      </c>
    </row>
    <row r="680" customFormat="false" ht="15" hidden="false" customHeight="false" outlineLevel="0" collapsed="false">
      <c r="A680" s="0" t="n">
        <v>1702</v>
      </c>
      <c r="H680" s="0" t="n">
        <v>1702</v>
      </c>
      <c r="I680" s="0" t="n">
        <v>-0.46839408388677</v>
      </c>
    </row>
    <row r="681" customFormat="false" ht="15" hidden="false" customHeight="false" outlineLevel="0" collapsed="false">
      <c r="A681" s="0" t="n">
        <v>1703</v>
      </c>
      <c r="H681" s="0" t="n">
        <v>1703</v>
      </c>
      <c r="I681" s="0" t="n">
        <v>-0.637580633197958</v>
      </c>
    </row>
    <row r="682" customFormat="false" ht="15" hidden="false" customHeight="false" outlineLevel="0" collapsed="false">
      <c r="A682" s="0" t="n">
        <v>1704</v>
      </c>
      <c r="H682" s="0" t="n">
        <v>1704</v>
      </c>
      <c r="I682" s="0" t="n">
        <v>-1.31845333164542</v>
      </c>
    </row>
    <row r="683" customFormat="false" ht="15" hidden="false" customHeight="false" outlineLevel="0" collapsed="false">
      <c r="A683" s="0" t="n">
        <v>1705</v>
      </c>
      <c r="H683" s="0" t="n">
        <v>1705</v>
      </c>
      <c r="I683" s="0" t="n">
        <v>0.352779655452897</v>
      </c>
    </row>
    <row r="684" customFormat="false" ht="15" hidden="false" customHeight="false" outlineLevel="0" collapsed="false">
      <c r="A684" s="0" t="n">
        <v>1706</v>
      </c>
      <c r="H684" s="0" t="n">
        <v>1706</v>
      </c>
      <c r="I684" s="0" t="n">
        <v>0.488954195142391</v>
      </c>
    </row>
    <row r="685" customFormat="false" ht="15" hidden="false" customHeight="false" outlineLevel="0" collapsed="false">
      <c r="A685" s="0" t="n">
        <v>1707</v>
      </c>
      <c r="H685" s="0" t="n">
        <v>1707</v>
      </c>
      <c r="I685" s="0" t="n">
        <v>0.810821288953918</v>
      </c>
    </row>
    <row r="686" customFormat="false" ht="15" hidden="false" customHeight="false" outlineLevel="0" collapsed="false">
      <c r="A686" s="0" t="n">
        <v>1708</v>
      </c>
      <c r="H686" s="0" t="n">
        <v>1708</v>
      </c>
      <c r="I686" s="0" t="n">
        <v>0.35690615665561</v>
      </c>
    </row>
    <row r="687" customFormat="false" ht="15" hidden="false" customHeight="false" outlineLevel="0" collapsed="false">
      <c r="A687" s="0" t="n">
        <v>1709</v>
      </c>
      <c r="H687" s="0" t="n">
        <v>1709</v>
      </c>
      <c r="I687" s="0" t="n">
        <v>-1.02959824745559</v>
      </c>
    </row>
    <row r="688" customFormat="false" ht="15" hidden="false" customHeight="false" outlineLevel="0" collapsed="false">
      <c r="A688" s="0" t="n">
        <v>1710</v>
      </c>
      <c r="H688" s="0" t="n">
        <v>1710</v>
      </c>
      <c r="I688" s="0" t="n">
        <v>-0.423002570656939</v>
      </c>
    </row>
    <row r="689" customFormat="false" ht="15" hidden="false" customHeight="false" outlineLevel="0" collapsed="false">
      <c r="A689" s="0" t="n">
        <v>1711</v>
      </c>
      <c r="H689" s="0" t="n">
        <v>1711</v>
      </c>
      <c r="I689" s="0" t="n">
        <v>-0.612821625981687</v>
      </c>
    </row>
    <row r="690" customFormat="false" ht="15" hidden="false" customHeight="false" outlineLevel="0" collapsed="false">
      <c r="A690" s="0" t="n">
        <v>1712</v>
      </c>
      <c r="H690" s="0" t="n">
        <v>1712</v>
      </c>
      <c r="I690" s="0" t="n">
        <v>-0.889297206563384</v>
      </c>
    </row>
    <row r="691" customFormat="false" ht="15" hidden="false" customHeight="false" outlineLevel="0" collapsed="false">
      <c r="A691" s="0" t="n">
        <v>1713</v>
      </c>
      <c r="H691" s="0" t="n">
        <v>1713</v>
      </c>
      <c r="I691" s="0" t="n">
        <v>0.455942185520695</v>
      </c>
    </row>
    <row r="692" customFormat="false" ht="15" hidden="false" customHeight="false" outlineLevel="0" collapsed="false">
      <c r="A692" s="0" t="n">
        <v>1714</v>
      </c>
      <c r="H692" s="0" t="n">
        <v>1714</v>
      </c>
      <c r="I692" s="0" t="n">
        <v>-0.443635076670499</v>
      </c>
    </row>
    <row r="693" customFormat="false" ht="15" hidden="false" customHeight="false" outlineLevel="0" collapsed="false">
      <c r="A693" s="0" t="n">
        <v>1715</v>
      </c>
      <c r="H693" s="0" t="n">
        <v>1715</v>
      </c>
      <c r="I693" s="0" t="n">
        <v>1.74341056076681</v>
      </c>
    </row>
    <row r="694" customFormat="false" ht="15" hidden="false" customHeight="false" outlineLevel="0" collapsed="false">
      <c r="A694" s="0" t="n">
        <v>1716</v>
      </c>
      <c r="H694" s="0" t="n">
        <v>1716</v>
      </c>
      <c r="I694" s="0" t="n">
        <v>-0.323966541791854</v>
      </c>
    </row>
    <row r="695" customFormat="false" ht="15" hidden="false" customHeight="false" outlineLevel="0" collapsed="false">
      <c r="A695" s="0" t="n">
        <v>1717</v>
      </c>
      <c r="H695" s="0" t="n">
        <v>1717</v>
      </c>
      <c r="I695" s="0" t="n">
        <v>0.472448190331543</v>
      </c>
    </row>
    <row r="696" customFormat="false" ht="15" hidden="false" customHeight="false" outlineLevel="0" collapsed="false">
      <c r="A696" s="0" t="n">
        <v>1718</v>
      </c>
      <c r="H696" s="0" t="n">
        <v>1718</v>
      </c>
      <c r="I696" s="0" t="n">
        <v>-0.0887559732372757</v>
      </c>
    </row>
    <row r="697" customFormat="false" ht="15" hidden="false" customHeight="false" outlineLevel="0" collapsed="false">
      <c r="A697" s="0" t="n">
        <v>1719</v>
      </c>
      <c r="H697" s="0" t="n">
        <v>1719</v>
      </c>
      <c r="I697" s="0" t="n">
        <v>-1.4133628593078</v>
      </c>
    </row>
    <row r="698" customFormat="false" ht="15" hidden="false" customHeight="false" outlineLevel="0" collapsed="false">
      <c r="A698" s="0" t="n">
        <v>1720</v>
      </c>
      <c r="H698" s="0" t="n">
        <v>1720</v>
      </c>
      <c r="I698" s="0" t="n">
        <v>-1.27306181841559</v>
      </c>
    </row>
    <row r="699" customFormat="false" ht="15" hidden="false" customHeight="false" outlineLevel="0" collapsed="false">
      <c r="A699" s="0" t="n">
        <v>1721</v>
      </c>
      <c r="H699" s="0" t="n">
        <v>1721</v>
      </c>
      <c r="I699" s="0" t="n">
        <v>-0.501406093508465</v>
      </c>
    </row>
    <row r="700" customFormat="false" ht="15" hidden="false" customHeight="false" outlineLevel="0" collapsed="false">
      <c r="A700" s="0" t="n">
        <v>1722</v>
      </c>
      <c r="H700" s="0" t="n">
        <v>1722</v>
      </c>
      <c r="I700" s="0" t="n">
        <v>-0.200171505710497</v>
      </c>
    </row>
    <row r="701" customFormat="false" ht="15" hidden="false" customHeight="false" outlineLevel="0" collapsed="false">
      <c r="A701" s="0" t="n">
        <v>1723</v>
      </c>
      <c r="H701" s="0" t="n">
        <v>1723</v>
      </c>
      <c r="I701" s="0" t="n">
        <v>-0.365231553818973</v>
      </c>
    </row>
    <row r="702" customFormat="false" ht="15" hidden="false" customHeight="false" outlineLevel="0" collapsed="false">
      <c r="A702" s="0" t="n">
        <v>1724</v>
      </c>
      <c r="H702" s="0" t="n">
        <v>1724</v>
      </c>
      <c r="I702" s="0" t="n">
        <v>0.480701192736967</v>
      </c>
    </row>
    <row r="703" customFormat="false" ht="15" hidden="false" customHeight="false" outlineLevel="0" collapsed="false">
      <c r="A703" s="0" t="n">
        <v>1725</v>
      </c>
      <c r="H703" s="0" t="n">
        <v>1725</v>
      </c>
      <c r="I703" s="0" t="n">
        <v>1.79292857519935</v>
      </c>
    </row>
    <row r="704" customFormat="false" ht="15" hidden="false" customHeight="false" outlineLevel="0" collapsed="false">
      <c r="A704" s="0" t="n">
        <v>1726</v>
      </c>
      <c r="H704" s="0" t="n">
        <v>1726</v>
      </c>
      <c r="I704" s="0" t="n">
        <v>0.352779655452897</v>
      </c>
    </row>
    <row r="705" customFormat="false" ht="15" hidden="false" customHeight="false" outlineLevel="0" collapsed="false">
      <c r="A705" s="0" t="n">
        <v>1727</v>
      </c>
      <c r="H705" s="0" t="n">
        <v>1727</v>
      </c>
      <c r="I705" s="0" t="n">
        <v>0.971754835859683</v>
      </c>
    </row>
    <row r="706" customFormat="false" ht="15" hidden="false" customHeight="false" outlineLevel="0" collapsed="false">
      <c r="A706" s="0" t="n">
        <v>1728</v>
      </c>
      <c r="H706" s="0" t="n">
        <v>1728</v>
      </c>
      <c r="I706" s="0" t="n">
        <v>1.00064034427867</v>
      </c>
    </row>
    <row r="707" customFormat="false" ht="15" hidden="false" customHeight="false" outlineLevel="0" collapsed="false">
      <c r="A707" s="0" t="n">
        <v>1729</v>
      </c>
      <c r="H707" s="0" t="n">
        <v>1729</v>
      </c>
      <c r="I707" s="0" t="n">
        <v>1.01714634908951</v>
      </c>
    </row>
    <row r="708" customFormat="false" ht="15" hidden="false" customHeight="false" outlineLevel="0" collapsed="false">
      <c r="A708" s="0" t="n">
        <v>1730</v>
      </c>
      <c r="H708" s="0" t="n">
        <v>1730</v>
      </c>
      <c r="I708" s="0" t="n">
        <v>1.26473642125223</v>
      </c>
    </row>
    <row r="709" customFormat="false" ht="15" hidden="false" customHeight="false" outlineLevel="0" collapsed="false">
      <c r="A709" s="0" t="n">
        <v>1731</v>
      </c>
      <c r="H709" s="0" t="n">
        <v>1731</v>
      </c>
      <c r="I709" s="0" t="n">
        <v>1.33488694169833</v>
      </c>
    </row>
    <row r="710" customFormat="false" ht="15" hidden="false" customHeight="false" outlineLevel="0" collapsed="false">
      <c r="A710" s="0" t="n">
        <v>1732</v>
      </c>
      <c r="H710" s="0" t="n">
        <v>1732</v>
      </c>
      <c r="I710" s="0" t="n">
        <v>-0.257942522548463</v>
      </c>
    </row>
    <row r="711" customFormat="false" ht="15" hidden="false" customHeight="false" outlineLevel="0" collapsed="false">
      <c r="A711" s="0" t="n">
        <v>1733</v>
      </c>
      <c r="H711" s="0" t="n">
        <v>1733</v>
      </c>
      <c r="I711" s="0" t="n">
        <v>0.839706797372902</v>
      </c>
    </row>
    <row r="712" customFormat="false" ht="15" hidden="false" customHeight="false" outlineLevel="0" collapsed="false">
      <c r="A712" s="0" t="n">
        <v>1734</v>
      </c>
      <c r="H712" s="0" t="n">
        <v>1734</v>
      </c>
      <c r="I712" s="0" t="n">
        <v>0.959375332251547</v>
      </c>
    </row>
    <row r="713" customFormat="false" ht="15" hidden="false" customHeight="false" outlineLevel="0" collapsed="false">
      <c r="A713" s="0" t="n">
        <v>1735</v>
      </c>
      <c r="H713" s="0" t="n">
        <v>1735</v>
      </c>
      <c r="I713" s="0" t="n">
        <v>0.472448190331543</v>
      </c>
    </row>
    <row r="714" customFormat="false" ht="15" hidden="false" customHeight="false" outlineLevel="0" collapsed="false">
      <c r="A714" s="0" t="n">
        <v>1736</v>
      </c>
      <c r="H714" s="0" t="n">
        <v>1736</v>
      </c>
      <c r="I714" s="0" t="n">
        <v>0.571484219196629</v>
      </c>
    </row>
    <row r="715" customFormat="false" ht="15" hidden="false" customHeight="false" outlineLevel="0" collapsed="false">
      <c r="A715" s="0" t="n">
        <v>1737</v>
      </c>
      <c r="H715" s="0" t="n">
        <v>1737</v>
      </c>
      <c r="I715" s="0" t="n">
        <v>0.670520248061713</v>
      </c>
    </row>
    <row r="716" customFormat="false" ht="15" hidden="false" customHeight="false" outlineLevel="0" collapsed="false">
      <c r="A716" s="0" t="n">
        <v>1738</v>
      </c>
      <c r="H716" s="0" t="n">
        <v>1738</v>
      </c>
      <c r="I716" s="0" t="n">
        <v>0.554978214385781</v>
      </c>
    </row>
    <row r="717" customFormat="false" ht="15" hidden="false" customHeight="false" outlineLevel="0" collapsed="false">
      <c r="A717" s="0" t="n">
        <v>1739</v>
      </c>
      <c r="H717" s="0" t="n">
        <v>1739</v>
      </c>
      <c r="I717" s="0" t="n">
        <v>1.16157389118443</v>
      </c>
    </row>
    <row r="718" customFormat="false" ht="15" hidden="false" customHeight="false" outlineLevel="0" collapsed="false">
      <c r="A718" s="0" t="n">
        <v>1740</v>
      </c>
      <c r="H718" s="0" t="n">
        <v>1740</v>
      </c>
      <c r="I718" s="0" t="n">
        <v>0.389918166277305</v>
      </c>
    </row>
    <row r="719" customFormat="false" ht="15" hidden="false" customHeight="false" outlineLevel="0" collapsed="false">
      <c r="A719" s="0" t="n">
        <v>1741</v>
      </c>
      <c r="H719" s="0" t="n">
        <v>1741</v>
      </c>
      <c r="I719" s="0" t="n">
        <v>1.78880207399664</v>
      </c>
    </row>
    <row r="720" customFormat="false" ht="15" hidden="false" customHeight="false" outlineLevel="0" collapsed="false">
      <c r="A720" s="0" t="n">
        <v>1742</v>
      </c>
      <c r="H720" s="0" t="n">
        <v>1742</v>
      </c>
      <c r="I720" s="0" t="n">
        <v>1.55359150544206</v>
      </c>
    </row>
    <row r="721" customFormat="false" ht="15" hidden="false" customHeight="false" outlineLevel="0" collapsed="false">
      <c r="A721" s="0" t="n">
        <v>1743</v>
      </c>
      <c r="H721" s="0" t="n">
        <v>1743</v>
      </c>
      <c r="I721" s="0" t="n">
        <v>1.14094138517087</v>
      </c>
    </row>
    <row r="722" customFormat="false" ht="15" hidden="false" customHeight="false" outlineLevel="0" collapsed="false">
      <c r="A722" s="0" t="n">
        <v>1744</v>
      </c>
      <c r="H722" s="0" t="n">
        <v>1744</v>
      </c>
      <c r="I722" s="0" t="n">
        <v>-0.96770072941491</v>
      </c>
    </row>
    <row r="723" customFormat="false" ht="15" hidden="false" customHeight="false" outlineLevel="0" collapsed="false">
      <c r="A723" s="0" t="n">
        <v>1745</v>
      </c>
      <c r="H723" s="0" t="n">
        <v>1745</v>
      </c>
      <c r="I723" s="0" t="n">
        <v>-0.835652690928129</v>
      </c>
    </row>
    <row r="724" customFormat="false" ht="15" hidden="false" customHeight="false" outlineLevel="0" collapsed="false">
      <c r="A724" s="0" t="n">
        <v>1746</v>
      </c>
      <c r="H724" s="0" t="n">
        <v>1746</v>
      </c>
      <c r="I724" s="0" t="n">
        <v>-1.31432683044271</v>
      </c>
    </row>
    <row r="725" customFormat="false" ht="15" hidden="false" customHeight="false" outlineLevel="0" collapsed="false">
      <c r="A725" s="0" t="n">
        <v>1747</v>
      </c>
      <c r="H725" s="0" t="n">
        <v>1747</v>
      </c>
      <c r="I725" s="0" t="n">
        <v>-1.91266950483593</v>
      </c>
    </row>
    <row r="726" customFormat="false" ht="15" hidden="false" customHeight="false" outlineLevel="0" collapsed="false">
      <c r="A726" s="0" t="n">
        <v>1748</v>
      </c>
      <c r="H726" s="0" t="n">
        <v>1748</v>
      </c>
      <c r="I726" s="0" t="n">
        <v>-1.10800177030711</v>
      </c>
    </row>
    <row r="727" customFormat="false" ht="15" hidden="false" customHeight="false" outlineLevel="0" collapsed="false">
      <c r="A727" s="0" t="n">
        <v>1749</v>
      </c>
      <c r="H727" s="0" t="n">
        <v>1749</v>
      </c>
      <c r="I727" s="0" t="n">
        <v>-1.04197775106372</v>
      </c>
    </row>
    <row r="728" customFormat="false" ht="15" hidden="false" customHeight="false" outlineLevel="0" collapsed="false">
      <c r="A728" s="0" t="n">
        <v>1750</v>
      </c>
      <c r="H728" s="0" t="n">
        <v>1750</v>
      </c>
      <c r="I728" s="0" t="n">
        <v>0.992387341873242</v>
      </c>
    </row>
    <row r="729" customFormat="false" ht="15" hidden="false" customHeight="false" outlineLevel="0" collapsed="false">
      <c r="A729" s="0" t="n">
        <v>1751</v>
      </c>
      <c r="H729" s="0" t="n">
        <v>1751</v>
      </c>
      <c r="I729" s="0" t="n">
        <v>-1.28956782322644</v>
      </c>
    </row>
    <row r="730" customFormat="false" ht="15" hidden="false" customHeight="false" outlineLevel="0" collapsed="false">
      <c r="A730" s="0" t="n">
        <v>1752</v>
      </c>
      <c r="H730" s="0" t="n">
        <v>1752</v>
      </c>
      <c r="I730" s="0" t="n">
        <v>-0.0268584551965972</v>
      </c>
    </row>
    <row r="731" customFormat="false" ht="15" hidden="false" customHeight="false" outlineLevel="0" collapsed="false">
      <c r="A731" s="0" t="n">
        <v>1753</v>
      </c>
      <c r="H731" s="0" t="n">
        <v>1753</v>
      </c>
      <c r="I731" s="0" t="n">
        <v>-0.46839408388677</v>
      </c>
    </row>
    <row r="732" customFormat="false" ht="15" hidden="false" customHeight="false" outlineLevel="0" collapsed="false">
      <c r="A732" s="0" t="n">
        <v>1754</v>
      </c>
      <c r="H732" s="0" t="n">
        <v>1754</v>
      </c>
      <c r="I732" s="0" t="n">
        <v>0.369285660263745</v>
      </c>
    </row>
    <row r="733" customFormat="false" ht="15" hidden="false" customHeight="false" outlineLevel="0" collapsed="false">
      <c r="A733" s="0" t="n">
        <v>1755</v>
      </c>
      <c r="H733" s="0" t="n">
        <v>1755</v>
      </c>
      <c r="I733" s="0" t="n">
        <v>-0.864538199347112</v>
      </c>
    </row>
    <row r="734" customFormat="false" ht="15" hidden="false" customHeight="false" outlineLevel="0" collapsed="false">
      <c r="A734" s="0" t="n">
        <v>1756</v>
      </c>
      <c r="H734" s="0" t="n">
        <v>1756</v>
      </c>
      <c r="I734" s="0" t="n">
        <v>-0.183665500899649</v>
      </c>
    </row>
    <row r="735" customFormat="false" ht="15" hidden="false" customHeight="false" outlineLevel="0" collapsed="false">
      <c r="A735" s="0" t="n">
        <v>1757</v>
      </c>
      <c r="H735" s="0" t="n">
        <v>1757</v>
      </c>
      <c r="I735" s="0" t="n">
        <v>1.49169398740138</v>
      </c>
    </row>
    <row r="736" customFormat="false" ht="15" hidden="false" customHeight="false" outlineLevel="0" collapsed="false">
      <c r="A736" s="0" t="n">
        <v>1758</v>
      </c>
      <c r="H736" s="0" t="n">
        <v>1758</v>
      </c>
      <c r="I736" s="0" t="n">
        <v>-0.905803211374232</v>
      </c>
    </row>
    <row r="737" customFormat="false" ht="15" hidden="false" customHeight="false" outlineLevel="0" collapsed="false">
      <c r="A737" s="0" t="n">
        <v>1759</v>
      </c>
      <c r="H737" s="0" t="n">
        <v>1759</v>
      </c>
      <c r="I737" s="0" t="n">
        <v>-0.711857654846772</v>
      </c>
    </row>
    <row r="738" customFormat="false" ht="15" hidden="false" customHeight="false" outlineLevel="0" collapsed="false">
      <c r="A738" s="0" t="n">
        <v>1760</v>
      </c>
      <c r="H738" s="0" t="n">
        <v>1760</v>
      </c>
      <c r="I738" s="0" t="n">
        <v>-1.01721874384745</v>
      </c>
    </row>
    <row r="739" customFormat="false" ht="15" hidden="false" customHeight="false" outlineLevel="0" collapsed="false">
      <c r="A739" s="0" t="n">
        <v>1761</v>
      </c>
      <c r="H739" s="0" t="n">
        <v>1761</v>
      </c>
      <c r="I739" s="0" t="n">
        <v>-0.934688719793215</v>
      </c>
    </row>
    <row r="740" customFormat="false" ht="15" hidden="false" customHeight="false" outlineLevel="0" collapsed="false">
      <c r="A740" s="0" t="n">
        <v>1762</v>
      </c>
      <c r="H740" s="0" t="n">
        <v>1762</v>
      </c>
      <c r="I740" s="0" t="n">
        <v>-0.542671105535585</v>
      </c>
    </row>
    <row r="741" customFormat="false" ht="15" hidden="false" customHeight="false" outlineLevel="0" collapsed="false">
      <c r="A741" s="0" t="n">
        <v>1763</v>
      </c>
      <c r="H741" s="0" t="n">
        <v>1763</v>
      </c>
      <c r="I741" s="0" t="n">
        <v>-0.538544604332873</v>
      </c>
    </row>
    <row r="742" customFormat="false" ht="15" hidden="false" customHeight="false" outlineLevel="0" collapsed="false">
      <c r="A742" s="0" t="n">
        <v>1764</v>
      </c>
      <c r="H742" s="0" t="n">
        <v>1764</v>
      </c>
      <c r="I742" s="0" t="n">
        <v>-1.59080241102441</v>
      </c>
    </row>
    <row r="743" customFormat="false" ht="15" hidden="false" customHeight="false" outlineLevel="0" collapsed="false">
      <c r="A743" s="0" t="n">
        <v>1765</v>
      </c>
      <c r="H743" s="0" t="n">
        <v>1765</v>
      </c>
      <c r="I743" s="0" t="n">
        <v>-1.42161586171322</v>
      </c>
    </row>
    <row r="744" customFormat="false" ht="15" hidden="false" customHeight="false" outlineLevel="0" collapsed="false">
      <c r="A744" s="0" t="n">
        <v>1766</v>
      </c>
      <c r="H744" s="0" t="n">
        <v>1766</v>
      </c>
      <c r="I744" s="0" t="n">
        <v>-0.666466141616941</v>
      </c>
    </row>
    <row r="745" customFormat="false" ht="15" hidden="false" customHeight="false" outlineLevel="0" collapsed="false">
      <c r="A745" s="0" t="n">
        <v>1767</v>
      </c>
      <c r="H745" s="0" t="n">
        <v>1767</v>
      </c>
      <c r="I745" s="0" t="n">
        <v>0.476574691534254</v>
      </c>
    </row>
    <row r="746" customFormat="false" ht="15" hidden="false" customHeight="false" outlineLevel="0" collapsed="false">
      <c r="A746" s="0" t="n">
        <v>1768</v>
      </c>
      <c r="H746" s="0" t="n">
        <v>1768</v>
      </c>
      <c r="I746" s="0" t="n">
        <v>-0.130020985264395</v>
      </c>
    </row>
    <row r="747" customFormat="false" ht="15" hidden="false" customHeight="false" outlineLevel="0" collapsed="false">
      <c r="A747" s="0" t="n">
        <v>1769</v>
      </c>
      <c r="H747" s="0" t="n">
        <v>1769</v>
      </c>
      <c r="I747" s="0" t="n">
        <v>-0.975953731820334</v>
      </c>
    </row>
    <row r="748" customFormat="false" ht="15" hidden="false" customHeight="false" outlineLevel="0" collapsed="false">
      <c r="A748" s="0" t="n">
        <v>1770</v>
      </c>
      <c r="H748" s="0" t="n">
        <v>1770</v>
      </c>
      <c r="I748" s="0" t="n">
        <v>-0.678845645225077</v>
      </c>
    </row>
    <row r="749" customFormat="false" ht="15" hidden="false" customHeight="false" outlineLevel="0" collapsed="false">
      <c r="A749" s="0" t="n">
        <v>1771</v>
      </c>
      <c r="H749" s="0" t="n">
        <v>1771</v>
      </c>
      <c r="I749" s="0" t="n">
        <v>-1.64032042545695</v>
      </c>
    </row>
    <row r="750" customFormat="false" ht="15" hidden="false" customHeight="false" outlineLevel="0" collapsed="false">
      <c r="A750" s="0" t="n">
        <v>1772</v>
      </c>
      <c r="H750" s="0" t="n">
        <v>1772</v>
      </c>
      <c r="I750" s="0" t="n">
        <v>-0.352852050210837</v>
      </c>
    </row>
    <row r="751" customFormat="false" ht="15" hidden="false" customHeight="false" outlineLevel="0" collapsed="false">
      <c r="A751" s="0" t="n">
        <v>1773</v>
      </c>
      <c r="H751" s="0" t="n">
        <v>1773</v>
      </c>
      <c r="I751" s="0" t="n">
        <v>-0.96770072941491</v>
      </c>
    </row>
    <row r="752" customFormat="false" ht="15" hidden="false" customHeight="false" outlineLevel="0" collapsed="false">
      <c r="A752" s="0" t="n">
        <v>1774</v>
      </c>
      <c r="H752" s="0" t="n">
        <v>1774</v>
      </c>
      <c r="I752" s="0" t="n">
        <v>-0.872791201752536</v>
      </c>
    </row>
    <row r="753" customFormat="false" ht="15" hidden="false" customHeight="false" outlineLevel="0" collapsed="false">
      <c r="A753" s="0" t="n">
        <v>1775</v>
      </c>
      <c r="H753" s="0" t="n">
        <v>1775</v>
      </c>
      <c r="I753" s="0" t="n">
        <v>0.142328094114591</v>
      </c>
    </row>
    <row r="754" customFormat="false" ht="15" hidden="false" customHeight="false" outlineLevel="0" collapsed="false">
      <c r="A754" s="0" t="n">
        <v>1776</v>
      </c>
      <c r="H754" s="0" t="n">
        <v>1776</v>
      </c>
      <c r="I754" s="0" t="n">
        <v>-0.513785597116601</v>
      </c>
    </row>
    <row r="755" customFormat="false" ht="15" hidden="false" customHeight="false" outlineLevel="0" collapsed="false">
      <c r="A755" s="0" t="n">
        <v>1777</v>
      </c>
      <c r="H755" s="0" t="n">
        <v>1777</v>
      </c>
      <c r="I755" s="0" t="n">
        <v>-1.6238144206461</v>
      </c>
    </row>
    <row r="756" customFormat="false" ht="15" hidden="false" customHeight="false" outlineLevel="0" collapsed="false">
      <c r="A756" s="0" t="n">
        <v>1778</v>
      </c>
      <c r="H756" s="0" t="n">
        <v>1778</v>
      </c>
      <c r="I756" s="0" t="n">
        <v>-0.394117062237956</v>
      </c>
    </row>
    <row r="757" customFormat="false" ht="15" hidden="false" customHeight="false" outlineLevel="0" collapsed="false">
      <c r="A757" s="0" t="n">
        <v>1779</v>
      </c>
      <c r="H757" s="0" t="n">
        <v>1779</v>
      </c>
      <c r="I757" s="0" t="n">
        <v>-0.835652690928129</v>
      </c>
    </row>
    <row r="758" customFormat="false" ht="15" hidden="false" customHeight="false" outlineLevel="0" collapsed="false">
      <c r="A758" s="0" t="n">
        <v>1780</v>
      </c>
      <c r="H758" s="0" t="n">
        <v>1780</v>
      </c>
      <c r="I758" s="0" t="n">
        <v>-0.07637646962914</v>
      </c>
    </row>
    <row r="759" customFormat="false" ht="15" hidden="false" customHeight="false" outlineLevel="0" collapsed="false">
      <c r="A759" s="0" t="n">
        <v>1781</v>
      </c>
      <c r="H759" s="0" t="n">
        <v>1781</v>
      </c>
      <c r="I759" s="0" t="n">
        <v>0.505460199953238</v>
      </c>
    </row>
    <row r="760" customFormat="false" ht="15" hidden="false" customHeight="false" outlineLevel="0" collapsed="false">
      <c r="A760" s="0" t="n">
        <v>1782</v>
      </c>
      <c r="H760" s="0" t="n">
        <v>1782</v>
      </c>
      <c r="I760" s="0" t="n">
        <v>-0.509659095913889</v>
      </c>
    </row>
    <row r="761" customFormat="false" ht="15" hidden="false" customHeight="false" outlineLevel="0" collapsed="false">
      <c r="A761" s="0" t="n">
        <v>1783</v>
      </c>
      <c r="H761" s="0" t="n">
        <v>1783</v>
      </c>
      <c r="I761" s="0" t="n">
        <v>-1.33083283525356</v>
      </c>
    </row>
    <row r="762" customFormat="false" ht="15" hidden="false" customHeight="false" outlineLevel="0" collapsed="false">
      <c r="A762" s="0" t="n">
        <v>1784</v>
      </c>
      <c r="H762" s="0" t="n">
        <v>1784</v>
      </c>
      <c r="I762" s="0" t="n">
        <v>-0.505532594711177</v>
      </c>
    </row>
    <row r="763" customFormat="false" ht="15" hidden="false" customHeight="false" outlineLevel="0" collapsed="false">
      <c r="A763" s="0" t="n">
        <v>1785</v>
      </c>
      <c r="H763" s="0" t="n">
        <v>1785</v>
      </c>
      <c r="I763" s="0" t="n">
        <v>-0.769628671684739</v>
      </c>
    </row>
    <row r="764" customFormat="false" ht="15" hidden="false" customHeight="false" outlineLevel="0" collapsed="false">
      <c r="A764" s="0" t="n">
        <v>1786</v>
      </c>
      <c r="H764" s="0" t="n">
        <v>1786</v>
      </c>
      <c r="I764" s="0" t="n">
        <v>0.447689183115272</v>
      </c>
    </row>
    <row r="765" customFormat="false" ht="15" hidden="false" customHeight="false" outlineLevel="0" collapsed="false">
      <c r="A765" s="0" t="n">
        <v>1787</v>
      </c>
      <c r="H765" s="0" t="n">
        <v>1787</v>
      </c>
      <c r="I765" s="0" t="n">
        <v>-0.786134676495586</v>
      </c>
    </row>
    <row r="766" customFormat="false" ht="15" hidden="false" customHeight="false" outlineLevel="0" collapsed="false">
      <c r="A766" s="0" t="n">
        <v>1788</v>
      </c>
      <c r="H766" s="0" t="n">
        <v>1788</v>
      </c>
      <c r="I766" s="0" t="n">
        <v>-0.691225148833213</v>
      </c>
    </row>
    <row r="767" customFormat="false" ht="15" hidden="false" customHeight="false" outlineLevel="0" collapsed="false">
      <c r="A767" s="0" t="n">
        <v>1789</v>
      </c>
      <c r="H767" s="0" t="n">
        <v>1789</v>
      </c>
      <c r="I767" s="0" t="n">
        <v>-0.57568311515728</v>
      </c>
    </row>
    <row r="768" customFormat="false" ht="15" hidden="false" customHeight="false" outlineLevel="0" collapsed="false">
      <c r="A768" s="0" t="n">
        <v>1790</v>
      </c>
      <c r="H768" s="0" t="n">
        <v>1790</v>
      </c>
      <c r="I768" s="0" t="n">
        <v>-0.40237006464338</v>
      </c>
    </row>
    <row r="769" customFormat="false" ht="15" hidden="false" customHeight="false" outlineLevel="0" collapsed="false">
      <c r="A769" s="0" t="n">
        <v>1791</v>
      </c>
      <c r="H769" s="0" t="n">
        <v>1791</v>
      </c>
      <c r="I769" s="0" t="n">
        <v>-0.674719144022365</v>
      </c>
    </row>
    <row r="770" customFormat="false" ht="15" hidden="false" customHeight="false" outlineLevel="0" collapsed="false">
      <c r="A770" s="0" t="n">
        <v>1792</v>
      </c>
      <c r="H770" s="0" t="n">
        <v>1792</v>
      </c>
      <c r="I770" s="0" t="n">
        <v>-1.42574236291593</v>
      </c>
    </row>
    <row r="771" customFormat="false" ht="15" hidden="false" customHeight="false" outlineLevel="0" collapsed="false">
      <c r="A771" s="0" t="n">
        <v>1793</v>
      </c>
      <c r="H771" s="0" t="n">
        <v>1793</v>
      </c>
      <c r="I771" s="0" t="n">
        <v>-0.307460536981006</v>
      </c>
    </row>
    <row r="772" customFormat="false" ht="15" hidden="false" customHeight="false" outlineLevel="0" collapsed="false">
      <c r="A772" s="0" t="n">
        <v>1794</v>
      </c>
      <c r="H772" s="0" t="n">
        <v>1794</v>
      </c>
      <c r="I772" s="0" t="n">
        <v>-0.608695124778975</v>
      </c>
    </row>
    <row r="773" customFormat="false" ht="15" hidden="false" customHeight="false" outlineLevel="0" collapsed="false">
      <c r="A773" s="0" t="n">
        <v>1795</v>
      </c>
      <c r="H773" s="0" t="n">
        <v>1795</v>
      </c>
      <c r="I773" s="0" t="n">
        <v>-0.559177110346432</v>
      </c>
    </row>
    <row r="774" customFormat="false" ht="15" hidden="false" customHeight="false" outlineLevel="0" collapsed="false">
      <c r="A774" s="0" t="n">
        <v>1796</v>
      </c>
      <c r="H774" s="0" t="n">
        <v>1796</v>
      </c>
      <c r="I774" s="0" t="n">
        <v>-0.20842450811592</v>
      </c>
    </row>
    <row r="775" customFormat="false" ht="15" hidden="false" customHeight="false" outlineLevel="0" collapsed="false">
      <c r="A775" s="0" t="n">
        <v>1797</v>
      </c>
      <c r="H775" s="0" t="n">
        <v>1797</v>
      </c>
      <c r="I775" s="0" t="n">
        <v>1.45868197777969</v>
      </c>
    </row>
    <row r="776" customFormat="false" ht="15" hidden="false" customHeight="false" outlineLevel="0" collapsed="false">
      <c r="A776" s="0" t="n">
        <v>1798</v>
      </c>
      <c r="H776" s="0" t="n">
        <v>1798</v>
      </c>
      <c r="I776" s="0" t="n">
        <v>0.831453794967478</v>
      </c>
    </row>
    <row r="777" customFormat="false" ht="15" hidden="false" customHeight="false" outlineLevel="0" collapsed="false">
      <c r="A777" s="0" t="n">
        <v>1799</v>
      </c>
      <c r="H777" s="0" t="n">
        <v>1799</v>
      </c>
      <c r="I777" s="0" t="n">
        <v>-0.299207534575582</v>
      </c>
    </row>
    <row r="778" customFormat="false" ht="15" hidden="false" customHeight="false" outlineLevel="0" collapsed="false">
      <c r="A778" s="0" t="n">
        <v>1800</v>
      </c>
      <c r="H778" s="0" t="n">
        <v>1800</v>
      </c>
      <c r="I778" s="0" t="n">
        <v>0.154707597722726</v>
      </c>
    </row>
    <row r="779" customFormat="false" ht="15" hidden="false" customHeight="false" outlineLevel="0" collapsed="false">
      <c r="A779" s="0" t="n">
        <v>1801</v>
      </c>
      <c r="H779" s="0" t="n">
        <v>1801</v>
      </c>
      <c r="I779" s="0" t="n">
        <v>1.3596459489146</v>
      </c>
    </row>
    <row r="780" customFormat="false" ht="15" hidden="false" customHeight="false" outlineLevel="0" collapsed="false">
      <c r="A780" s="0" t="n">
        <v>1802</v>
      </c>
      <c r="H780" s="0" t="n">
        <v>1802</v>
      </c>
      <c r="I780" s="0" t="n">
        <v>0.847959799778326</v>
      </c>
    </row>
    <row r="781" customFormat="false" ht="15" hidden="false" customHeight="false" outlineLevel="0" collapsed="false">
      <c r="A781" s="0" t="n">
        <v>1803</v>
      </c>
      <c r="H781" s="0" t="n">
        <v>1803</v>
      </c>
      <c r="I781" s="0" t="n">
        <v>1.00476684548138</v>
      </c>
    </row>
    <row r="782" customFormat="false" ht="15" hidden="false" customHeight="false" outlineLevel="0" collapsed="false">
      <c r="A782" s="0" t="n">
        <v>1804</v>
      </c>
      <c r="H782" s="0" t="n">
        <v>1804</v>
      </c>
      <c r="I782" s="0" t="n">
        <v>-1.6939649410922</v>
      </c>
    </row>
    <row r="783" customFormat="false" ht="15" hidden="false" customHeight="false" outlineLevel="0" collapsed="false">
      <c r="A783" s="0" t="n">
        <v>1805</v>
      </c>
      <c r="H783" s="0" t="n">
        <v>1805</v>
      </c>
      <c r="I783" s="0" t="n">
        <v>0.0886835784793361</v>
      </c>
    </row>
    <row r="784" customFormat="false" ht="15" hidden="false" customHeight="false" outlineLevel="0" collapsed="false">
      <c r="A784" s="0" t="n">
        <v>1806</v>
      </c>
      <c r="H784" s="0" t="n">
        <v>1806</v>
      </c>
      <c r="I784" s="0" t="n">
        <v>0.542598710777645</v>
      </c>
    </row>
    <row r="785" customFormat="false" ht="15" hidden="false" customHeight="false" outlineLevel="0" collapsed="false">
      <c r="A785" s="0" t="n">
        <v>1807</v>
      </c>
      <c r="H785" s="0" t="n">
        <v>1807</v>
      </c>
      <c r="I785" s="0" t="n">
        <v>0.427056677101712</v>
      </c>
    </row>
    <row r="786" customFormat="false" ht="15" hidden="false" customHeight="false" outlineLevel="0" collapsed="false">
      <c r="A786" s="0" t="n">
        <v>1808</v>
      </c>
      <c r="H786" s="0" t="n">
        <v>1808</v>
      </c>
      <c r="I786" s="0" t="n">
        <v>0.109316084492896</v>
      </c>
    </row>
    <row r="787" customFormat="false" ht="15" hidden="false" customHeight="false" outlineLevel="0" collapsed="false">
      <c r="A787" s="0" t="n">
        <v>1809</v>
      </c>
      <c r="H787" s="0" t="n">
        <v>1809</v>
      </c>
      <c r="I787" s="0" t="n">
        <v>1.69801904753698</v>
      </c>
    </row>
    <row r="788" customFormat="false" ht="15" hidden="false" customHeight="false" outlineLevel="0" collapsed="false">
      <c r="A788" s="0" t="n">
        <v>1810</v>
      </c>
      <c r="H788" s="0" t="n">
        <v>1810</v>
      </c>
      <c r="I788" s="0" t="n">
        <v>0.868592305791885</v>
      </c>
    </row>
    <row r="789" customFormat="false" ht="15" hidden="false" customHeight="false" outlineLevel="0" collapsed="false">
      <c r="A789" s="0" t="n">
        <v>1811</v>
      </c>
      <c r="H789" s="0" t="n">
        <v>1811</v>
      </c>
      <c r="I789" s="0" t="n">
        <v>0.175340103736286</v>
      </c>
    </row>
    <row r="790" customFormat="false" ht="15" hidden="false" customHeight="false" outlineLevel="0" collapsed="false">
      <c r="A790" s="0" t="n">
        <v>1812</v>
      </c>
      <c r="H790" s="0" t="n">
        <v>1812</v>
      </c>
      <c r="I790" s="0" t="n">
        <v>0.443562681912559</v>
      </c>
    </row>
    <row r="791" customFormat="false" ht="15" hidden="false" customHeight="false" outlineLevel="0" collapsed="false">
      <c r="A791" s="0" t="n">
        <v>1813</v>
      </c>
      <c r="H791" s="0" t="n">
        <v>1813</v>
      </c>
      <c r="I791" s="0" t="n">
        <v>0.678773250467137</v>
      </c>
    </row>
    <row r="792" customFormat="false" ht="15" hidden="false" customHeight="false" outlineLevel="0" collapsed="false">
      <c r="A792" s="0" t="n">
        <v>1814</v>
      </c>
      <c r="H792" s="0" t="n">
        <v>1814</v>
      </c>
      <c r="I792" s="0" t="n">
        <v>-1.10800177030711</v>
      </c>
    </row>
    <row r="793" customFormat="false" ht="15" hidden="false" customHeight="false" outlineLevel="0" collapsed="false">
      <c r="A793" s="0" t="n">
        <v>1815</v>
      </c>
      <c r="H793" s="0" t="n">
        <v>1815</v>
      </c>
      <c r="I793" s="0" t="n">
        <v>0.204225612155269</v>
      </c>
    </row>
    <row r="794" customFormat="false" ht="15" hidden="false" customHeight="false" outlineLevel="0" collapsed="false">
      <c r="A794" s="0" t="n">
        <v>1816</v>
      </c>
      <c r="H794" s="0" t="n">
        <v>1816</v>
      </c>
      <c r="I794" s="0" t="n">
        <v>1.66913353911799</v>
      </c>
    </row>
    <row r="795" customFormat="false" ht="15" hidden="false" customHeight="false" outlineLevel="0" collapsed="false">
      <c r="A795" s="0" t="n">
        <v>1817</v>
      </c>
      <c r="H795" s="0" t="n">
        <v>1817</v>
      </c>
      <c r="I795" s="0" t="n">
        <v>-0.897550208968808</v>
      </c>
    </row>
    <row r="796" customFormat="false" ht="15" hidden="false" customHeight="false" outlineLevel="0" collapsed="false">
      <c r="A796" s="0" t="n">
        <v>1818</v>
      </c>
      <c r="H796" s="0" t="n">
        <v>1818</v>
      </c>
      <c r="I796" s="0" t="n">
        <v>0.0267860604386575</v>
      </c>
    </row>
    <row r="797" customFormat="false" ht="15" hidden="false" customHeight="false" outlineLevel="0" collapsed="false">
      <c r="A797" s="0" t="n">
        <v>1819</v>
      </c>
      <c r="H797" s="0" t="n">
        <v>1819</v>
      </c>
      <c r="I797" s="0" t="n">
        <v>0.0597980700603528</v>
      </c>
    </row>
    <row r="798" customFormat="false" ht="15" hidden="false" customHeight="false" outlineLevel="0" collapsed="false">
      <c r="A798" s="0" t="n">
        <v>1820</v>
      </c>
      <c r="H798" s="0" t="n">
        <v>1820</v>
      </c>
      <c r="I798" s="0" t="n">
        <v>1.22347140922511</v>
      </c>
    </row>
    <row r="799" customFormat="false" ht="15" hidden="false" customHeight="false" outlineLevel="0" collapsed="false">
      <c r="A799" s="0" t="n">
        <v>1821</v>
      </c>
      <c r="H799" s="0" t="n">
        <v>1821</v>
      </c>
      <c r="I799" s="0" t="n">
        <v>-0.373484556224397</v>
      </c>
    </row>
    <row r="800" customFormat="false" ht="15" hidden="false" customHeight="false" outlineLevel="0" collapsed="false">
      <c r="A800" s="0" t="n">
        <v>1822</v>
      </c>
      <c r="H800" s="0" t="n">
        <v>1822</v>
      </c>
      <c r="I800" s="0" t="n">
        <v>-1.21529080157762</v>
      </c>
    </row>
    <row r="801" customFormat="false" ht="15" hidden="false" customHeight="false" outlineLevel="0" collapsed="false">
      <c r="A801" s="0" t="n">
        <v>1823</v>
      </c>
      <c r="H801" s="0" t="n">
        <v>1823</v>
      </c>
      <c r="I801" s="0" t="n">
        <v>0.16296060012815</v>
      </c>
    </row>
    <row r="802" customFormat="false" ht="15" hidden="false" customHeight="false" outlineLevel="0" collapsed="false">
      <c r="A802" s="0" t="n">
        <v>1824</v>
      </c>
      <c r="H802" s="0" t="n">
        <v>1824</v>
      </c>
      <c r="I802" s="0" t="n">
        <v>-0.831526189725417</v>
      </c>
    </row>
    <row r="803" customFormat="false" ht="15" hidden="false" customHeight="false" outlineLevel="0" collapsed="false">
      <c r="A803" s="0" t="n">
        <v>1825</v>
      </c>
      <c r="H803" s="0" t="n">
        <v>1825</v>
      </c>
      <c r="I803" s="0" t="n">
        <v>-1.53303139418644</v>
      </c>
    </row>
    <row r="804" customFormat="false" ht="15" hidden="false" customHeight="false" outlineLevel="0" collapsed="false">
      <c r="A804" s="0" t="n">
        <v>1826</v>
      </c>
      <c r="H804" s="0" t="n">
        <v>1826</v>
      </c>
      <c r="I804" s="0" t="n">
        <v>-0.740743163265755</v>
      </c>
    </row>
    <row r="805" customFormat="false" ht="15" hidden="false" customHeight="false" outlineLevel="0" collapsed="false">
      <c r="A805" s="0" t="n">
        <v>1827</v>
      </c>
      <c r="H805" s="0" t="n">
        <v>1827</v>
      </c>
      <c r="I805" s="0" t="n">
        <v>-0.456014580278635</v>
      </c>
    </row>
    <row r="806" customFormat="false" ht="15" hidden="false" customHeight="false" outlineLevel="0" collapsed="false">
      <c r="A806" s="0" t="n">
        <v>1828</v>
      </c>
      <c r="H806" s="0" t="n">
        <v>1828</v>
      </c>
      <c r="I806" s="0" t="n">
        <v>-0.373484556224397</v>
      </c>
    </row>
    <row r="807" customFormat="false" ht="15" hidden="false" customHeight="false" outlineLevel="0" collapsed="false">
      <c r="A807" s="0" t="n">
        <v>1829</v>
      </c>
      <c r="H807" s="0" t="n">
        <v>1829</v>
      </c>
      <c r="I807" s="0" t="n">
        <v>0.876845308197308</v>
      </c>
    </row>
    <row r="808" customFormat="false" ht="15" hidden="false" customHeight="false" outlineLevel="0" collapsed="false">
      <c r="A808" s="0" t="n">
        <v>1830</v>
      </c>
      <c r="H808" s="0" t="n">
        <v>1830</v>
      </c>
      <c r="I808" s="0" t="n">
        <v>0.101063082087472</v>
      </c>
    </row>
    <row r="809" customFormat="false" ht="15" hidden="false" customHeight="false" outlineLevel="0" collapsed="false">
      <c r="A809" s="0" t="n">
        <v>1831</v>
      </c>
      <c r="H809" s="0" t="n">
        <v>1831</v>
      </c>
      <c r="I809" s="0" t="n">
        <v>0.0804305760739123</v>
      </c>
    </row>
    <row r="810" customFormat="false" ht="15" hidden="false" customHeight="false" outlineLevel="0" collapsed="false">
      <c r="A810" s="0" t="n">
        <v>1832</v>
      </c>
      <c r="H810" s="0" t="n">
        <v>1832</v>
      </c>
      <c r="I810" s="0" t="n">
        <v>1.22347140922511</v>
      </c>
    </row>
    <row r="811" customFormat="false" ht="15" hidden="false" customHeight="false" outlineLevel="0" collapsed="false">
      <c r="A811" s="0" t="n">
        <v>1833</v>
      </c>
      <c r="H811" s="0" t="n">
        <v>1833</v>
      </c>
      <c r="I811" s="0" t="n">
        <v>-1.14101377992881</v>
      </c>
    </row>
    <row r="812" customFormat="false" ht="15" hidden="false" customHeight="false" outlineLevel="0" collapsed="false">
      <c r="A812" s="0" t="n">
        <v>1834</v>
      </c>
      <c r="H812" s="0" t="n">
        <v>1834</v>
      </c>
      <c r="I812" s="0" t="n">
        <v>-1.35971834367254</v>
      </c>
    </row>
    <row r="813" customFormat="false" ht="15" hidden="false" customHeight="false" outlineLevel="0" collapsed="false">
      <c r="A813" s="0" t="n">
        <v>1835</v>
      </c>
      <c r="H813" s="0" t="n">
        <v>1835</v>
      </c>
      <c r="I813" s="0" t="n">
        <v>1.49582048860409</v>
      </c>
    </row>
    <row r="814" customFormat="false" ht="15" hidden="false" customHeight="false" outlineLevel="0" collapsed="false">
      <c r="A814" s="0" t="n">
        <v>1836</v>
      </c>
      <c r="H814" s="0" t="n">
        <v>1836</v>
      </c>
      <c r="I814" s="0" t="n">
        <v>0.744797269710528</v>
      </c>
    </row>
    <row r="815" customFormat="false" ht="15" hidden="false" customHeight="false" outlineLevel="0" collapsed="false">
      <c r="A815" s="0" t="n">
        <v>1837</v>
      </c>
      <c r="H815" s="0" t="n">
        <v>1837</v>
      </c>
      <c r="I815" s="0" t="n">
        <v>-0.629327630792534</v>
      </c>
    </row>
    <row r="816" customFormat="false" ht="15" hidden="false" customHeight="false" outlineLevel="0" collapsed="false">
      <c r="A816" s="0" t="n">
        <v>1838</v>
      </c>
      <c r="H816" s="0" t="n">
        <v>1838</v>
      </c>
      <c r="I816" s="0" t="n">
        <v>-0.534418103130161</v>
      </c>
    </row>
    <row r="817" customFormat="false" ht="15" hidden="false" customHeight="false" outlineLevel="0" collapsed="false">
      <c r="A817" s="0" t="n">
        <v>1839</v>
      </c>
      <c r="H817" s="0" t="n">
        <v>1839</v>
      </c>
      <c r="I817" s="0" t="n">
        <v>-0.105261978048123</v>
      </c>
    </row>
    <row r="818" customFormat="false" ht="15" hidden="false" customHeight="false" outlineLevel="0" collapsed="false">
      <c r="A818" s="0" t="n">
        <v>1840</v>
      </c>
      <c r="H818" s="0" t="n">
        <v>1840</v>
      </c>
      <c r="I818" s="0" t="n">
        <v>0.195972609749845</v>
      </c>
    </row>
    <row r="819" customFormat="false" ht="15" hidden="false" customHeight="false" outlineLevel="0" collapsed="false">
      <c r="A819" s="0" t="n">
        <v>1841</v>
      </c>
      <c r="H819" s="0" t="n">
        <v>1841</v>
      </c>
      <c r="I819" s="0" t="n">
        <v>-0.220804011724056</v>
      </c>
    </row>
    <row r="820" customFormat="false" ht="15" hidden="false" customHeight="false" outlineLevel="0" collapsed="false">
      <c r="A820" s="0" t="n">
        <v>1842</v>
      </c>
      <c r="H820" s="0" t="n">
        <v>1842</v>
      </c>
      <c r="I820" s="0" t="n">
        <v>0.447689183115272</v>
      </c>
    </row>
    <row r="821" customFormat="false" ht="15" hidden="false" customHeight="false" outlineLevel="0" collapsed="false">
      <c r="A821" s="0" t="n">
        <v>1843</v>
      </c>
      <c r="H821" s="0" t="n">
        <v>1843</v>
      </c>
      <c r="I821" s="0" t="n">
        <v>-1.50414588576746</v>
      </c>
    </row>
    <row r="822" customFormat="false" ht="15" hidden="false" customHeight="false" outlineLevel="0" collapsed="false">
      <c r="A822" s="0" t="n">
        <v>1844</v>
      </c>
      <c r="H822" s="0" t="n">
        <v>1844</v>
      </c>
      <c r="I822" s="0" t="n">
        <v>0.0639245712630647</v>
      </c>
    </row>
    <row r="823" customFormat="false" ht="15" hidden="false" customHeight="false" outlineLevel="0" collapsed="false">
      <c r="A823" s="0" t="n">
        <v>1845</v>
      </c>
      <c r="H823" s="0" t="n">
        <v>1845</v>
      </c>
      <c r="I823" s="0" t="n">
        <v>-0.377611057427108</v>
      </c>
    </row>
    <row r="824" customFormat="false" ht="15" hidden="false" customHeight="false" outlineLevel="0" collapsed="false">
      <c r="A824" s="0" t="n">
        <v>1846</v>
      </c>
      <c r="H824" s="0" t="n">
        <v>1846</v>
      </c>
      <c r="I824" s="0" t="n">
        <v>-0.918182714982367</v>
      </c>
    </row>
    <row r="825" customFormat="false" ht="15" hidden="false" customHeight="false" outlineLevel="0" collapsed="false">
      <c r="A825" s="0" t="n">
        <v>1847</v>
      </c>
      <c r="H825" s="0" t="n">
        <v>1847</v>
      </c>
      <c r="I825" s="0" t="n">
        <v>0.827327293764766</v>
      </c>
    </row>
    <row r="826" customFormat="false" ht="15" hidden="false" customHeight="false" outlineLevel="0" collapsed="false">
      <c r="A826" s="0" t="n">
        <v>1848</v>
      </c>
      <c r="H826" s="0" t="n">
        <v>1848</v>
      </c>
      <c r="I826" s="0" t="n">
        <v>1.11205587675189</v>
      </c>
    </row>
    <row r="827" customFormat="false" ht="15" hidden="false" customHeight="false" outlineLevel="0" collapsed="false">
      <c r="A827" s="0" t="n">
        <v>1849</v>
      </c>
      <c r="H827" s="0" t="n">
        <v>1849</v>
      </c>
      <c r="I827" s="0" t="n">
        <v>0.707658758886121</v>
      </c>
    </row>
    <row r="828" customFormat="false" ht="15" hidden="false" customHeight="false" outlineLevel="0" collapsed="false">
      <c r="A828" s="0" t="n">
        <v>1850</v>
      </c>
      <c r="H828" s="0" t="n">
        <v>1850</v>
      </c>
      <c r="I828" s="0" t="n">
        <v>0.521966204764086</v>
      </c>
    </row>
    <row r="829" customFormat="false" ht="15" hidden="false" customHeight="false" outlineLevel="0" collapsed="false">
      <c r="A829" s="0" t="n">
        <v>1851</v>
      </c>
      <c r="H829" s="0" t="n">
        <v>1851</v>
      </c>
      <c r="I829" s="0" t="n">
        <v>0.266123130195948</v>
      </c>
    </row>
    <row r="830" customFormat="false" ht="15" hidden="false" customHeight="false" outlineLevel="0" collapsed="false">
      <c r="A830" s="0" t="n">
        <v>1852</v>
      </c>
      <c r="H830" s="0" t="n">
        <v>1852</v>
      </c>
      <c r="I830" s="0" t="n">
        <v>0.0804305760739123</v>
      </c>
    </row>
    <row r="831" customFormat="false" ht="15" hidden="false" customHeight="false" outlineLevel="0" collapsed="false">
      <c r="A831" s="0" t="n">
        <v>1853</v>
      </c>
      <c r="H831" s="0" t="n">
        <v>1853</v>
      </c>
      <c r="I831" s="0" t="n">
        <v>-0.427129071859651</v>
      </c>
    </row>
    <row r="832" customFormat="false" ht="15" hidden="false" customHeight="false" outlineLevel="0" collapsed="false">
      <c r="A832" s="0" t="n">
        <v>1854</v>
      </c>
      <c r="H832" s="0" t="n">
        <v>1854</v>
      </c>
      <c r="I832" s="0" t="n">
        <v>-0.579809616359992</v>
      </c>
    </row>
    <row r="833" customFormat="false" ht="15" hidden="false" customHeight="false" outlineLevel="0" collapsed="false">
      <c r="A833" s="0" t="n">
        <v>1855</v>
      </c>
      <c r="H833" s="0" t="n">
        <v>1855</v>
      </c>
      <c r="I833" s="0" t="n">
        <v>2.06527765457834</v>
      </c>
    </row>
    <row r="834" customFormat="false" ht="15" hidden="false" customHeight="false" outlineLevel="0" collapsed="false">
      <c r="A834" s="0" t="n">
        <v>1856</v>
      </c>
      <c r="H834" s="0" t="n">
        <v>1856</v>
      </c>
      <c r="I834" s="0" t="n">
        <v>0.282629135006796</v>
      </c>
    </row>
    <row r="835" customFormat="false" ht="15" hidden="false" customHeight="false" outlineLevel="0" collapsed="false">
      <c r="A835" s="0" t="n">
        <v>1857</v>
      </c>
      <c r="H835" s="0" t="n">
        <v>1857</v>
      </c>
      <c r="I835" s="0" t="n">
        <v>0.125822089303743</v>
      </c>
    </row>
    <row r="836" customFormat="false" ht="15" hidden="false" customHeight="false" outlineLevel="0" collapsed="false">
      <c r="A836" s="0" t="n">
        <v>1858</v>
      </c>
      <c r="H836" s="0" t="n">
        <v>1858</v>
      </c>
      <c r="I836" s="0" t="n">
        <v>0.81494779015663</v>
      </c>
    </row>
    <row r="837" customFormat="false" ht="15" hidden="false" customHeight="false" outlineLevel="0" collapsed="false">
      <c r="A837" s="0" t="n">
        <v>1859</v>
      </c>
      <c r="H837" s="0" t="n">
        <v>1859</v>
      </c>
      <c r="I837" s="0" t="n">
        <v>1.34726644530647</v>
      </c>
    </row>
    <row r="838" customFormat="false" ht="15" hidden="false" customHeight="false" outlineLevel="0" collapsed="false">
      <c r="A838" s="0" t="n">
        <v>1860</v>
      </c>
      <c r="H838" s="0" t="n">
        <v>1860</v>
      </c>
      <c r="I838" s="0" t="n">
        <v>0.295008638614931</v>
      </c>
    </row>
    <row r="839" customFormat="false" ht="15" hidden="false" customHeight="false" outlineLevel="0" collapsed="false">
      <c r="A839" s="0" t="n">
        <v>1861</v>
      </c>
      <c r="H839" s="0" t="n">
        <v>1861</v>
      </c>
      <c r="I839" s="0" t="n">
        <v>0.996513843075954</v>
      </c>
    </row>
    <row r="840" customFormat="false" ht="15" hidden="false" customHeight="false" outlineLevel="0" collapsed="false">
      <c r="A840" s="0" t="n">
        <v>1862</v>
      </c>
      <c r="H840" s="0" t="n">
        <v>1862</v>
      </c>
      <c r="I840" s="0" t="n">
        <v>1.92910311488884</v>
      </c>
    </row>
    <row r="841" customFormat="false" ht="15" hidden="false" customHeight="false" outlineLevel="0" collapsed="false">
      <c r="A841" s="0" t="n">
        <v>1863</v>
      </c>
      <c r="H841" s="0" t="n">
        <v>1863</v>
      </c>
      <c r="I841" s="0" t="n">
        <v>0.381665163871881</v>
      </c>
    </row>
    <row r="842" customFormat="false" ht="15" hidden="false" customHeight="false" outlineLevel="0" collapsed="false">
      <c r="A842" s="0" t="n">
        <v>1864</v>
      </c>
      <c r="H842" s="0" t="n">
        <v>1864</v>
      </c>
      <c r="I842" s="0" t="n">
        <v>0.319767645831202</v>
      </c>
    </row>
    <row r="843" customFormat="false" ht="15" hidden="false" customHeight="false" outlineLevel="0" collapsed="false">
      <c r="A843" s="0" t="n">
        <v>1865</v>
      </c>
      <c r="H843" s="0" t="n">
        <v>1865</v>
      </c>
      <c r="I843" s="0" t="n">
        <v>-2.56878319606713</v>
      </c>
    </row>
    <row r="844" customFormat="false" ht="15" hidden="false" customHeight="false" outlineLevel="0" collapsed="false">
      <c r="A844" s="0" t="n">
        <v>1866</v>
      </c>
      <c r="H844" s="0" t="n">
        <v>1866</v>
      </c>
      <c r="I844" s="0" t="n">
        <v>-0.237310016534904</v>
      </c>
    </row>
    <row r="845" customFormat="false" ht="15" hidden="false" customHeight="false" outlineLevel="0" collapsed="false">
      <c r="A845" s="0" t="n">
        <v>1867</v>
      </c>
      <c r="H845" s="0" t="n">
        <v>1867</v>
      </c>
      <c r="I845" s="0" t="n">
        <v>-1.4133628593078</v>
      </c>
    </row>
    <row r="846" customFormat="false" ht="15" hidden="false" customHeight="false" outlineLevel="0" collapsed="false">
      <c r="A846" s="0" t="n">
        <v>1868</v>
      </c>
      <c r="H846" s="0" t="n">
        <v>1868</v>
      </c>
      <c r="I846" s="0" t="n">
        <v>-1.33083283525356</v>
      </c>
    </row>
    <row r="847" customFormat="false" ht="15" hidden="false" customHeight="false" outlineLevel="0" collapsed="false">
      <c r="A847" s="0" t="n">
        <v>1869</v>
      </c>
      <c r="H847" s="0" t="n">
        <v>1869</v>
      </c>
      <c r="I847" s="0" t="n">
        <v>-1.28131482082101</v>
      </c>
    </row>
    <row r="848" customFormat="false" ht="15" hidden="false" customHeight="false" outlineLevel="0" collapsed="false">
      <c r="A848" s="0" t="n">
        <v>1870</v>
      </c>
      <c r="H848" s="0" t="n">
        <v>1870</v>
      </c>
      <c r="I848" s="0" t="n">
        <v>-0.493153091103042</v>
      </c>
    </row>
    <row r="849" customFormat="false" ht="15" hidden="false" customHeight="false" outlineLevel="0" collapsed="false">
      <c r="A849" s="0" t="n">
        <v>1871</v>
      </c>
      <c r="H849" s="0" t="n">
        <v>1871</v>
      </c>
      <c r="I849" s="0" t="n">
        <v>-0.0474909612101567</v>
      </c>
    </row>
    <row r="850" customFormat="false" ht="15" hidden="false" customHeight="false" outlineLevel="0" collapsed="false">
      <c r="A850" s="0" t="n">
        <v>1872</v>
      </c>
      <c r="H850" s="0" t="n">
        <v>1872</v>
      </c>
      <c r="I850" s="0" t="n">
        <v>0.208352113357981</v>
      </c>
    </row>
    <row r="851" customFormat="false" ht="15" hidden="false" customHeight="false" outlineLevel="0" collapsed="false">
      <c r="A851" s="0" t="n">
        <v>1873</v>
      </c>
      <c r="H851" s="0" t="n">
        <v>1873</v>
      </c>
      <c r="I851" s="0" t="n">
        <v>-0.0970089756426995</v>
      </c>
    </row>
    <row r="852" customFormat="false" ht="15" hidden="false" customHeight="false" outlineLevel="0" collapsed="false">
      <c r="A852" s="0" t="n">
        <v>1874</v>
      </c>
      <c r="H852" s="0" t="n">
        <v>1874</v>
      </c>
      <c r="I852" s="0" t="n">
        <v>0.579737221602052</v>
      </c>
    </row>
    <row r="853" customFormat="false" ht="15" hidden="false" customHeight="false" outlineLevel="0" collapsed="false">
      <c r="A853" s="0" t="n">
        <v>1875</v>
      </c>
      <c r="H853" s="0" t="n">
        <v>1875</v>
      </c>
      <c r="I853" s="0" t="n">
        <v>1.20696540441426</v>
      </c>
    </row>
    <row r="854" customFormat="false" ht="15" hidden="false" customHeight="false" outlineLevel="0" collapsed="false">
      <c r="A854" s="0" t="n">
        <v>1876</v>
      </c>
      <c r="H854" s="0" t="n">
        <v>1876</v>
      </c>
      <c r="I854" s="0" t="n">
        <v>0.579737221602052</v>
      </c>
    </row>
    <row r="855" customFormat="false" ht="15" hidden="false" customHeight="false" outlineLevel="0" collapsed="false">
      <c r="A855" s="0" t="n">
        <v>1877</v>
      </c>
      <c r="H855" s="0" t="n">
        <v>1877</v>
      </c>
      <c r="I855" s="0" t="n">
        <v>-1.08736926429356</v>
      </c>
    </row>
    <row r="856" customFormat="false" ht="15" hidden="false" customHeight="false" outlineLevel="0" collapsed="false">
      <c r="A856" s="0" t="n">
        <v>1878</v>
      </c>
      <c r="H856" s="0" t="n">
        <v>1878</v>
      </c>
      <c r="I856" s="0" t="n">
        <v>-2.90302979348679</v>
      </c>
    </row>
    <row r="857" customFormat="false" ht="15" hidden="false" customHeight="false" outlineLevel="0" collapsed="false">
      <c r="A857" s="0" t="n">
        <v>1879</v>
      </c>
      <c r="H857" s="0" t="n">
        <v>1879</v>
      </c>
      <c r="I857" s="0" t="n">
        <v>-0.922309216185079</v>
      </c>
    </row>
    <row r="858" customFormat="false" ht="15" hidden="false" customHeight="false" outlineLevel="0" collapsed="false">
      <c r="A858" s="0" t="n">
        <v>1880</v>
      </c>
      <c r="H858" s="0" t="n">
        <v>1880</v>
      </c>
      <c r="I858" s="0" t="n">
        <v>0.332147149439338</v>
      </c>
    </row>
    <row r="859" customFormat="false" ht="15" hidden="false" customHeight="false" outlineLevel="0" collapsed="false">
      <c r="A859" s="0" t="n">
        <v>1881</v>
      </c>
      <c r="H859" s="0" t="n">
        <v>1881</v>
      </c>
      <c r="I859" s="0" t="n">
        <v>0.270249631398659</v>
      </c>
    </row>
    <row r="860" customFormat="false" ht="15" hidden="false" customHeight="false" outlineLevel="0" collapsed="false">
      <c r="A860" s="0" t="n">
        <v>1882</v>
      </c>
      <c r="H860" s="0" t="n">
        <v>1882</v>
      </c>
      <c r="I860" s="0" t="n">
        <v>-0.786134676495586</v>
      </c>
    </row>
    <row r="861" customFormat="false" ht="15" hidden="false" customHeight="false" outlineLevel="0" collapsed="false">
      <c r="A861" s="0" t="n">
        <v>1883</v>
      </c>
      <c r="H861" s="0" t="n">
        <v>1883</v>
      </c>
      <c r="I861" s="0" t="n">
        <v>0.385791665074593</v>
      </c>
    </row>
    <row r="862" customFormat="false" ht="15" hidden="false" customHeight="false" outlineLevel="0" collapsed="false">
      <c r="A862" s="0" t="n">
        <v>1884</v>
      </c>
      <c r="H862" s="0" t="n">
        <v>1884</v>
      </c>
      <c r="I862" s="0" t="n">
        <v>0.150581096520015</v>
      </c>
    </row>
    <row r="863" customFormat="false" ht="15" hidden="false" customHeight="false" outlineLevel="0" collapsed="false">
      <c r="A863" s="0" t="n">
        <v>1885</v>
      </c>
      <c r="H863" s="0" t="n">
        <v>1885</v>
      </c>
      <c r="I863" s="0" t="n">
        <v>-0.484900088697618</v>
      </c>
    </row>
    <row r="864" customFormat="false" ht="15" hidden="false" customHeight="false" outlineLevel="0" collapsed="false">
      <c r="A864" s="0" t="n">
        <v>1886</v>
      </c>
      <c r="H864" s="0" t="n">
        <v>1886</v>
      </c>
      <c r="I864" s="0" t="n">
        <v>-0.55505060914372</v>
      </c>
    </row>
    <row r="865" customFormat="false" ht="15" hidden="false" customHeight="false" outlineLevel="0" collapsed="false">
      <c r="A865" s="0" t="n">
        <v>1887</v>
      </c>
      <c r="H865" s="0" t="n">
        <v>1887</v>
      </c>
      <c r="I865" s="0" t="n">
        <v>0.0267860604386575</v>
      </c>
    </row>
    <row r="866" customFormat="false" ht="15" hidden="false" customHeight="false" outlineLevel="0" collapsed="false">
      <c r="A866" s="0" t="n">
        <v>1888</v>
      </c>
      <c r="H866" s="0" t="n">
        <v>1888</v>
      </c>
      <c r="I866" s="0" t="n">
        <v>-0.736616662063043</v>
      </c>
    </row>
    <row r="867" customFormat="false" ht="15" hidden="false" customHeight="false" outlineLevel="0" collapsed="false">
      <c r="A867" s="0" t="n">
        <v>1889</v>
      </c>
      <c r="H867" s="0" t="n">
        <v>1889</v>
      </c>
      <c r="I867" s="0" t="n">
        <v>-3.74070953763731</v>
      </c>
    </row>
    <row r="868" customFormat="false" ht="15" hidden="false" customHeight="false" outlineLevel="0" collapsed="false">
      <c r="A868" s="0" t="n">
        <v>1890</v>
      </c>
      <c r="H868" s="0" t="n">
        <v>1890</v>
      </c>
      <c r="I868" s="0" t="n">
        <v>-1.15751978473966</v>
      </c>
    </row>
    <row r="869" customFormat="false" ht="15" hidden="false" customHeight="false" outlineLevel="0" collapsed="false">
      <c r="A869" s="0" t="n">
        <v>1891</v>
      </c>
      <c r="H869" s="0" t="n">
        <v>1891</v>
      </c>
      <c r="I869" s="0" t="n">
        <v>0.16296060012815</v>
      </c>
    </row>
    <row r="870" customFormat="false" ht="15" hidden="false" customHeight="false" outlineLevel="0" collapsed="false">
      <c r="A870" s="0" t="n">
        <v>1892</v>
      </c>
      <c r="H870" s="0" t="n">
        <v>1892</v>
      </c>
      <c r="I870" s="0" t="n">
        <v>0.567357717993916</v>
      </c>
    </row>
    <row r="871" customFormat="false" ht="15" hidden="false" customHeight="false" outlineLevel="0" collapsed="false">
      <c r="A871" s="0" t="n">
        <v>1893</v>
      </c>
      <c r="H871" s="0" t="n">
        <v>1893</v>
      </c>
      <c r="I871" s="0" t="n">
        <v>1.19871240200884</v>
      </c>
    </row>
    <row r="872" customFormat="false" ht="15" hidden="false" customHeight="false" outlineLevel="0" collapsed="false">
      <c r="A872" s="0" t="n">
        <v>1894</v>
      </c>
      <c r="H872" s="0" t="n">
        <v>1894</v>
      </c>
      <c r="I872" s="0" t="n">
        <v>0.629255236034594</v>
      </c>
    </row>
    <row r="873" customFormat="false" ht="15" hidden="false" customHeight="false" outlineLevel="0" collapsed="false">
      <c r="A873" s="0" t="n">
        <v>1895</v>
      </c>
      <c r="H873" s="0" t="n">
        <v>1895</v>
      </c>
      <c r="I873" s="0" t="n">
        <v>-0.0433644600074448</v>
      </c>
    </row>
    <row r="874" customFormat="false" ht="15" hidden="false" customHeight="false" outlineLevel="0" collapsed="false">
      <c r="A874" s="0" t="n">
        <v>1896</v>
      </c>
      <c r="H874" s="0" t="n">
        <v>1896</v>
      </c>
      <c r="I874" s="0" t="n">
        <v>-0.414749568251516</v>
      </c>
    </row>
    <row r="875" customFormat="false" ht="15" hidden="false" customHeight="false" outlineLevel="0" collapsed="false">
      <c r="A875" s="0" t="n">
        <v>1897</v>
      </c>
      <c r="H875" s="0" t="n">
        <v>1897</v>
      </c>
      <c r="I875" s="0" t="n">
        <v>-1.65269992906509</v>
      </c>
    </row>
    <row r="876" customFormat="false" ht="15" hidden="false" customHeight="false" outlineLevel="0" collapsed="false">
      <c r="A876" s="0" t="n">
        <v>1898</v>
      </c>
      <c r="H876" s="0" t="n">
        <v>1898</v>
      </c>
      <c r="I876" s="0" t="n">
        <v>-0.14240048887253</v>
      </c>
    </row>
    <row r="877" customFormat="false" ht="15" hidden="false" customHeight="false" outlineLevel="0" collapsed="false">
      <c r="A877" s="0" t="n">
        <v>1899</v>
      </c>
      <c r="H877" s="0" t="n">
        <v>1899</v>
      </c>
      <c r="I877" s="0" t="n">
        <v>1.05428485991392</v>
      </c>
    </row>
    <row r="878" customFormat="false" ht="15" hidden="false" customHeight="false" outlineLevel="0" collapsed="false">
      <c r="A878" s="0" t="n">
        <v>1900</v>
      </c>
      <c r="H878" s="0" t="n">
        <v>1900</v>
      </c>
      <c r="I878" s="0" t="n">
        <v>-0.406496565846092</v>
      </c>
    </row>
    <row r="879" customFormat="false" ht="15" hidden="false" customHeight="false" outlineLevel="0" collapsed="false">
      <c r="A879" s="0" t="n">
        <v>1901</v>
      </c>
      <c r="H879" s="0" t="n">
        <v>1901</v>
      </c>
      <c r="I879" s="0" t="n">
        <v>-0.522038599522025</v>
      </c>
    </row>
    <row r="880" customFormat="false" ht="15" hidden="false" customHeight="false" outlineLevel="0" collapsed="false">
      <c r="A880" s="0" t="n">
        <v>1902</v>
      </c>
      <c r="H880" s="0" t="n">
        <v>1902</v>
      </c>
      <c r="I880" s="0" t="n">
        <v>-0.14240048887253</v>
      </c>
    </row>
    <row r="881" customFormat="false" ht="15" hidden="false" customHeight="false" outlineLevel="0" collapsed="false">
      <c r="A881" s="0" t="n">
        <v>1903</v>
      </c>
      <c r="H881" s="0" t="n">
        <v>1903</v>
      </c>
      <c r="I881" s="0" t="n">
        <v>-1.07498976068542</v>
      </c>
    </row>
    <row r="882" customFormat="false" ht="15" hidden="false" customHeight="false" outlineLevel="0" collapsed="false">
      <c r="A882" s="0" t="n">
        <v>1904</v>
      </c>
      <c r="H882" s="0" t="n">
        <v>1904</v>
      </c>
      <c r="I882" s="0" t="n">
        <v>0.0556715688576409</v>
      </c>
    </row>
    <row r="883" customFormat="false" ht="15" hidden="false" customHeight="false" outlineLevel="0" collapsed="false">
      <c r="A883" s="0" t="n">
        <v>1905</v>
      </c>
      <c r="H883" s="0" t="n">
        <v>1905</v>
      </c>
      <c r="I883" s="0" t="n">
        <v>-1.41748936051051</v>
      </c>
    </row>
    <row r="884" customFormat="false" ht="15" hidden="false" customHeight="false" outlineLevel="0" collapsed="false">
      <c r="A884" s="0" t="n">
        <v>1906</v>
      </c>
      <c r="H884" s="0" t="n">
        <v>1906</v>
      </c>
      <c r="I884" s="0" t="n">
        <v>-1.28131482082101</v>
      </c>
    </row>
    <row r="885" customFormat="false" ht="15" hidden="false" customHeight="false" outlineLevel="0" collapsed="false">
      <c r="A885" s="0" t="n">
        <v>1907</v>
      </c>
      <c r="H885" s="0" t="n">
        <v>1907</v>
      </c>
      <c r="I885" s="0" t="n">
        <v>-0.233183515332192</v>
      </c>
    </row>
    <row r="886" customFormat="false" ht="15" hidden="false" customHeight="false" outlineLevel="0" collapsed="false">
      <c r="A886" s="0" t="n">
        <v>1908</v>
      </c>
      <c r="H886" s="0" t="n">
        <v>1908</v>
      </c>
      <c r="I886" s="0" t="n">
        <v>-0.806767182509146</v>
      </c>
    </row>
    <row r="887" customFormat="false" ht="15" hidden="false" customHeight="false" outlineLevel="0" collapsed="false">
      <c r="A887" s="0" t="n">
        <v>1909</v>
      </c>
      <c r="H887" s="0" t="n">
        <v>1909</v>
      </c>
      <c r="I887" s="0" t="n">
        <v>0.422930175899</v>
      </c>
    </row>
    <row r="888" customFormat="false" ht="15" hidden="false" customHeight="false" outlineLevel="0" collapsed="false">
      <c r="A888" s="0" t="n">
        <v>1910</v>
      </c>
      <c r="H888" s="0" t="n">
        <v>1910</v>
      </c>
      <c r="I888" s="0" t="n">
        <v>1.31838093688748</v>
      </c>
    </row>
    <row r="889" customFormat="false" ht="15" hidden="false" customHeight="false" outlineLevel="0" collapsed="false">
      <c r="A889" s="0" t="n">
        <v>1911</v>
      </c>
      <c r="H889" s="0" t="n">
        <v>1911</v>
      </c>
      <c r="I889" s="0" t="n">
        <v>1.03777885510307</v>
      </c>
    </row>
    <row r="890" customFormat="false" ht="15" hidden="false" customHeight="false" outlineLevel="0" collapsed="false">
      <c r="A890" s="0" t="n">
        <v>1912</v>
      </c>
      <c r="H890" s="0" t="n">
        <v>1912</v>
      </c>
      <c r="I890" s="0" t="n">
        <v>-0.658213139211518</v>
      </c>
    </row>
    <row r="891" customFormat="false" ht="15" hidden="false" customHeight="false" outlineLevel="0" collapsed="false">
      <c r="A891" s="0" t="n">
        <v>1913</v>
      </c>
      <c r="H891" s="0" t="n">
        <v>1913</v>
      </c>
      <c r="I891" s="0" t="n">
        <v>-2.18501858421492</v>
      </c>
    </row>
    <row r="892" customFormat="false" ht="15" hidden="false" customHeight="false" outlineLevel="0" collapsed="false">
      <c r="A892" s="0" t="n">
        <v>1914</v>
      </c>
      <c r="H892" s="0" t="n">
        <v>1914</v>
      </c>
      <c r="I892" s="0" t="n">
        <v>-0.819146686117282</v>
      </c>
    </row>
    <row r="893" customFormat="false" ht="15" hidden="false" customHeight="false" outlineLevel="0" collapsed="false">
      <c r="A893" s="0" t="n">
        <v>1915</v>
      </c>
      <c r="H893" s="0" t="n">
        <v>1915</v>
      </c>
      <c r="I893" s="0" t="n">
        <v>-1.29782082563186</v>
      </c>
    </row>
    <row r="894" customFormat="false" ht="15" hidden="false" customHeight="false" outlineLevel="0" collapsed="false">
      <c r="A894" s="0" t="n">
        <v>1916</v>
      </c>
      <c r="H894" s="0" t="n">
        <v>1916</v>
      </c>
      <c r="I894" s="0" t="n">
        <v>0.451815684317983</v>
      </c>
    </row>
    <row r="895" customFormat="false" ht="15" hidden="false" customHeight="false" outlineLevel="0" collapsed="false">
      <c r="A895" s="0" t="n">
        <v>1917</v>
      </c>
      <c r="H895" s="0" t="n">
        <v>1917</v>
      </c>
      <c r="I895" s="0" t="n">
        <v>-0.105261978048123</v>
      </c>
    </row>
    <row r="896" customFormat="false" ht="15" hidden="false" customHeight="false" outlineLevel="0" collapsed="false">
      <c r="A896" s="0" t="n">
        <v>1918</v>
      </c>
      <c r="H896" s="0" t="n">
        <v>1918</v>
      </c>
      <c r="I896" s="0" t="n">
        <v>1.36789895132002</v>
      </c>
    </row>
    <row r="897" customFormat="false" ht="15" hidden="false" customHeight="false" outlineLevel="0" collapsed="false">
      <c r="A897" s="0" t="n">
        <v>1919</v>
      </c>
      <c r="H897" s="0" t="n">
        <v>1919</v>
      </c>
      <c r="I897" s="0" t="n">
        <v>-1.76411546153831</v>
      </c>
    </row>
    <row r="898" customFormat="false" ht="15" hidden="false" customHeight="false" outlineLevel="0" collapsed="false">
      <c r="A898" s="0" t="n">
        <v>1920</v>
      </c>
      <c r="H898" s="0" t="n">
        <v>1920</v>
      </c>
      <c r="I898" s="0" t="n">
        <v>-0.720110657252196</v>
      </c>
    </row>
    <row r="899" customFormat="false" ht="15" hidden="false" customHeight="false" outlineLevel="0" collapsed="false">
      <c r="A899" s="0" t="n">
        <v>1921</v>
      </c>
      <c r="H899" s="0" t="n">
        <v>1921</v>
      </c>
      <c r="I899" s="0" t="n">
        <v>0.0804305760739123</v>
      </c>
    </row>
    <row r="900" customFormat="false" ht="15" hidden="false" customHeight="false" outlineLevel="0" collapsed="false">
      <c r="A900" s="0" t="n">
        <v>1922</v>
      </c>
      <c r="H900" s="0" t="n">
        <v>1922</v>
      </c>
      <c r="I900" s="0" t="n">
        <v>0.57561072039934</v>
      </c>
    </row>
    <row r="901" customFormat="false" ht="15" hidden="false" customHeight="false" outlineLevel="0" collapsed="false">
      <c r="A901" s="0" t="n">
        <v>1923</v>
      </c>
      <c r="H901" s="0" t="n">
        <v>1923</v>
      </c>
      <c r="I901" s="0" t="n">
        <v>1.36789895132002</v>
      </c>
    </row>
    <row r="902" customFormat="false" ht="15" hidden="false" customHeight="false" outlineLevel="0" collapsed="false">
      <c r="A902" s="0" t="n">
        <v>1924</v>
      </c>
      <c r="H902" s="0" t="n">
        <v>1924</v>
      </c>
      <c r="I902" s="0" t="n">
        <v>1.48344098499596</v>
      </c>
    </row>
    <row r="903" customFormat="false" ht="15" hidden="false" customHeight="false" outlineLevel="0" collapsed="false">
      <c r="A903" s="0" t="n">
        <v>1925</v>
      </c>
      <c r="H903" s="0" t="n">
        <v>1925</v>
      </c>
      <c r="I903" s="0" t="n">
        <v>2.62235531694444</v>
      </c>
    </row>
    <row r="904" customFormat="false" ht="15" hidden="false" customHeight="false" outlineLevel="0" collapsed="false">
      <c r="A904" s="0" t="n">
        <v>1926</v>
      </c>
      <c r="H904" s="0" t="n">
        <v>1926</v>
      </c>
      <c r="I904" s="0" t="n">
        <v>0.237237621776964</v>
      </c>
    </row>
    <row r="905" customFormat="false" ht="15" hidden="false" customHeight="false" outlineLevel="0" collapsed="false">
      <c r="A905" s="0" t="n">
        <v>1927</v>
      </c>
      <c r="H905" s="0" t="n">
        <v>1927</v>
      </c>
      <c r="I905" s="0" t="n">
        <v>-0.253816021345751</v>
      </c>
    </row>
    <row r="906" customFormat="false" ht="15" hidden="false" customHeight="false" outlineLevel="0" collapsed="false">
      <c r="A906" s="0" t="n">
        <v>1928</v>
      </c>
      <c r="H906" s="0" t="n">
        <v>1928</v>
      </c>
      <c r="I906" s="0" t="n">
        <v>1.71452505234782</v>
      </c>
    </row>
    <row r="907" customFormat="false" ht="15" hidden="false" customHeight="false" outlineLevel="0" collapsed="false">
      <c r="A907" s="0" t="n">
        <v>1929</v>
      </c>
      <c r="H907" s="0" t="n">
        <v>1929</v>
      </c>
      <c r="I907" s="0" t="n">
        <v>1.92910311488884</v>
      </c>
    </row>
    <row r="908" customFormat="false" ht="15" hidden="false" customHeight="false" outlineLevel="0" collapsed="false">
      <c r="A908" s="0" t="n">
        <v>1930</v>
      </c>
      <c r="H908" s="0" t="n">
        <v>1930</v>
      </c>
      <c r="I908" s="0" t="n">
        <v>1.23172441163053</v>
      </c>
    </row>
    <row r="909" customFormat="false" ht="15" hidden="false" customHeight="false" outlineLevel="0" collapsed="false">
      <c r="A909" s="0" t="n">
        <v>1931</v>
      </c>
      <c r="H909" s="0" t="n">
        <v>1931</v>
      </c>
      <c r="I909" s="0" t="n">
        <v>-0.72836365965762</v>
      </c>
    </row>
    <row r="910" customFormat="false" ht="15" hidden="false" customHeight="false" outlineLevel="0" collapsed="false">
      <c r="A910" s="0" t="n">
        <v>1932</v>
      </c>
      <c r="H910" s="0" t="n">
        <v>1932</v>
      </c>
      <c r="I910" s="0" t="n">
        <v>1.64437453190172</v>
      </c>
    </row>
    <row r="911" customFormat="false" ht="15" hidden="false" customHeight="false" outlineLevel="0" collapsed="false">
      <c r="A911" s="0" t="n">
        <v>1933</v>
      </c>
      <c r="H911" s="0" t="n">
        <v>1933</v>
      </c>
      <c r="I911" s="0" t="n">
        <v>-0.134147486467107</v>
      </c>
    </row>
    <row r="912" customFormat="false" ht="15" hidden="false" customHeight="false" outlineLevel="0" collapsed="false">
      <c r="A912" s="0" t="n">
        <v>1934</v>
      </c>
      <c r="H912" s="0" t="n">
        <v>1934</v>
      </c>
      <c r="I912" s="0" t="n">
        <v>0.980007838265107</v>
      </c>
    </row>
    <row r="913" customFormat="false" ht="15" hidden="false" customHeight="false" outlineLevel="0" collapsed="false">
      <c r="A913" s="0" t="n">
        <v>1935</v>
      </c>
      <c r="H913" s="0" t="n">
        <v>1935</v>
      </c>
      <c r="I913" s="0" t="n">
        <v>-0.348725549008125</v>
      </c>
    </row>
    <row r="914" customFormat="false" ht="15" hidden="false" customHeight="false" outlineLevel="0" collapsed="false">
      <c r="A914" s="0" t="n">
        <v>1936</v>
      </c>
      <c r="H914" s="0" t="n">
        <v>1936</v>
      </c>
      <c r="I914" s="0" t="n">
        <v>-0.654086638008806</v>
      </c>
    </row>
    <row r="915" customFormat="false" ht="15" hidden="false" customHeight="false" outlineLevel="0" collapsed="false">
      <c r="A915" s="0" t="n">
        <v>1937</v>
      </c>
      <c r="H915" s="0" t="n">
        <v>1937</v>
      </c>
      <c r="I915" s="0" t="n">
        <v>-0.992459736631181</v>
      </c>
    </row>
    <row r="916" customFormat="false" ht="15" hidden="false" customHeight="false" outlineLevel="0" collapsed="false">
      <c r="A916" s="0" t="n">
        <v>1938</v>
      </c>
      <c r="H916" s="0" t="n">
        <v>1938</v>
      </c>
      <c r="I916" s="0" t="n">
        <v>-1.32257983284813</v>
      </c>
    </row>
    <row r="917" customFormat="false" ht="15" hidden="false" customHeight="false" outlineLevel="0" collapsed="false">
      <c r="A917" s="0" t="n">
        <v>1939</v>
      </c>
      <c r="H917" s="0" t="n">
        <v>1939</v>
      </c>
      <c r="I917" s="0" t="n">
        <v>0.513713202358662</v>
      </c>
    </row>
    <row r="918" customFormat="false" ht="15" hidden="false" customHeight="false" outlineLevel="0" collapsed="false">
      <c r="A918" s="0" t="n">
        <v>1940</v>
      </c>
      <c r="H918" s="0" t="n">
        <v>1940</v>
      </c>
      <c r="I918" s="0" t="n">
        <v>0.505460199953238</v>
      </c>
    </row>
    <row r="919" customFormat="false" ht="15" hidden="false" customHeight="false" outlineLevel="0" collapsed="false">
      <c r="A919" s="0" t="n">
        <v>1941</v>
      </c>
      <c r="H919" s="0" t="n">
        <v>1941</v>
      </c>
      <c r="I919" s="0" t="n">
        <v>0.0886835784793361</v>
      </c>
    </row>
    <row r="920" customFormat="false" ht="15" hidden="false" customHeight="false" outlineLevel="0" collapsed="false">
      <c r="A920" s="0" t="n">
        <v>1942</v>
      </c>
      <c r="H920" s="0" t="n">
        <v>1942</v>
      </c>
      <c r="I920" s="0" t="n">
        <v>0.847959799778326</v>
      </c>
    </row>
    <row r="921" customFormat="false" ht="15" hidden="false" customHeight="false" outlineLevel="0" collapsed="false">
      <c r="A921" s="0" t="n">
        <v>1943</v>
      </c>
      <c r="H921" s="0" t="n">
        <v>1943</v>
      </c>
      <c r="I921" s="0" t="n">
        <v>2.54807829529563</v>
      </c>
    </row>
    <row r="922" customFormat="false" ht="15" hidden="false" customHeight="false" outlineLevel="0" collapsed="false">
      <c r="A922" s="0" t="n">
        <v>1944</v>
      </c>
      <c r="H922" s="0" t="n">
        <v>1944</v>
      </c>
      <c r="I922" s="0" t="n">
        <v>0.447689183115272</v>
      </c>
    </row>
    <row r="923" customFormat="false" ht="15" hidden="false" customHeight="false" outlineLevel="0" collapsed="false">
      <c r="A923" s="0" t="n">
        <v>1945</v>
      </c>
      <c r="H923" s="0" t="n">
        <v>1945</v>
      </c>
      <c r="I923" s="0" t="n">
        <v>1.88783810286172</v>
      </c>
    </row>
    <row r="924" customFormat="false" ht="15" hidden="false" customHeight="false" outlineLevel="0" collapsed="false">
      <c r="A924" s="0" t="n">
        <v>1946</v>
      </c>
      <c r="H924" s="0" t="n">
        <v>1946</v>
      </c>
      <c r="I924" s="0" t="n">
        <v>0.843833298575613</v>
      </c>
    </row>
    <row r="925" customFormat="false" ht="15" hidden="false" customHeight="false" outlineLevel="0" collapsed="false">
      <c r="A925" s="0" t="n">
        <v>1947</v>
      </c>
      <c r="H925" s="0" t="n">
        <v>1947</v>
      </c>
      <c r="I925" s="0" t="n">
        <v>0.241364122979676</v>
      </c>
    </row>
    <row r="926" customFormat="false" ht="15" hidden="false" customHeight="false" outlineLevel="0" collapsed="false">
      <c r="A926" s="0" t="n">
        <v>1948</v>
      </c>
      <c r="H926" s="0" t="n">
        <v>1948</v>
      </c>
      <c r="I926" s="0" t="n">
        <v>1.12856188156274</v>
      </c>
    </row>
    <row r="927" customFormat="false" ht="15" hidden="false" customHeight="false" outlineLevel="0" collapsed="false">
      <c r="A927" s="0" t="n">
        <v>1949</v>
      </c>
      <c r="H927" s="0" t="n">
        <v>1949</v>
      </c>
      <c r="I927" s="0" t="n">
        <v>-0.583936117562704</v>
      </c>
    </row>
    <row r="928" customFormat="false" ht="15" hidden="false" customHeight="false" outlineLevel="0" collapsed="false">
      <c r="A928" s="0" t="n">
        <v>1950</v>
      </c>
      <c r="H928" s="0" t="n">
        <v>1950</v>
      </c>
      <c r="I928" s="0" t="n">
        <v>0.414677173493576</v>
      </c>
    </row>
    <row r="929" customFormat="false" ht="15" hidden="false" customHeight="false" outlineLevel="0" collapsed="false">
      <c r="A929" s="0" t="n">
        <v>1951</v>
      </c>
      <c r="H929" s="0" t="n">
        <v>1951</v>
      </c>
      <c r="I929" s="0" t="n">
        <v>1.40916396334714</v>
      </c>
    </row>
    <row r="930" customFormat="false" ht="15" hidden="false" customHeight="false" outlineLevel="0" collapsed="false">
      <c r="A930" s="0" t="n">
        <v>1952</v>
      </c>
      <c r="H930" s="0" t="n">
        <v>1952</v>
      </c>
      <c r="I930" s="0" t="n">
        <v>1.59485651746918</v>
      </c>
    </row>
    <row r="931" customFormat="false" ht="15" hidden="false" customHeight="false" outlineLevel="0" collapsed="false">
      <c r="A931" s="0" t="n">
        <v>1953</v>
      </c>
      <c r="H931" s="0" t="n">
        <v>1953</v>
      </c>
      <c r="I931" s="0" t="n">
        <v>1.23997741403596</v>
      </c>
    </row>
    <row r="932" customFormat="false" ht="15" hidden="false" customHeight="false" outlineLevel="0" collapsed="false">
      <c r="A932" s="0" t="n">
        <v>1954</v>
      </c>
      <c r="H932" s="0" t="n">
        <v>1954</v>
      </c>
      <c r="I932" s="0" t="n">
        <v>1.16157389118443</v>
      </c>
    </row>
    <row r="933" customFormat="false" ht="15" hidden="false" customHeight="false" outlineLevel="0" collapsed="false">
      <c r="A933" s="0" t="n">
        <v>1955</v>
      </c>
      <c r="H933" s="0" t="n">
        <v>1955</v>
      </c>
      <c r="I933" s="0" t="n">
        <v>1.82594058482105</v>
      </c>
    </row>
    <row r="934" customFormat="false" ht="15" hidden="false" customHeight="false" outlineLevel="0" collapsed="false">
      <c r="A934" s="0" t="n">
        <v>1956</v>
      </c>
      <c r="H934" s="0" t="n">
        <v>1956</v>
      </c>
      <c r="I934" s="0" t="n">
        <v>0.757176773318664</v>
      </c>
    </row>
    <row r="935" customFormat="false" ht="15" hidden="false" customHeight="false" outlineLevel="0" collapsed="false">
      <c r="A935" s="0" t="n">
        <v>1957</v>
      </c>
      <c r="H935" s="0" t="n">
        <v>1957</v>
      </c>
      <c r="I935" s="0" t="n">
        <v>1.51232649341494</v>
      </c>
    </row>
    <row r="936" customFormat="false" ht="15" hidden="false" customHeight="false" outlineLevel="0" collapsed="false">
      <c r="A936" s="0" t="n">
        <v>1958</v>
      </c>
      <c r="H936" s="0" t="n">
        <v>1958</v>
      </c>
      <c r="I936" s="0" t="n">
        <v>-1.37622434848339</v>
      </c>
    </row>
    <row r="937" customFormat="false" ht="15" hidden="false" customHeight="false" outlineLevel="0" collapsed="false">
      <c r="A937" s="0" t="n">
        <v>1959</v>
      </c>
      <c r="H937" s="0" t="n">
        <v>1959</v>
      </c>
      <c r="I937" s="0" t="n">
        <v>-0.872791201752536</v>
      </c>
    </row>
    <row r="938" customFormat="false" ht="15" hidden="false" customHeight="false" outlineLevel="0" collapsed="false">
      <c r="A938" s="0" t="n">
        <v>1960</v>
      </c>
      <c r="H938" s="0" t="n">
        <v>1960</v>
      </c>
      <c r="I938" s="0" t="n">
        <v>-0.427129071859651</v>
      </c>
    </row>
    <row r="939" customFormat="false" ht="15" hidden="false" customHeight="false" outlineLevel="0" collapsed="false">
      <c r="A939" s="0" t="n">
        <v>1961</v>
      </c>
      <c r="H939" s="0" t="n">
        <v>1961</v>
      </c>
      <c r="I939" s="0" t="n">
        <v>-0.46839408388677</v>
      </c>
    </row>
    <row r="940" customFormat="false" ht="15" hidden="false" customHeight="false" outlineLevel="0" collapsed="false">
      <c r="A940" s="0" t="n">
        <v>1962</v>
      </c>
      <c r="H940" s="0" t="n">
        <v>1962</v>
      </c>
      <c r="I940" s="0" t="n">
        <v>0.270249631398659</v>
      </c>
    </row>
    <row r="941" customFormat="false" ht="15" hidden="false" customHeight="false" outlineLevel="0" collapsed="false">
      <c r="A941" s="0" t="n">
        <v>1963</v>
      </c>
      <c r="H941" s="0" t="n">
        <v>1963</v>
      </c>
      <c r="I941" s="0" t="n">
        <v>0.00202705322238614</v>
      </c>
    </row>
    <row r="942" customFormat="false" ht="15" hidden="false" customHeight="false" outlineLevel="0" collapsed="false">
      <c r="A942" s="0" t="n">
        <v>1964</v>
      </c>
      <c r="H942" s="0" t="n">
        <v>1964</v>
      </c>
      <c r="I942" s="0" t="n">
        <v>-2.18501858421492</v>
      </c>
    </row>
    <row r="943" customFormat="false" ht="15" hidden="false" customHeight="false" outlineLevel="0" collapsed="false">
      <c r="A943" s="0" t="n">
        <v>1965</v>
      </c>
      <c r="H943" s="0" t="n">
        <v>1965</v>
      </c>
      <c r="I943" s="0" t="n">
        <v>0.699405756480697</v>
      </c>
    </row>
    <row r="944" customFormat="false" ht="15" hidden="false" customHeight="false" outlineLevel="0" collapsed="false">
      <c r="A944" s="0" t="n">
        <v>1966</v>
      </c>
      <c r="H944" s="0" t="n">
        <v>1966</v>
      </c>
      <c r="I944" s="0" t="n">
        <v>0.129948590506455</v>
      </c>
    </row>
    <row r="945" customFormat="false" ht="15" hidden="false" customHeight="false" outlineLevel="0" collapsed="false">
      <c r="A945" s="0" t="n">
        <v>1967</v>
      </c>
      <c r="H945" s="0" t="n">
        <v>1967</v>
      </c>
      <c r="I945" s="0" t="n">
        <v>1.59485651746918</v>
      </c>
    </row>
    <row r="946" customFormat="false" ht="15" hidden="false" customHeight="false" outlineLevel="0" collapsed="false">
      <c r="A946" s="0" t="n">
        <v>1968</v>
      </c>
      <c r="H946" s="0" t="n">
        <v>1968</v>
      </c>
      <c r="I946" s="0" t="n">
        <v>0.96762833465697</v>
      </c>
    </row>
    <row r="947" customFormat="false" ht="15" hidden="false" customHeight="false" outlineLevel="0" collapsed="false">
      <c r="A947" s="0" t="n">
        <v>1969</v>
      </c>
      <c r="H947" s="0" t="n">
        <v>1969</v>
      </c>
      <c r="I947" s="0" t="n">
        <v>-1.78887446875458</v>
      </c>
    </row>
    <row r="948" customFormat="false" ht="15" hidden="false" customHeight="false" outlineLevel="0" collapsed="false">
      <c r="A948" s="0" t="n">
        <v>1970</v>
      </c>
      <c r="H948" s="0" t="n">
        <v>1970</v>
      </c>
      <c r="I948" s="0" t="n">
        <v>-1.25242931240203</v>
      </c>
    </row>
    <row r="949" customFormat="false" ht="15" hidden="false" customHeight="false" outlineLevel="0" collapsed="false">
      <c r="A949" s="0" t="n">
        <v>1971</v>
      </c>
      <c r="H949" s="0" t="n">
        <v>1971</v>
      </c>
      <c r="I949" s="0" t="n">
        <v>1.05428485991392</v>
      </c>
    </row>
    <row r="950" customFormat="false" ht="15" hidden="false" customHeight="false" outlineLevel="0" collapsed="false">
      <c r="A950" s="0" t="n">
        <v>1972</v>
      </c>
      <c r="H950" s="0" t="n">
        <v>1972</v>
      </c>
      <c r="I950" s="0" t="n">
        <v>0.707658758886121</v>
      </c>
    </row>
    <row r="951" customFormat="false" ht="15" hidden="false" customHeight="false" outlineLevel="0" collapsed="false">
      <c r="A951" s="0" t="n">
        <v>1973</v>
      </c>
      <c r="H951" s="0" t="n">
        <v>1973</v>
      </c>
      <c r="I951" s="0" t="n">
        <v>-0.724237158454908</v>
      </c>
    </row>
    <row r="952" customFormat="false" ht="15" hidden="false" customHeight="false" outlineLevel="0" collapsed="false">
      <c r="A952" s="0" t="n">
        <v>1974</v>
      </c>
      <c r="H952" s="0" t="n">
        <v>1974</v>
      </c>
      <c r="I952" s="0" t="n">
        <v>0.765429775724088</v>
      </c>
    </row>
    <row r="953" customFormat="false" ht="15" hidden="false" customHeight="false" outlineLevel="0" collapsed="false">
      <c r="A953" s="0" t="n">
        <v>1975</v>
      </c>
      <c r="H953" s="0" t="n">
        <v>1975</v>
      </c>
      <c r="I953" s="0" t="n">
        <v>1.38027845492816</v>
      </c>
    </row>
    <row r="954" customFormat="false" ht="15" hidden="false" customHeight="false" outlineLevel="0" collapsed="false">
      <c r="A954" s="0" t="n">
        <v>1976</v>
      </c>
      <c r="H954" s="0" t="n">
        <v>1976</v>
      </c>
      <c r="I954" s="0" t="n">
        <v>3.29910151418919</v>
      </c>
    </row>
    <row r="955" customFormat="false" ht="15" hidden="false" customHeight="false" outlineLevel="0" collapsed="false">
      <c r="A955" s="0" t="n">
        <v>1977</v>
      </c>
      <c r="H955" s="0" t="n">
        <v>1977</v>
      </c>
      <c r="I955" s="0" t="n">
        <v>-0.336346045399989</v>
      </c>
    </row>
    <row r="956" customFormat="false" ht="15" hidden="false" customHeight="false" outlineLevel="0" collapsed="false">
      <c r="A956" s="0" t="n">
        <v>1978</v>
      </c>
      <c r="H956" s="0" t="n">
        <v>1978</v>
      </c>
      <c r="I956" s="0" t="n">
        <v>-1.58254940861898</v>
      </c>
    </row>
    <row r="957" customFormat="false" ht="15" hidden="false" customHeight="false" outlineLevel="0" collapsed="false">
      <c r="A957" s="0" t="n">
        <v>1979</v>
      </c>
      <c r="H957" s="0" t="n">
        <v>1979</v>
      </c>
      <c r="I957" s="0" t="n">
        <v>-0.848032194536265</v>
      </c>
    </row>
    <row r="958" customFormat="false" ht="15" hidden="false" customHeight="false" outlineLevel="0" collapsed="false">
      <c r="A958" s="0" t="n">
        <v>1980</v>
      </c>
      <c r="H958" s="0" t="n">
        <v>1980</v>
      </c>
      <c r="I958" s="0" t="n">
        <v>-0.736616662063043</v>
      </c>
    </row>
    <row r="959" customFormat="false" ht="15" hidden="false" customHeight="false" outlineLevel="0" collapsed="false">
      <c r="A959" s="0" t="n">
        <v>1981</v>
      </c>
      <c r="H959" s="0" t="n">
        <v>1981</v>
      </c>
      <c r="I959" s="0" t="n">
        <v>0.241364122979676</v>
      </c>
    </row>
    <row r="960" customFormat="false" ht="15" hidden="false" customHeight="false" outlineLevel="0" collapsed="false">
      <c r="A960" s="0" t="n">
        <v>1982</v>
      </c>
      <c r="H960" s="0" t="n">
        <v>1982</v>
      </c>
      <c r="I960" s="0" t="n">
        <v>-0.237310016534904</v>
      </c>
    </row>
    <row r="961" customFormat="false" ht="15" hidden="false" customHeight="false" outlineLevel="0" collapsed="false">
      <c r="A961" s="0" t="n">
        <v>1983</v>
      </c>
      <c r="H961" s="0" t="n">
        <v>1983</v>
      </c>
      <c r="I961" s="0" t="n">
        <v>-1.35146534126712</v>
      </c>
    </row>
    <row r="962" customFormat="false" ht="15" hidden="false" customHeight="false" outlineLevel="0" collapsed="false">
      <c r="A962" s="0" t="n">
        <v>1984</v>
      </c>
      <c r="H962" s="0" t="n">
        <v>1984</v>
      </c>
      <c r="I962" s="0" t="n">
        <v>-1.07498976068542</v>
      </c>
    </row>
    <row r="963" customFormat="false" ht="15" hidden="false" customHeight="false" outlineLevel="0" collapsed="false">
      <c r="A963" s="0" t="n">
        <v>1985</v>
      </c>
      <c r="H963" s="0" t="n">
        <v>1985</v>
      </c>
      <c r="I963" s="0" t="n">
        <v>-0.344599047805413</v>
      </c>
    </row>
    <row r="964" customFormat="false" ht="15" hidden="false" customHeight="false" outlineLevel="0" collapsed="false">
      <c r="A964" s="0" t="n">
        <v>1986</v>
      </c>
      <c r="H964" s="0" t="n">
        <v>1986</v>
      </c>
      <c r="I964" s="0" t="n">
        <v>-0.07637646962914</v>
      </c>
    </row>
    <row r="965" customFormat="false" ht="15" hidden="false" customHeight="false" outlineLevel="0" collapsed="false">
      <c r="A965" s="0" t="n">
        <v>1987</v>
      </c>
      <c r="H965" s="0" t="n">
        <v>1987</v>
      </c>
      <c r="I965" s="0" t="n">
        <v>0.96762833465697</v>
      </c>
    </row>
    <row r="966" customFormat="false" ht="15" hidden="false" customHeight="false" outlineLevel="0" collapsed="false">
      <c r="A966" s="0" t="n">
        <v>1988</v>
      </c>
      <c r="H966" s="0" t="n">
        <v>1988</v>
      </c>
      <c r="I966" s="0" t="n">
        <v>0.802568286548494</v>
      </c>
    </row>
    <row r="967" customFormat="false" ht="15" hidden="false" customHeight="false" outlineLevel="0" collapsed="false">
      <c r="A967" s="0" t="n">
        <v>1989</v>
      </c>
      <c r="H967" s="0" t="n">
        <v>1989</v>
      </c>
      <c r="I967" s="0" t="n">
        <v>2.03639214615935</v>
      </c>
    </row>
    <row r="968" customFormat="false" ht="15" hidden="false" customHeight="false" outlineLevel="0" collapsed="false">
      <c r="A968" s="0" t="n">
        <v>1990</v>
      </c>
      <c r="H968" s="0" t="n">
        <v>1990</v>
      </c>
      <c r="I968" s="0" t="n">
        <v>1.3596459489146</v>
      </c>
    </row>
    <row r="969" customFormat="false" ht="15" hidden="false" customHeight="false" outlineLevel="0" collapsed="false">
      <c r="A969" s="0" t="n">
        <v>1991</v>
      </c>
      <c r="H969" s="0" t="n">
        <v>1991</v>
      </c>
      <c r="I969" s="0" t="n">
        <v>0.81494779015663</v>
      </c>
    </row>
    <row r="970" customFormat="false" ht="15" hidden="false" customHeight="false" outlineLevel="0" collapsed="false">
      <c r="A970" s="0" t="n">
        <v>1992</v>
      </c>
      <c r="H970" s="0" t="n">
        <v>1992</v>
      </c>
      <c r="I970" s="0" t="n">
        <v>-0.191918503305073</v>
      </c>
    </row>
    <row r="971" customFormat="false" ht="15" hidden="false" customHeight="false" outlineLevel="0" collapsed="false">
      <c r="A971" s="0" t="n">
        <v>1993</v>
      </c>
      <c r="H971" s="0" t="n">
        <v>1993</v>
      </c>
      <c r="I971" s="0" t="n">
        <v>-1.03785124986101</v>
      </c>
    </row>
    <row r="972" customFormat="false" ht="15" hidden="false" customHeight="false" outlineLevel="0" collapsed="false">
      <c r="A972" s="0" t="n">
        <v>1994</v>
      </c>
      <c r="H972" s="0" t="n">
        <v>1994</v>
      </c>
      <c r="I972" s="0" t="n">
        <v>-1.01721874384745</v>
      </c>
    </row>
    <row r="973" customFormat="false" ht="15" hidden="false" customHeight="false" outlineLevel="0" collapsed="false">
      <c r="A973" s="0" t="n">
        <v>1995</v>
      </c>
      <c r="H973" s="0" t="n">
        <v>1995</v>
      </c>
      <c r="I973" s="0" t="n">
        <v>-1.12038127391525</v>
      </c>
    </row>
    <row r="974" customFormat="false" ht="15" hidden="false" customHeight="false" outlineLevel="0" collapsed="false">
      <c r="A974" s="0" t="n">
        <v>1996</v>
      </c>
      <c r="H974" s="0" t="n">
        <v>1996</v>
      </c>
      <c r="I974" s="0" t="n">
        <v>-0.348725549008125</v>
      </c>
    </row>
    <row r="975" customFormat="false" ht="15" hidden="false" customHeight="false" outlineLevel="0" collapsed="false">
      <c r="A975" s="0" t="n">
        <v>1997</v>
      </c>
      <c r="H975" s="0" t="n">
        <v>1997</v>
      </c>
      <c r="I975" s="0" t="n">
        <v>0.134075091709167</v>
      </c>
    </row>
    <row r="976" customFormat="false" ht="15" hidden="false" customHeight="false" outlineLevel="0" collapsed="false">
      <c r="A976" s="0" t="n">
        <v>1998</v>
      </c>
      <c r="H976" s="0" t="n">
        <v>1998</v>
      </c>
      <c r="I976" s="0" t="n">
        <v>-1.02959824745559</v>
      </c>
    </row>
    <row r="977" customFormat="false" ht="15" hidden="false" customHeight="false" outlineLevel="0" collapsed="false">
      <c r="A977" s="0" t="n">
        <v>1999</v>
      </c>
      <c r="H977" s="0" t="n">
        <v>1999</v>
      </c>
      <c r="I977" s="0" t="n">
        <v>0.658140744453578</v>
      </c>
    </row>
    <row r="978" customFormat="false" ht="15" hidden="false" customHeight="false" outlineLevel="0" collapsed="false">
      <c r="A978" s="0" t="n">
        <v>2000</v>
      </c>
      <c r="H978" s="0" t="n">
        <v>2000</v>
      </c>
      <c r="I978" s="0" t="n">
        <v>1.62374202588816</v>
      </c>
    </row>
  </sheetData>
  <conditionalFormatting sqref="B7 E8:F8">
    <cfRule type="cellIs" priority="2" operator="greaterThanOrEqual" aboveAverage="0" equalAverage="0" bottom="0" percent="0" rank="0" text="" dxfId="28">
      <formula>1.5</formula>
    </cfRule>
    <cfRule type="cellIs" priority="3" operator="lessThanOrEqual" aboveAverage="0" equalAverage="0" bottom="0" percent="0" rank="0" text="" dxfId="29">
      <formula>-1.5</formula>
    </cfRule>
  </conditionalFormatting>
  <conditionalFormatting sqref="C8:C9">
    <cfRule type="cellIs" priority="4" operator="greaterThanOrEqual" aboveAverage="0" equalAverage="0" bottom="0" percent="0" rank="0" text="" dxfId="30">
      <formula>1.5</formula>
    </cfRule>
    <cfRule type="cellIs" priority="5" operator="lessThanOrEqual" aboveAverage="0" equalAverage="0" bottom="0" percent="0" rank="0" text="" dxfId="31">
      <formula>-1.5</formula>
    </cfRule>
  </conditionalFormatting>
  <conditionalFormatting sqref="C22:C23">
    <cfRule type="cellIs" priority="6" operator="greaterThanOrEqual" aboveAverage="0" equalAverage="0" bottom="0" percent="0" rank="0" text="" dxfId="32">
      <formula>1.5</formula>
    </cfRule>
    <cfRule type="cellIs" priority="7" operator="lessThanOrEqual" aboveAverage="0" equalAverage="0" bottom="0" percent="0" rank="0" text="" dxfId="33">
      <formula>-1.5</formula>
    </cfRule>
  </conditionalFormatting>
  <conditionalFormatting sqref="Q8:Q9">
    <cfRule type="cellIs" priority="8" operator="greaterThanOrEqual" aboveAverage="0" equalAverage="0" bottom="0" percent="0" rank="0" text="" dxfId="34">
      <formula>1.5</formula>
    </cfRule>
    <cfRule type="cellIs" priority="9" operator="lessThanOrEqual" aboveAverage="0" equalAverage="0" bottom="0" percent="0" rank="0" text="" dxfId="35">
      <formula>-1.5</formula>
    </cfRule>
  </conditionalFormatting>
  <conditionalFormatting sqref="L8:M8">
    <cfRule type="cellIs" priority="10" operator="greaterThanOrEqual" aboveAverage="0" equalAverage="0" bottom="0" percent="0" rank="0" text="" dxfId="36">
      <formula>1.5</formula>
    </cfRule>
    <cfRule type="cellIs" priority="11" operator="lessThanOrEqual" aboveAverage="0" equalAverage="0" bottom="0" percent="0" rank="0" text="" dxfId="37">
      <formula>-1.5</formula>
    </cfRule>
  </conditionalFormatting>
  <conditionalFormatting sqref="J8:J9">
    <cfRule type="cellIs" priority="12" operator="greaterThanOrEqual" aboveAverage="0" equalAverage="0" bottom="0" percent="0" rank="0" text="" dxfId="38">
      <formula>1.5</formula>
    </cfRule>
    <cfRule type="cellIs" priority="13" operator="lessThanOrEqual" aboveAverage="0" equalAverage="0" bottom="0" percent="0" rank="0" text="" dxfId="39">
      <formula>-1.5</formula>
    </cfRule>
  </conditionalFormatting>
  <conditionalFormatting sqref="P7 S8:T8">
    <cfRule type="cellIs" priority="14" operator="greaterThanOrEqual" aboveAverage="0" equalAverage="0" bottom="0" percent="0" rank="0" text="" dxfId="40">
      <formula>1.5</formula>
    </cfRule>
    <cfRule type="cellIs" priority="15" operator="lessThanOrEqual" aboveAverage="0" equalAverage="0" bottom="0" percent="0" rank="0" text="" dxfId="41">
      <formula>-1.5</formula>
    </cfRule>
  </conditionalFormatting>
  <conditionalFormatting sqref="Z8:AA8">
    <cfRule type="cellIs" priority="16" operator="greaterThanOrEqual" aboveAverage="0" equalAverage="0" bottom="0" percent="0" rank="0" text="" dxfId="42">
      <formula>1.5</formula>
    </cfRule>
    <cfRule type="cellIs" priority="17" operator="lessThanOrEqual" aboveAverage="0" equalAverage="0" bottom="0" percent="0" rank="0" text="" dxfId="43">
      <formula>-1.5</formula>
    </cfRule>
  </conditionalFormatting>
  <conditionalFormatting sqref="X8:X9">
    <cfRule type="cellIs" priority="18" operator="greaterThanOrEqual" aboveAverage="0" equalAverage="0" bottom="0" percent="0" rank="0" text="" dxfId="44">
      <formula>1.5</formula>
    </cfRule>
    <cfRule type="cellIs" priority="19" operator="lessThanOrEqual" aboveAverage="0" equalAverage="0" bottom="0" percent="0" rank="0" text="" dxfId="45">
      <formula>-1.5</formula>
    </cfRule>
  </conditionalFormatting>
  <conditionalFormatting sqref="I7">
    <cfRule type="cellIs" priority="20" operator="greaterThanOrEqual" aboveAverage="0" equalAverage="0" bottom="0" percent="0" rank="0" text="" dxfId="46">
      <formula>1.5</formula>
    </cfRule>
    <cfRule type="cellIs" priority="21" operator="lessThanOrEqual" aboveAverage="0" equalAverage="0" bottom="0" percent="0" rank="0" text="" dxfId="47">
      <formula>-1.5</formula>
    </cfRule>
  </conditionalFormatting>
  <conditionalFormatting sqref="W7">
    <cfRule type="cellIs" priority="22" operator="greaterThanOrEqual" aboveAverage="0" equalAverage="0" bottom="0" percent="0" rank="0" text="" dxfId="48">
      <formula>1.5</formula>
    </cfRule>
    <cfRule type="cellIs" priority="23" operator="lessThanOrEqual" aboveAverage="0" equalAverage="0" bottom="0" percent="0" rank="0" text="" dxfId="49">
      <formula>-1.5</formula>
    </cfRule>
  </conditionalFormatting>
  <conditionalFormatting sqref="B1:C5 I1:I5">
    <cfRule type="cellIs" priority="24" operator="greaterThanOrEqual" aboveAverage="0" equalAverage="0" bottom="0" percent="0" rank="0" text="" dxfId="50">
      <formula>1.5</formula>
    </cfRule>
    <cfRule type="cellIs" priority="25" operator="lessThanOrEqual" aboveAverage="0" equalAverage="0" bottom="0" percent="0" rank="0" text="" dxfId="51">
      <formula>-1.5</formula>
    </cfRule>
  </conditionalFormatting>
  <conditionalFormatting sqref="K1:K5">
    <cfRule type="cellIs" priority="26" operator="greaterThanOrEqual" aboveAverage="0" equalAverage="0" bottom="0" percent="0" rank="0" text="" dxfId="52">
      <formula>1.5</formula>
    </cfRule>
    <cfRule type="cellIs" priority="27" operator="lessThanOrEqual" aboveAverage="0" equalAverage="0" bottom="0" percent="0" rank="0" text="" dxfId="53">
      <formula>-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0.90234375" defaultRowHeight="15" zeroHeight="false" outlineLevelRow="0" outlineLevelCol="0"/>
  <sheetData>
    <row r="1" customFormat="false" ht="15" hidden="false" customHeight="true" outlineLevel="0" collapsed="false">
      <c r="A1" s="6" t="s">
        <v>10</v>
      </c>
      <c r="B1" s="7" t="s">
        <v>27</v>
      </c>
      <c r="C1" s="6" t="s">
        <v>28</v>
      </c>
      <c r="D1" s="7" t="s">
        <v>29</v>
      </c>
      <c r="E1" s="7" t="s">
        <v>30</v>
      </c>
      <c r="F1" s="8" t="s">
        <v>31</v>
      </c>
      <c r="G1" s="8" t="s">
        <v>32</v>
      </c>
      <c r="H1" s="8" t="s">
        <v>25</v>
      </c>
    </row>
    <row r="2" customFormat="false" ht="16" hidden="false" customHeight="false" outlineLevel="0" collapsed="false">
      <c r="A2" s="6"/>
      <c r="B2" s="9" t="s">
        <v>33</v>
      </c>
      <c r="C2" s="6"/>
      <c r="D2" s="9" t="s">
        <v>34</v>
      </c>
      <c r="E2" s="9" t="s">
        <v>34</v>
      </c>
      <c r="F2" s="8"/>
      <c r="G2" s="8"/>
      <c r="H2" s="8"/>
    </row>
    <row r="3" customFormat="false" ht="15" hidden="false" customHeight="false" outlineLevel="0" collapsed="false">
      <c r="A3" s="0" t="n">
        <v>1</v>
      </c>
      <c r="B3" s="0" t="n">
        <v>1161</v>
      </c>
      <c r="C3" s="1" t="n">
        <v>1979</v>
      </c>
      <c r="D3" s="0" t="n">
        <v>1648</v>
      </c>
      <c r="E3" s="0" t="n">
        <v>1325</v>
      </c>
      <c r="F3" s="0" t="n">
        <v>1363</v>
      </c>
      <c r="G3" s="1" t="n">
        <v>1889</v>
      </c>
      <c r="H3" s="0" t="n">
        <v>1580</v>
      </c>
    </row>
    <row r="4" customFormat="false" ht="15" hidden="false" customHeight="false" outlineLevel="0" collapsed="false">
      <c r="A4" s="0" t="n">
        <v>2</v>
      </c>
      <c r="B4" s="0" t="n">
        <v>1800</v>
      </c>
      <c r="C4" s="1" t="n">
        <v>1987</v>
      </c>
      <c r="D4" s="0" t="n">
        <v>1994</v>
      </c>
      <c r="E4" s="1" t="n">
        <v>1645</v>
      </c>
      <c r="F4" s="0" t="n">
        <v>1364</v>
      </c>
      <c r="G4" s="0" t="n">
        <v>1878</v>
      </c>
      <c r="H4" s="0" t="n">
        <v>1579</v>
      </c>
    </row>
    <row r="5" customFormat="false" ht="15" hidden="false" customHeight="false" outlineLevel="0" collapsed="false">
      <c r="A5" s="0" t="n">
        <v>3</v>
      </c>
      <c r="B5" s="0" t="n">
        <v>1605</v>
      </c>
      <c r="C5" s="0" t="n">
        <v>1480</v>
      </c>
      <c r="D5" s="1" t="n">
        <v>1625</v>
      </c>
      <c r="E5" s="0" t="n">
        <v>1993</v>
      </c>
      <c r="F5" s="0" t="n">
        <v>1365</v>
      </c>
      <c r="G5" s="1" t="n">
        <v>1404</v>
      </c>
      <c r="H5" s="0" t="n">
        <v>1611</v>
      </c>
    </row>
    <row r="6" customFormat="false" ht="15" hidden="false" customHeight="false" outlineLevel="0" collapsed="false">
      <c r="A6" s="0" t="n">
        <v>4</v>
      </c>
      <c r="B6" s="0" t="n">
        <v>1167</v>
      </c>
      <c r="C6" s="1" t="n">
        <v>1476</v>
      </c>
      <c r="D6" s="0" t="n">
        <v>1641</v>
      </c>
      <c r="E6" s="0" t="n">
        <v>1365</v>
      </c>
      <c r="F6" s="0" t="n">
        <v>1366</v>
      </c>
      <c r="G6" s="1" t="n">
        <v>1865</v>
      </c>
      <c r="H6" s="0" t="n">
        <v>1577</v>
      </c>
    </row>
    <row r="7" customFormat="false" ht="15" hidden="false" customHeight="false" outlineLevel="0" collapsed="false">
      <c r="A7" s="0" t="n">
        <v>5</v>
      </c>
      <c r="B7" s="0" t="n">
        <v>1577</v>
      </c>
      <c r="C7" s="1" t="n">
        <v>1344</v>
      </c>
      <c r="D7" s="1" t="n">
        <v>1973</v>
      </c>
      <c r="E7" s="0" t="n">
        <v>1945</v>
      </c>
      <c r="F7" s="0" t="n">
        <v>1370</v>
      </c>
      <c r="G7" s="0" t="n">
        <v>1635</v>
      </c>
      <c r="H7" s="0" t="n">
        <v>1589</v>
      </c>
    </row>
    <row r="8" customFormat="false" ht="15" hidden="false" customHeight="false" outlineLevel="0" collapsed="false">
      <c r="A8" s="0" t="n">
        <v>6</v>
      </c>
      <c r="B8" s="0" t="n">
        <v>1316</v>
      </c>
      <c r="C8" s="0" t="n">
        <v>1455</v>
      </c>
      <c r="D8" s="1" t="n">
        <v>1795</v>
      </c>
      <c r="E8" s="0" t="n">
        <v>1385</v>
      </c>
      <c r="F8" s="0" t="n">
        <v>1367</v>
      </c>
      <c r="G8" s="0" t="n">
        <v>1236</v>
      </c>
      <c r="H8" s="0" t="n">
        <v>1891</v>
      </c>
    </row>
    <row r="9" customFormat="false" ht="15" hidden="false" customHeight="false" outlineLevel="0" collapsed="false">
      <c r="A9" s="0" t="n">
        <v>7</v>
      </c>
      <c r="B9" s="0" t="n">
        <v>1890</v>
      </c>
      <c r="C9" s="1" t="n">
        <v>1877</v>
      </c>
      <c r="D9" s="0" t="n">
        <v>1461</v>
      </c>
      <c r="E9" s="1" t="n">
        <v>1335</v>
      </c>
      <c r="F9" s="0" t="n">
        <v>1374</v>
      </c>
      <c r="G9" s="0" t="n">
        <v>1243</v>
      </c>
      <c r="H9" s="0" t="n">
        <v>1887</v>
      </c>
    </row>
    <row r="10" customFormat="false" ht="15" hidden="false" customHeight="false" outlineLevel="0" collapsed="false">
      <c r="A10" s="0" t="n">
        <v>8</v>
      </c>
      <c r="B10" s="0" t="n">
        <v>1894</v>
      </c>
      <c r="C10" s="0" t="n">
        <v>961</v>
      </c>
      <c r="D10" s="1" t="n">
        <v>1789</v>
      </c>
      <c r="E10" s="1" t="n">
        <v>1975</v>
      </c>
      <c r="F10" s="0" t="n">
        <v>1369</v>
      </c>
      <c r="G10" s="1" t="n">
        <v>1403</v>
      </c>
      <c r="H10" s="1" t="n">
        <v>1703</v>
      </c>
    </row>
    <row r="11" customFormat="false" ht="15" hidden="false" customHeight="false" outlineLevel="0" collapsed="false">
      <c r="A11" s="0" t="n">
        <v>9</v>
      </c>
      <c r="B11" s="0" t="n">
        <v>1066</v>
      </c>
      <c r="C11" s="1" t="n">
        <v>1651</v>
      </c>
      <c r="D11" s="0" t="n">
        <v>1952</v>
      </c>
      <c r="E11" s="1" t="n">
        <v>1795</v>
      </c>
      <c r="F11" s="0" t="n">
        <v>1359</v>
      </c>
      <c r="G11" s="0" t="n">
        <v>1364</v>
      </c>
      <c r="H11" s="0" t="n">
        <v>1757</v>
      </c>
    </row>
    <row r="12" customFormat="false" ht="15" hidden="false" customHeight="false" outlineLevel="0" collapsed="false">
      <c r="A12" s="0" t="n">
        <v>10</v>
      </c>
      <c r="B12" s="0" t="n">
        <v>1893</v>
      </c>
      <c r="C12" s="1" t="n">
        <v>1495</v>
      </c>
      <c r="D12" s="1" t="n">
        <v>1876</v>
      </c>
      <c r="E12" s="0" t="n">
        <v>1355</v>
      </c>
      <c r="F12" s="0" t="n">
        <v>1368</v>
      </c>
      <c r="G12" s="0" t="n">
        <v>1610</v>
      </c>
      <c r="H12" s="0" t="n">
        <v>1949</v>
      </c>
    </row>
    <row r="13" customFormat="false" ht="15" hidden="false" customHeight="false" outlineLevel="0" collapsed="false">
      <c r="A13" s="0" t="n">
        <v>11</v>
      </c>
      <c r="B13" s="0" t="n">
        <v>1576</v>
      </c>
      <c r="C13" s="1" t="n">
        <v>1653</v>
      </c>
      <c r="D13" s="0" t="n">
        <v>1946</v>
      </c>
      <c r="F13" s="0" t="n">
        <v>1380</v>
      </c>
      <c r="G13" s="0" t="n">
        <v>1425</v>
      </c>
      <c r="H13" s="1" t="n">
        <v>1889</v>
      </c>
    </row>
    <row r="14" customFormat="false" ht="15" hidden="false" customHeight="false" outlineLevel="0" collapsed="false">
      <c r="A14" s="0" t="n">
        <v>12</v>
      </c>
      <c r="B14" s="0" t="n">
        <v>1610</v>
      </c>
      <c r="C14" s="1" t="n">
        <v>1966</v>
      </c>
      <c r="D14" s="0" t="n">
        <v>1740</v>
      </c>
      <c r="F14" s="0" t="n">
        <v>1362</v>
      </c>
      <c r="G14" s="0" t="n">
        <v>1913</v>
      </c>
      <c r="H14" s="0" t="n">
        <v>1713</v>
      </c>
    </row>
    <row r="15" customFormat="false" ht="15" hidden="false" customHeight="false" outlineLevel="0" collapsed="false">
      <c r="A15" s="0" t="n">
        <v>13</v>
      </c>
      <c r="B15" s="0" t="n">
        <v>1155</v>
      </c>
      <c r="C15" s="1" t="n">
        <v>1902</v>
      </c>
      <c r="D15" s="0" t="n">
        <v>1758</v>
      </c>
      <c r="F15" s="0" t="n">
        <v>1360</v>
      </c>
      <c r="G15" s="0" t="n">
        <v>1964</v>
      </c>
      <c r="H15" s="1" t="n">
        <v>1888</v>
      </c>
    </row>
    <row r="16" customFormat="false" ht="15" hidden="false" customHeight="false" outlineLevel="0" collapsed="false">
      <c r="A16" s="0" t="n">
        <v>14</v>
      </c>
      <c r="B16" s="0" t="n">
        <v>953</v>
      </c>
      <c r="C16" s="0" t="n">
        <v>1084</v>
      </c>
      <c r="D16" s="1" t="n">
        <v>1908</v>
      </c>
      <c r="F16" s="0" t="n">
        <v>1379</v>
      </c>
      <c r="G16" s="0" t="n">
        <v>1504</v>
      </c>
      <c r="H16" s="1" t="n">
        <v>1822</v>
      </c>
    </row>
    <row r="17" customFormat="false" ht="15" hidden="false" customHeight="false" outlineLevel="0" collapsed="false">
      <c r="A17" s="0" t="n">
        <v>15</v>
      </c>
      <c r="B17" s="0" t="n">
        <v>1163</v>
      </c>
      <c r="C17" s="0" t="n">
        <v>1481</v>
      </c>
      <c r="D17" s="1" t="n">
        <v>1991</v>
      </c>
      <c r="F17" s="0" t="n">
        <v>1371</v>
      </c>
      <c r="G17" s="0" t="n">
        <v>1526</v>
      </c>
      <c r="H17" s="0" t="n">
        <v>1826</v>
      </c>
    </row>
    <row r="18" customFormat="false" ht="15" hidden="false" customHeight="false" outlineLevel="0" collapsed="false">
      <c r="A18" s="0" t="n">
        <v>16</v>
      </c>
      <c r="B18" s="0" t="n">
        <v>1169</v>
      </c>
      <c r="C18" s="0" t="n">
        <v>982</v>
      </c>
      <c r="D18" s="0" t="n">
        <v>1545</v>
      </c>
      <c r="F18" s="0" t="n">
        <v>1361</v>
      </c>
      <c r="G18" s="5" t="n">
        <v>1647</v>
      </c>
      <c r="H18" s="0" t="n">
        <v>1689</v>
      </c>
    </row>
    <row r="19" customFormat="false" ht="15" hidden="false" customHeight="false" outlineLevel="0" collapsed="false">
      <c r="A19" s="0" t="n">
        <v>17</v>
      </c>
      <c r="B19" s="0" t="n">
        <v>1730</v>
      </c>
      <c r="C19" s="0" t="n">
        <v>1271</v>
      </c>
      <c r="D19" s="0" t="n">
        <v>1640</v>
      </c>
      <c r="F19" s="0" t="n">
        <v>1372</v>
      </c>
      <c r="G19" s="5" t="n">
        <v>1615</v>
      </c>
      <c r="H19" s="0" t="n">
        <v>1756</v>
      </c>
    </row>
    <row r="20" customFormat="false" ht="15" hidden="false" customHeight="false" outlineLevel="0" collapsed="false">
      <c r="A20" s="0" t="n">
        <v>18</v>
      </c>
      <c r="B20" s="0" t="n">
        <v>1325</v>
      </c>
      <c r="C20" s="0" t="n">
        <v>909</v>
      </c>
      <c r="D20" s="0" t="n">
        <v>1590</v>
      </c>
      <c r="F20" s="0" t="n">
        <v>1872</v>
      </c>
      <c r="G20" s="1" t="n">
        <v>1747</v>
      </c>
      <c r="H20" s="0" t="n">
        <v>1956</v>
      </c>
    </row>
    <row r="21" customFormat="false" ht="15" hidden="false" customHeight="false" outlineLevel="0" collapsed="false">
      <c r="A21" s="0" t="n">
        <v>19</v>
      </c>
      <c r="B21" s="0" t="n">
        <v>1785</v>
      </c>
      <c r="C21" s="0" t="n">
        <v>1602</v>
      </c>
      <c r="D21" s="1" t="n">
        <v>1657</v>
      </c>
      <c r="F21" s="0" t="n">
        <v>1986</v>
      </c>
      <c r="G21" s="0" t="n">
        <v>1634</v>
      </c>
      <c r="H21" s="0" t="n">
        <v>1955</v>
      </c>
    </row>
    <row r="22" customFormat="false" ht="15" hidden="false" customHeight="false" outlineLevel="0" collapsed="false">
      <c r="A22" s="0" t="n">
        <v>20</v>
      </c>
      <c r="B22" s="0" t="n">
        <v>1184</v>
      </c>
      <c r="C22" s="1" t="n">
        <v>1492</v>
      </c>
      <c r="D22" s="1" t="n">
        <v>1649</v>
      </c>
      <c r="F22" s="1" t="n">
        <v>1873</v>
      </c>
      <c r="G22" s="1" t="n">
        <v>1206</v>
      </c>
      <c r="H22" s="0" t="n">
        <v>1851</v>
      </c>
    </row>
    <row r="23" customFormat="false" ht="15" hidden="false" customHeight="false" outlineLevel="0" collapsed="false">
      <c r="A23" s="0" t="n">
        <v>21</v>
      </c>
      <c r="B23" s="0" t="n">
        <v>1321</v>
      </c>
      <c r="C23" s="0" t="n">
        <v>1976</v>
      </c>
      <c r="D23" s="0" t="n">
        <v>1634</v>
      </c>
      <c r="F23" s="1" t="n">
        <v>1987</v>
      </c>
      <c r="G23" s="5" t="n">
        <v>1585</v>
      </c>
      <c r="H23" s="1" t="n">
        <v>1873</v>
      </c>
    </row>
    <row r="24" customFormat="false" ht="15" hidden="false" customHeight="false" outlineLevel="0" collapsed="false">
      <c r="A24" s="0" t="n">
        <v>22</v>
      </c>
      <c r="B24" s="0" t="n">
        <v>1328</v>
      </c>
      <c r="C24" s="0" t="n">
        <v>1112</v>
      </c>
      <c r="D24" s="1" t="n">
        <v>1790</v>
      </c>
      <c r="F24" s="0" t="n">
        <v>1396</v>
      </c>
      <c r="G24" s="1" t="n">
        <v>1651</v>
      </c>
      <c r="H24" s="0" t="n">
        <v>1696</v>
      </c>
    </row>
    <row r="25" customFormat="false" ht="15" hidden="false" customHeight="false" outlineLevel="0" collapsed="false">
      <c r="A25" s="0" t="n">
        <v>23</v>
      </c>
      <c r="B25" s="0" t="n">
        <v>1801</v>
      </c>
      <c r="C25" s="0" t="n">
        <v>1931</v>
      </c>
      <c r="D25" s="1" t="n">
        <v>1942</v>
      </c>
      <c r="F25" s="1" t="n">
        <v>1876</v>
      </c>
      <c r="G25" s="0" t="n">
        <v>1582</v>
      </c>
      <c r="H25" s="0" t="n">
        <v>1760</v>
      </c>
    </row>
    <row r="26" customFormat="false" ht="15" hidden="false" customHeight="false" outlineLevel="0" collapsed="false">
      <c r="A26" s="0" t="n">
        <v>24</v>
      </c>
      <c r="B26" s="0" t="n">
        <v>1241</v>
      </c>
      <c r="C26" s="1" t="n">
        <v>1474</v>
      </c>
      <c r="D26" s="1" t="n">
        <v>1900</v>
      </c>
      <c r="F26" s="0" t="n">
        <v>1373</v>
      </c>
      <c r="G26" s="1" t="n">
        <v>1969</v>
      </c>
      <c r="H26" s="0" t="n">
        <v>1699</v>
      </c>
    </row>
    <row r="27" customFormat="false" ht="15" hidden="false" customHeight="false" outlineLevel="0" collapsed="false">
      <c r="A27" s="0" t="n">
        <v>25</v>
      </c>
      <c r="B27" s="0" t="n">
        <v>1158</v>
      </c>
      <c r="C27" s="0" t="n">
        <v>1468</v>
      </c>
      <c r="D27" s="0" t="n">
        <v>1721</v>
      </c>
      <c r="F27" s="1" t="n">
        <v>1875</v>
      </c>
      <c r="G27" s="0" t="n">
        <v>1919</v>
      </c>
    </row>
    <row r="28" customFormat="false" ht="15" hidden="false" customHeight="false" outlineLevel="0" collapsed="false">
      <c r="A28" s="0" t="n">
        <v>26</v>
      </c>
      <c r="B28" s="0" t="n">
        <v>967</v>
      </c>
      <c r="C28" s="0" t="n">
        <v>1456</v>
      </c>
      <c r="D28" s="0" t="n">
        <v>1961</v>
      </c>
      <c r="F28" s="0" t="n">
        <v>1643</v>
      </c>
      <c r="G28" s="0" t="n">
        <v>1239</v>
      </c>
    </row>
    <row r="29" customFormat="false" ht="15" hidden="false" customHeight="false" outlineLevel="0" collapsed="false">
      <c r="A29" s="0" t="n">
        <v>27</v>
      </c>
      <c r="B29" s="0" t="n">
        <v>1575</v>
      </c>
      <c r="C29" s="0" t="n">
        <v>1983</v>
      </c>
      <c r="D29" s="0" t="n">
        <v>1880</v>
      </c>
      <c r="F29" s="0" t="n">
        <v>1800</v>
      </c>
      <c r="G29" s="1" t="n">
        <v>1405</v>
      </c>
    </row>
    <row r="30" customFormat="false" ht="15" hidden="false" customHeight="false" outlineLevel="0" collapsed="false">
      <c r="A30" s="0" t="n">
        <v>28</v>
      </c>
      <c r="B30" s="0" t="n">
        <v>1157</v>
      </c>
      <c r="C30" s="0" t="n">
        <v>1663</v>
      </c>
      <c r="D30" s="1" t="n">
        <v>1796</v>
      </c>
      <c r="F30" s="0" t="n">
        <v>1642</v>
      </c>
      <c r="G30" s="1" t="n">
        <v>1402</v>
      </c>
    </row>
    <row r="31" customFormat="false" ht="15" hidden="false" customHeight="false" outlineLevel="0" collapsed="false">
      <c r="A31" s="0" t="n">
        <v>29</v>
      </c>
      <c r="B31" s="0" t="n">
        <v>936</v>
      </c>
      <c r="C31" s="1" t="n">
        <v>1200</v>
      </c>
      <c r="D31" s="1" t="n">
        <v>1967</v>
      </c>
      <c r="F31" s="0" t="n">
        <v>1985</v>
      </c>
      <c r="G31" s="0" t="n">
        <v>1066</v>
      </c>
    </row>
    <row r="32" customFormat="false" ht="15" hidden="false" customHeight="false" outlineLevel="0" collapsed="false">
      <c r="A32" s="0" t="n">
        <v>30</v>
      </c>
      <c r="B32" s="0" t="n">
        <v>1879</v>
      </c>
      <c r="C32" s="1" t="n">
        <v>1119</v>
      </c>
      <c r="D32" s="0" t="n">
        <v>1947</v>
      </c>
      <c r="F32" s="0" t="n">
        <v>1624</v>
      </c>
      <c r="G32" s="0" t="n">
        <v>1583</v>
      </c>
    </row>
    <row r="33" customFormat="false" ht="15" hidden="false" customHeight="false" outlineLevel="0" collapsed="false">
      <c r="A33" s="0" t="n">
        <v>31</v>
      </c>
      <c r="B33" s="0" t="n">
        <v>1606</v>
      </c>
      <c r="C33" s="0" t="n">
        <v>1436</v>
      </c>
      <c r="D33" s="0" t="n">
        <v>1982</v>
      </c>
      <c r="F33" s="1" t="n">
        <v>1874</v>
      </c>
      <c r="G33" s="0" t="n">
        <v>1636</v>
      </c>
    </row>
    <row r="34" customFormat="false" ht="15" hidden="false" customHeight="false" outlineLevel="0" collapsed="false">
      <c r="A34" s="0" t="n">
        <v>32</v>
      </c>
      <c r="B34" s="0" t="n">
        <v>1535</v>
      </c>
      <c r="C34" s="0" t="n">
        <v>1915</v>
      </c>
      <c r="D34" s="1" t="n">
        <v>1888</v>
      </c>
      <c r="F34" s="0" t="n">
        <v>1376</v>
      </c>
      <c r="G34" s="0" t="n">
        <v>1581</v>
      </c>
    </row>
    <row r="35" customFormat="false" ht="15" hidden="false" customHeight="false" outlineLevel="0" collapsed="false">
      <c r="A35" s="0" t="n">
        <v>33</v>
      </c>
      <c r="B35" s="0" t="n">
        <v>1282</v>
      </c>
      <c r="C35" s="1" t="n">
        <v>1473</v>
      </c>
      <c r="D35" s="1" t="n">
        <v>1744</v>
      </c>
      <c r="F35" s="0" t="n">
        <v>1377</v>
      </c>
      <c r="G35" s="0" t="n">
        <v>1804</v>
      </c>
    </row>
    <row r="36" customFormat="false" ht="15" hidden="false" customHeight="false" outlineLevel="0" collapsed="false">
      <c r="A36" s="0" t="n">
        <v>34</v>
      </c>
      <c r="B36" s="0" t="n">
        <v>1871</v>
      </c>
      <c r="C36" s="0" t="n">
        <v>1914</v>
      </c>
      <c r="D36" s="0" t="n">
        <v>1976</v>
      </c>
      <c r="F36" s="0" t="n">
        <v>1358</v>
      </c>
      <c r="G36" s="0" t="n">
        <v>1692</v>
      </c>
    </row>
    <row r="37" customFormat="false" ht="15" hidden="false" customHeight="false" outlineLevel="0" collapsed="false">
      <c r="A37" s="0" t="n">
        <v>35</v>
      </c>
      <c r="B37" s="0" t="n">
        <v>1002</v>
      </c>
      <c r="C37" s="0" t="n">
        <v>1459</v>
      </c>
      <c r="D37" s="1" t="n">
        <v>1979</v>
      </c>
      <c r="F37" s="0" t="n">
        <v>1615</v>
      </c>
      <c r="G37" s="0" t="n">
        <v>1417</v>
      </c>
    </row>
    <row r="38" customFormat="false" ht="15" hidden="false" customHeight="false" outlineLevel="0" collapsed="false">
      <c r="A38" s="0" t="n">
        <v>36</v>
      </c>
      <c r="B38" s="0" t="n">
        <v>1283</v>
      </c>
      <c r="C38" s="0" t="n">
        <v>1484</v>
      </c>
      <c r="D38" s="0" t="n">
        <v>1567</v>
      </c>
      <c r="F38" s="0" t="n">
        <v>1288</v>
      </c>
      <c r="G38" s="0" t="n">
        <v>1597</v>
      </c>
    </row>
    <row r="39" customFormat="false" ht="15" hidden="false" customHeight="false" outlineLevel="0" collapsed="false">
      <c r="A39" s="0" t="n">
        <v>37</v>
      </c>
      <c r="B39" s="0" t="n">
        <v>1880</v>
      </c>
      <c r="C39" s="1" t="n">
        <v>1055</v>
      </c>
      <c r="D39" s="0" t="n">
        <v>1930</v>
      </c>
      <c r="F39" s="0" t="n">
        <v>1859</v>
      </c>
      <c r="G39" s="0" t="n">
        <v>1232</v>
      </c>
    </row>
    <row r="40" customFormat="false" ht="15" hidden="false" customHeight="false" outlineLevel="0" collapsed="false">
      <c r="A40" s="0" t="n">
        <v>38</v>
      </c>
      <c r="B40" s="0" t="n">
        <v>1658</v>
      </c>
      <c r="C40" s="1" t="n">
        <v>1980</v>
      </c>
      <c r="D40" s="0" t="n">
        <v>1710</v>
      </c>
      <c r="F40" s="0" t="n">
        <v>1799</v>
      </c>
      <c r="G40" s="1" t="n">
        <v>1897</v>
      </c>
    </row>
    <row r="41" customFormat="false" ht="15" hidden="false" customHeight="false" outlineLevel="0" collapsed="false">
      <c r="A41" s="0" t="n">
        <v>39</v>
      </c>
      <c r="B41" s="0" t="n">
        <v>971</v>
      </c>
      <c r="C41" s="0" t="n">
        <v>1885</v>
      </c>
      <c r="D41" s="0" t="n">
        <v>1792</v>
      </c>
      <c r="F41" s="0" t="n">
        <v>1616</v>
      </c>
      <c r="G41" s="0" t="n">
        <v>1310</v>
      </c>
    </row>
    <row r="42" customFormat="false" ht="15" hidden="false" customHeight="false" outlineLevel="0" collapsed="false">
      <c r="A42" s="0" t="n">
        <v>40</v>
      </c>
      <c r="B42" s="0" t="n">
        <v>1267</v>
      </c>
      <c r="C42" s="0" t="n">
        <v>1419</v>
      </c>
      <c r="D42" s="0" t="n">
        <v>1978</v>
      </c>
      <c r="F42" s="0" t="n">
        <v>1375</v>
      </c>
      <c r="G42" s="0" t="n">
        <v>1089</v>
      </c>
    </row>
    <row r="43" customFormat="false" ht="15" hidden="false" customHeight="false" outlineLevel="0" collapsed="false">
      <c r="A43" s="0" t="n">
        <v>41</v>
      </c>
      <c r="B43" s="0" t="n">
        <v>1367</v>
      </c>
      <c r="C43" s="1" t="n">
        <v>1701</v>
      </c>
      <c r="F43" s="1" t="n">
        <v>1797</v>
      </c>
      <c r="G43" s="1" t="n">
        <v>1055</v>
      </c>
    </row>
    <row r="44" customFormat="false" ht="15" hidden="false" customHeight="false" outlineLevel="0" collapsed="false">
      <c r="A44" s="0" t="n">
        <v>42</v>
      </c>
      <c r="B44" s="0" t="n">
        <v>1252</v>
      </c>
      <c r="C44" s="0" t="n">
        <v>1073</v>
      </c>
      <c r="F44" s="0" t="n">
        <v>1871</v>
      </c>
      <c r="G44" s="1" t="n">
        <v>1771</v>
      </c>
    </row>
    <row r="45" customFormat="false" ht="15" hidden="false" customHeight="false" outlineLevel="0" collapsed="false">
      <c r="A45" s="0" t="n">
        <v>43</v>
      </c>
      <c r="B45" s="0" t="n">
        <v>1875</v>
      </c>
      <c r="C45" s="0" t="n">
        <v>1108</v>
      </c>
      <c r="F45" s="0" t="n">
        <v>1293</v>
      </c>
      <c r="G45" s="0" t="n">
        <v>1777</v>
      </c>
    </row>
    <row r="46" customFormat="false" ht="15" hidden="false" customHeight="false" outlineLevel="0" collapsed="false">
      <c r="A46" s="0" t="n">
        <v>44</v>
      </c>
      <c r="B46" s="0" t="n">
        <v>1164</v>
      </c>
      <c r="C46" s="0" t="n">
        <v>1438</v>
      </c>
      <c r="F46" s="0" t="n">
        <v>1295</v>
      </c>
      <c r="G46" s="0" t="n">
        <v>1621</v>
      </c>
    </row>
    <row r="47" customFormat="false" ht="15" hidden="false" customHeight="false" outlineLevel="0" collapsed="false">
      <c r="A47" s="0" t="n">
        <v>45</v>
      </c>
      <c r="B47" s="0" t="n">
        <v>1186</v>
      </c>
      <c r="C47" s="0" t="n">
        <v>1992</v>
      </c>
      <c r="F47" s="0" t="n">
        <v>1625</v>
      </c>
      <c r="G47" s="0" t="n">
        <v>1368</v>
      </c>
    </row>
    <row r="48" customFormat="false" ht="15" hidden="false" customHeight="false" outlineLevel="0" collapsed="false">
      <c r="A48" s="0" t="n">
        <v>46</v>
      </c>
      <c r="B48" s="0" t="n">
        <v>1166</v>
      </c>
      <c r="C48" s="1" t="n">
        <v>1470</v>
      </c>
      <c r="F48" s="0" t="n">
        <v>1401</v>
      </c>
      <c r="G48" s="0" t="n">
        <v>1764</v>
      </c>
    </row>
    <row r="49" customFormat="false" ht="15" hidden="false" customHeight="false" outlineLevel="0" collapsed="false">
      <c r="A49" s="0" t="n">
        <v>47</v>
      </c>
      <c r="B49" s="0" t="n">
        <v>1366</v>
      </c>
      <c r="C49" s="1" t="n">
        <v>1471</v>
      </c>
      <c r="F49" s="0" t="n">
        <v>1403</v>
      </c>
      <c r="G49" s="1" t="n">
        <v>1978</v>
      </c>
    </row>
    <row r="50" customFormat="false" ht="15" hidden="false" customHeight="false" outlineLevel="0" collapsed="false">
      <c r="A50" s="0" t="n">
        <v>48</v>
      </c>
      <c r="B50" s="0" t="n">
        <v>1735</v>
      </c>
      <c r="C50" s="1" t="n">
        <v>1748</v>
      </c>
      <c r="F50" s="0" t="n">
        <v>1856</v>
      </c>
      <c r="G50" s="0" t="n">
        <v>1235</v>
      </c>
    </row>
    <row r="51" customFormat="false" ht="15" hidden="false" customHeight="false" outlineLevel="0" collapsed="false">
      <c r="A51" s="0" t="n">
        <v>49</v>
      </c>
      <c r="B51" s="0" t="n">
        <v>1140</v>
      </c>
      <c r="C51" s="1" t="n">
        <v>1034</v>
      </c>
      <c r="F51" s="0" t="n">
        <v>1667</v>
      </c>
      <c r="G51" s="0" t="n">
        <v>1503</v>
      </c>
    </row>
    <row r="52" customFormat="false" ht="15" hidden="false" customHeight="false" outlineLevel="0" collapsed="false">
      <c r="A52" s="0" t="n">
        <v>50</v>
      </c>
      <c r="B52" s="0" t="n">
        <v>1886</v>
      </c>
      <c r="C52" s="0" t="n">
        <v>1110</v>
      </c>
      <c r="F52" s="0" t="n">
        <v>1294</v>
      </c>
      <c r="G52" s="0" t="n">
        <v>1347</v>
      </c>
    </row>
    <row r="53" customFormat="false" ht="15" hidden="false" customHeight="false" outlineLevel="0" collapsed="false">
      <c r="A53" s="0" t="n">
        <v>51</v>
      </c>
      <c r="B53" s="0" t="n">
        <v>1887</v>
      </c>
      <c r="C53" s="0" t="n">
        <v>1926</v>
      </c>
      <c r="F53" s="0" t="n">
        <v>1858</v>
      </c>
      <c r="G53" s="0" t="n">
        <v>1825</v>
      </c>
    </row>
    <row r="54" customFormat="false" ht="15" hidden="false" customHeight="false" outlineLevel="0" collapsed="false">
      <c r="A54" s="0" t="n">
        <v>52</v>
      </c>
      <c r="B54" s="0" t="n">
        <v>1862</v>
      </c>
      <c r="C54" s="0" t="n">
        <v>1466</v>
      </c>
      <c r="F54" s="0" t="n">
        <v>1287</v>
      </c>
      <c r="G54" s="0" t="n">
        <v>1409</v>
      </c>
    </row>
    <row r="55" customFormat="false" ht="15" hidden="false" customHeight="false" outlineLevel="0" collapsed="false">
      <c r="A55" s="0" t="n">
        <v>53</v>
      </c>
      <c r="B55" s="0" t="n">
        <v>1521</v>
      </c>
      <c r="C55" s="1" t="n">
        <v>1941</v>
      </c>
      <c r="F55" s="0" t="n">
        <v>1292</v>
      </c>
      <c r="G55" s="0" t="n">
        <v>1240</v>
      </c>
    </row>
    <row r="56" customFormat="false" ht="15" hidden="false" customHeight="false" outlineLevel="0" collapsed="false">
      <c r="A56" s="0" t="n">
        <v>54</v>
      </c>
      <c r="B56" s="0" t="n">
        <v>1574</v>
      </c>
      <c r="C56" s="0" t="n">
        <v>1982</v>
      </c>
      <c r="F56" s="0" t="n">
        <v>1857</v>
      </c>
      <c r="G56" s="0" t="n">
        <v>1088</v>
      </c>
    </row>
    <row r="57" customFormat="false" ht="15" hidden="false" customHeight="false" outlineLevel="0" collapsed="false">
      <c r="A57" s="0" t="n">
        <v>55</v>
      </c>
      <c r="B57" s="0" t="n">
        <v>1125</v>
      </c>
      <c r="C57" s="0" t="n">
        <v>1603</v>
      </c>
      <c r="F57" s="0" t="n">
        <v>1378</v>
      </c>
      <c r="G57" s="0" t="n">
        <v>1480</v>
      </c>
    </row>
    <row r="58" customFormat="false" ht="15" hidden="false" customHeight="false" outlineLevel="0" collapsed="false">
      <c r="A58" s="0" t="n">
        <v>56</v>
      </c>
      <c r="B58" s="0" t="n">
        <v>1223</v>
      </c>
      <c r="C58" s="1" t="n">
        <v>1905</v>
      </c>
      <c r="F58" s="0" t="n">
        <v>1402</v>
      </c>
      <c r="G58" s="0" t="n">
        <v>1374</v>
      </c>
    </row>
    <row r="59" customFormat="false" ht="15" hidden="false" customHeight="false" outlineLevel="0" collapsed="false">
      <c r="A59" s="0" t="n">
        <v>57</v>
      </c>
      <c r="B59" s="0" t="n">
        <v>1960</v>
      </c>
      <c r="C59" s="0" t="n">
        <v>1699</v>
      </c>
      <c r="F59" s="1" t="n">
        <v>1860</v>
      </c>
      <c r="G59" s="0" t="n">
        <v>1565</v>
      </c>
    </row>
    <row r="60" customFormat="false" ht="15" hidden="false" customHeight="false" outlineLevel="0" collapsed="false">
      <c r="A60" s="0" t="n">
        <v>58</v>
      </c>
      <c r="B60" s="0" t="n">
        <v>1320</v>
      </c>
      <c r="C60" s="1" t="n">
        <v>1472</v>
      </c>
      <c r="F60" s="0" t="n">
        <v>1668</v>
      </c>
      <c r="G60" s="0" t="n">
        <v>1843</v>
      </c>
    </row>
    <row r="61" customFormat="false" ht="15" hidden="false" customHeight="false" outlineLevel="0" collapsed="false">
      <c r="A61" s="0" t="n">
        <v>59</v>
      </c>
      <c r="B61" s="0" t="n">
        <v>1171</v>
      </c>
      <c r="C61" s="0" t="n">
        <v>1968</v>
      </c>
      <c r="F61" s="0" t="n">
        <v>1798</v>
      </c>
    </row>
    <row r="62" customFormat="false" ht="15" hidden="false" customHeight="false" outlineLevel="0" collapsed="false">
      <c r="A62" s="0" t="n">
        <v>60</v>
      </c>
      <c r="B62" s="0" t="n">
        <v>1948</v>
      </c>
      <c r="C62" s="0" t="n">
        <v>1920</v>
      </c>
      <c r="F62" s="0" t="n">
        <v>1614</v>
      </c>
    </row>
    <row r="63" customFormat="false" ht="15" hidden="false" customHeight="false" outlineLevel="0" collapsed="false">
      <c r="A63" s="0" t="n">
        <v>61</v>
      </c>
      <c r="C63" s="0" t="n">
        <v>910</v>
      </c>
      <c r="F63" s="1" t="n">
        <v>1648</v>
      </c>
    </row>
    <row r="64" customFormat="false" ht="15" hidden="false" customHeight="false" outlineLevel="0" collapsed="false">
      <c r="A64" s="0" t="n">
        <v>62</v>
      </c>
      <c r="C64" s="1" t="n">
        <v>1821</v>
      </c>
      <c r="F64" s="0" t="n">
        <v>1662</v>
      </c>
    </row>
    <row r="65" customFormat="false" ht="15" hidden="false" customHeight="false" outlineLevel="0" collapsed="false">
      <c r="A65" s="0" t="n">
        <v>63</v>
      </c>
      <c r="C65" s="0" t="n">
        <v>1986</v>
      </c>
      <c r="F65" s="0" t="n">
        <v>1397</v>
      </c>
    </row>
    <row r="66" customFormat="false" ht="15" hidden="false" customHeight="false" outlineLevel="0" collapsed="false">
      <c r="A66" s="0" t="n">
        <v>64</v>
      </c>
      <c r="C66" s="1" t="n">
        <v>1017</v>
      </c>
      <c r="F66" s="0" t="n">
        <v>1611</v>
      </c>
    </row>
    <row r="67" customFormat="false" ht="15" hidden="false" customHeight="false" outlineLevel="0" collapsed="false">
      <c r="A67" s="0" t="n">
        <v>65</v>
      </c>
      <c r="C67" s="0" t="n">
        <v>1453</v>
      </c>
      <c r="F67" s="0" t="n">
        <v>1297</v>
      </c>
    </row>
    <row r="68" customFormat="false" ht="15" hidden="false" customHeight="false" outlineLevel="0" collapsed="false">
      <c r="A68" s="0" t="n">
        <v>66</v>
      </c>
      <c r="C68" s="0" t="n">
        <v>1991</v>
      </c>
      <c r="F68" s="1" t="n">
        <v>1630</v>
      </c>
    </row>
    <row r="69" customFormat="false" ht="15" hidden="false" customHeight="false" outlineLevel="0" collapsed="false">
      <c r="A69" s="0" t="n">
        <v>67</v>
      </c>
      <c r="C69" s="1" t="n">
        <v>1864</v>
      </c>
      <c r="F69" s="0" t="n">
        <v>1381</v>
      </c>
    </row>
    <row r="70" customFormat="false" ht="15" hidden="false" customHeight="false" outlineLevel="0" collapsed="false">
      <c r="A70" s="0" t="n">
        <v>68</v>
      </c>
      <c r="C70" s="0" t="n">
        <v>908</v>
      </c>
      <c r="F70" s="0" t="n">
        <v>1612</v>
      </c>
    </row>
    <row r="71" customFormat="false" ht="15" hidden="false" customHeight="false" outlineLevel="0" collapsed="false">
      <c r="A71" s="0" t="n">
        <v>69</v>
      </c>
      <c r="C71" s="0" t="n">
        <v>1008</v>
      </c>
      <c r="F71" s="0" t="n">
        <v>1593</v>
      </c>
    </row>
    <row r="72" customFormat="false" ht="15" hidden="false" customHeight="false" outlineLevel="0" collapsed="false">
      <c r="A72" s="0" t="n">
        <v>70</v>
      </c>
      <c r="C72" s="0" t="n">
        <v>1600</v>
      </c>
      <c r="F72" s="0" t="n">
        <v>1663</v>
      </c>
    </row>
    <row r="73" customFormat="false" ht="15" hidden="false" customHeight="false" outlineLevel="0" collapsed="false">
      <c r="A73" s="0" t="n">
        <v>71</v>
      </c>
      <c r="C73" s="0" t="n">
        <v>1965</v>
      </c>
      <c r="F73" s="0" t="n">
        <v>1594</v>
      </c>
    </row>
    <row r="74" customFormat="false" ht="15" hidden="false" customHeight="false" outlineLevel="0" collapsed="false">
      <c r="A74" s="0" t="n">
        <v>72</v>
      </c>
      <c r="C74" s="0" t="n">
        <v>931</v>
      </c>
      <c r="F74" s="0" t="n">
        <v>1647</v>
      </c>
    </row>
    <row r="75" customFormat="false" ht="15" hidden="false" customHeight="false" outlineLevel="0" collapsed="false">
      <c r="A75" s="0" t="n">
        <v>73</v>
      </c>
      <c r="C75" s="0" t="n">
        <v>1086</v>
      </c>
      <c r="F75" s="0" t="n">
        <v>1988</v>
      </c>
    </row>
    <row r="76" customFormat="false" ht="15" hidden="false" customHeight="false" outlineLevel="0" collapsed="false">
      <c r="A76" s="0" t="n">
        <v>74</v>
      </c>
      <c r="C76" s="0" t="n">
        <v>1482</v>
      </c>
      <c r="F76" s="0" t="n">
        <v>1296</v>
      </c>
    </row>
    <row r="77" customFormat="false" ht="15" hidden="false" customHeight="false" outlineLevel="0" collapsed="false">
      <c r="A77" s="0" t="n">
        <v>75</v>
      </c>
      <c r="C77" s="0" t="n">
        <v>1457</v>
      </c>
      <c r="F77" s="0" t="n">
        <v>1299</v>
      </c>
    </row>
    <row r="78" customFormat="false" ht="15" hidden="false" customHeight="false" outlineLevel="0" collapsed="false">
      <c r="A78" s="0" t="n">
        <v>76</v>
      </c>
      <c r="C78" s="0" t="n">
        <v>920</v>
      </c>
      <c r="F78" s="1" t="n">
        <v>1870</v>
      </c>
    </row>
    <row r="79" customFormat="false" ht="15" hidden="false" customHeight="false" outlineLevel="0" collapsed="false">
      <c r="A79" s="0" t="n">
        <v>77</v>
      </c>
      <c r="C79" s="1" t="n">
        <v>1209</v>
      </c>
      <c r="F79" s="0" t="n">
        <v>1290</v>
      </c>
    </row>
    <row r="80" customFormat="false" ht="15" hidden="false" customHeight="false" outlineLevel="0" collapsed="false">
      <c r="A80" s="0" t="n">
        <v>78</v>
      </c>
      <c r="C80" s="0" t="n">
        <v>1444</v>
      </c>
      <c r="F80" s="0" t="n">
        <v>1595</v>
      </c>
    </row>
    <row r="81" customFormat="false" ht="15" hidden="false" customHeight="false" outlineLevel="0" collapsed="false">
      <c r="A81" s="0" t="n">
        <v>79</v>
      </c>
      <c r="C81" s="1" t="n">
        <v>1032</v>
      </c>
      <c r="F81" s="0" t="n">
        <v>1669</v>
      </c>
    </row>
    <row r="82" customFormat="false" ht="15" hidden="false" customHeight="false" outlineLevel="0" collapsed="false">
      <c r="A82" s="0" t="n">
        <v>80</v>
      </c>
      <c r="C82" s="1" t="n">
        <v>1343</v>
      </c>
      <c r="F82" s="1" t="n">
        <v>1877</v>
      </c>
    </row>
    <row r="83" customFormat="false" ht="15" hidden="false" customHeight="false" outlineLevel="0" collapsed="false">
      <c r="A83" s="0" t="n">
        <v>81</v>
      </c>
      <c r="F83" s="0" t="n">
        <v>1291</v>
      </c>
    </row>
    <row r="84" customFormat="false" ht="15" hidden="false" customHeight="false" outlineLevel="0" collapsed="false">
      <c r="A84" s="0" t="n">
        <v>82</v>
      </c>
      <c r="F84" s="0" t="n">
        <v>1592</v>
      </c>
    </row>
    <row r="85" customFormat="false" ht="15" hidden="false" customHeight="false" outlineLevel="0" collapsed="false">
      <c r="A85" s="0" t="n">
        <v>83</v>
      </c>
      <c r="F85" s="0" t="n">
        <v>1384</v>
      </c>
    </row>
    <row r="86" customFormat="false" ht="15" hidden="false" customHeight="false" outlineLevel="0" collapsed="false">
      <c r="A86" s="0" t="n">
        <v>84</v>
      </c>
      <c r="F86" s="0" t="n">
        <v>1286</v>
      </c>
    </row>
    <row r="87" customFormat="false" ht="15" hidden="false" customHeight="false" outlineLevel="0" collapsed="false">
      <c r="A87" s="0" t="n">
        <v>85</v>
      </c>
      <c r="F87" s="0" t="n">
        <v>1354</v>
      </c>
    </row>
    <row r="88" customFormat="false" ht="15" hidden="false" customHeight="false" outlineLevel="0" collapsed="false">
      <c r="A88" s="0" t="n">
        <v>86</v>
      </c>
      <c r="F88" s="0" t="n">
        <v>1626</v>
      </c>
    </row>
    <row r="89" customFormat="false" ht="15" hidden="false" customHeight="false" outlineLevel="0" collapsed="false">
      <c r="A89" s="0" t="n">
        <v>87</v>
      </c>
      <c r="F89" s="1" t="n">
        <v>1343</v>
      </c>
    </row>
    <row r="90" customFormat="false" ht="15" hidden="false" customHeight="false" outlineLevel="0" collapsed="false">
      <c r="A90" s="0" t="n">
        <v>88</v>
      </c>
      <c r="F90" s="0" t="n">
        <v>1400</v>
      </c>
    </row>
    <row r="91" customFormat="false" ht="15" hidden="false" customHeight="false" outlineLevel="0" collapsed="false">
      <c r="A91" s="0" t="n">
        <v>89</v>
      </c>
      <c r="F91" s="0" t="n">
        <v>1356</v>
      </c>
    </row>
    <row r="92" customFormat="false" ht="15" hidden="false" customHeight="false" outlineLevel="0" collapsed="false">
      <c r="A92" s="0" t="n">
        <v>90</v>
      </c>
      <c r="F92" s="0" t="n">
        <v>1646</v>
      </c>
    </row>
    <row r="93" customFormat="false" ht="15" hidden="false" customHeight="false" outlineLevel="0" collapsed="false">
      <c r="A93" s="0" t="n">
        <v>91</v>
      </c>
      <c r="F93" s="0" t="n">
        <v>1670</v>
      </c>
    </row>
    <row r="94" customFormat="false" ht="15" hidden="false" customHeight="false" outlineLevel="0" collapsed="false">
      <c r="A94" s="0" t="n">
        <v>92</v>
      </c>
      <c r="F94" s="1" t="n">
        <v>1661</v>
      </c>
    </row>
    <row r="95" customFormat="false" ht="15" hidden="false" customHeight="false" outlineLevel="0" collapsed="false">
      <c r="A95" s="0" t="n">
        <v>93</v>
      </c>
      <c r="F95" s="0" t="n">
        <v>1923</v>
      </c>
    </row>
    <row r="96" customFormat="false" ht="15" hidden="false" customHeight="false" outlineLevel="0" collapsed="false">
      <c r="A96" s="0" t="n">
        <v>94</v>
      </c>
      <c r="F96" s="0" t="n">
        <v>1610</v>
      </c>
    </row>
  </sheetData>
  <mergeCells count="5">
    <mergeCell ref="A1:A2"/>
    <mergeCell ref="C1:C2"/>
    <mergeCell ref="F1:F2"/>
    <mergeCell ref="G1:G2"/>
    <mergeCell ref="H1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9T13:58:15Z</dcterms:created>
  <dc:creator>Wang Gang</dc:creator>
  <dc:description/>
  <dc:language>en-US</dc:language>
  <cp:lastModifiedBy>Wang Gang</cp:lastModifiedBy>
  <dcterms:modified xsi:type="dcterms:W3CDTF">2014-08-23T22:10:18Z</dcterms:modified>
  <cp:revision>0</cp:revision>
  <dc:subject/>
  <dc:title/>
</cp:coreProperties>
</file>